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schaerli\switchdrive\write up evolvability\Final revision MSB\submit\"/>
    </mc:Choice>
  </mc:AlternateContent>
  <xr:revisionPtr revIDLastSave="0" documentId="13_ncr:1_{FD9C376E-4453-45DD-A4FB-E03E1F5ABE3B}" xr6:coauthVersionLast="33" xr6:coauthVersionMax="33" xr10:uidLastSave="{00000000-0000-0000-0000-000000000000}"/>
  <bookViews>
    <workbookView xWindow="0" yWindow="0" windowWidth="28800" windowHeight="13710" xr2:uid="{00000000-000D-0000-FFFF-FFFF00000000}"/>
  </bookViews>
  <sheets>
    <sheet name="Description" sheetId="11" r:id="rId1"/>
    <sheet name="OG red" sheetId="4" r:id="rId2"/>
    <sheet name="OG blue" sheetId="5" r:id="rId3"/>
    <sheet name="OG green" sheetId="6" r:id="rId4"/>
    <sheet name="OG all genes" sheetId="7" r:id="rId5"/>
    <sheet name="CG red" sheetId="2" r:id="rId6"/>
    <sheet name="CG blue" sheetId="3" r:id="rId7"/>
    <sheet name="CG green" sheetId="1" r:id="rId8"/>
    <sheet name="CG all genes" sheetId="8" r:id="rId9"/>
    <sheet name="CG Mutant A green" sheetId="9" r:id="rId10"/>
    <sheet name="CG Mutant B green" sheetId="10" r:id="rId11"/>
  </sheets>
  <calcPr calcId="179017"/>
</workbook>
</file>

<file path=xl/calcChain.xml><?xml version="1.0" encoding="utf-8"?>
<calcChain xmlns="http://schemas.openxmlformats.org/spreadsheetml/2006/main">
  <c r="I36" i="10" l="1"/>
  <c r="I35" i="10"/>
  <c r="I34" i="10"/>
  <c r="I33" i="10"/>
  <c r="E36" i="10"/>
  <c r="E35" i="10"/>
  <c r="E34" i="10"/>
  <c r="E33" i="10"/>
  <c r="BM27" i="10"/>
  <c r="BM26" i="10"/>
  <c r="BM25" i="10"/>
  <c r="BM24" i="10"/>
  <c r="BI27" i="10"/>
  <c r="BI26" i="10"/>
  <c r="BI25" i="10"/>
  <c r="BI24" i="10"/>
  <c r="BE27" i="10"/>
  <c r="BE26" i="10"/>
  <c r="BE25" i="10"/>
  <c r="BE24" i="10"/>
  <c r="BA27" i="10"/>
  <c r="BA26" i="10"/>
  <c r="BA25" i="10"/>
  <c r="BA24" i="10"/>
  <c r="AW27" i="10"/>
  <c r="AW26" i="10"/>
  <c r="AW25" i="10"/>
  <c r="AW24" i="10"/>
  <c r="AS27" i="10"/>
  <c r="AS26" i="10"/>
  <c r="AS25" i="10"/>
  <c r="AS24" i="10"/>
  <c r="AO27" i="10"/>
  <c r="AO26" i="10"/>
  <c r="AO25" i="10"/>
  <c r="AO24" i="10"/>
  <c r="AK27" i="10"/>
  <c r="AK26" i="10"/>
  <c r="AK25" i="10"/>
  <c r="AK24" i="10"/>
  <c r="AG27" i="10"/>
  <c r="AG26" i="10"/>
  <c r="AG25" i="10"/>
  <c r="AG24" i="10"/>
  <c r="AC27" i="10"/>
  <c r="AC26" i="10"/>
  <c r="AC25" i="10"/>
  <c r="AC24" i="10"/>
  <c r="Y27" i="10"/>
  <c r="Y26" i="10"/>
  <c r="Y25" i="10"/>
  <c r="Y24" i="10"/>
  <c r="U27" i="10"/>
  <c r="U26" i="10"/>
  <c r="U25" i="10"/>
  <c r="U24" i="10"/>
  <c r="Q27" i="10"/>
  <c r="Q26" i="10"/>
  <c r="Q25" i="10"/>
  <c r="Q24" i="10"/>
  <c r="M27" i="10"/>
  <c r="M26" i="10"/>
  <c r="M25" i="10"/>
  <c r="M24" i="10"/>
  <c r="I27" i="10"/>
  <c r="I26" i="10"/>
  <c r="I25" i="10"/>
  <c r="I24" i="10"/>
  <c r="E27" i="10"/>
  <c r="E26" i="10"/>
  <c r="E25" i="10"/>
  <c r="E24" i="10"/>
  <c r="FU18" i="10"/>
  <c r="FU17" i="10"/>
  <c r="FU16" i="10"/>
  <c r="FU15" i="10"/>
  <c r="FQ18" i="10"/>
  <c r="FQ17" i="10"/>
  <c r="FQ16" i="10"/>
  <c r="FQ15" i="10"/>
  <c r="FM18" i="10"/>
  <c r="FM17" i="10"/>
  <c r="FM16" i="10"/>
  <c r="FM15" i="10"/>
  <c r="FI18" i="10"/>
  <c r="FI17" i="10"/>
  <c r="FI16" i="10"/>
  <c r="FI15" i="10"/>
  <c r="FE18" i="10"/>
  <c r="FE17" i="10"/>
  <c r="FE16" i="10"/>
  <c r="FE15" i="10"/>
  <c r="FA18" i="10"/>
  <c r="FA17" i="10"/>
  <c r="FA16" i="10"/>
  <c r="FA15" i="10"/>
  <c r="EW18" i="10"/>
  <c r="EW17" i="10"/>
  <c r="EW16" i="10"/>
  <c r="EW15" i="10"/>
  <c r="ES18" i="10"/>
  <c r="ES17" i="10"/>
  <c r="ES16" i="10"/>
  <c r="ES15" i="10"/>
  <c r="EO18" i="10"/>
  <c r="EO17" i="10"/>
  <c r="EO16" i="10"/>
  <c r="EO15" i="10"/>
  <c r="EK18" i="10"/>
  <c r="EK17" i="10"/>
  <c r="EK16" i="10"/>
  <c r="EK15" i="10"/>
  <c r="EG18" i="10"/>
  <c r="EG17" i="10"/>
  <c r="EG16" i="10"/>
  <c r="EG15" i="10"/>
  <c r="EC18" i="10"/>
  <c r="EC17" i="10"/>
  <c r="EC16" i="10"/>
  <c r="EC15" i="10"/>
  <c r="DY18" i="10"/>
  <c r="DY17" i="10"/>
  <c r="DY16" i="10"/>
  <c r="DY15" i="10"/>
  <c r="DU18" i="10"/>
  <c r="DU17" i="10"/>
  <c r="DU16" i="10"/>
  <c r="DU15" i="10"/>
  <c r="DQ18" i="10"/>
  <c r="DQ17" i="10"/>
  <c r="DQ16" i="10"/>
  <c r="DQ15" i="10"/>
  <c r="DM18" i="10"/>
  <c r="DM17" i="10"/>
  <c r="DM16" i="10"/>
  <c r="DM15" i="10"/>
  <c r="DI18" i="10"/>
  <c r="DI17" i="10"/>
  <c r="DI16" i="10"/>
  <c r="DI15" i="10"/>
  <c r="DE18" i="10"/>
  <c r="DE17" i="10"/>
  <c r="DE16" i="10"/>
  <c r="DE15" i="10"/>
  <c r="DA18" i="10"/>
  <c r="DA17" i="10"/>
  <c r="DA16" i="10"/>
  <c r="DA15" i="10"/>
  <c r="CW18" i="10"/>
  <c r="CW17" i="10"/>
  <c r="CW16" i="10"/>
  <c r="CW15" i="10"/>
  <c r="CS18" i="10"/>
  <c r="CS17" i="10"/>
  <c r="CS16" i="10"/>
  <c r="CS15" i="10"/>
  <c r="CO18" i="10"/>
  <c r="CO17" i="10"/>
  <c r="CO16" i="10"/>
  <c r="CO15" i="10"/>
  <c r="CK18" i="10"/>
  <c r="CK17" i="10"/>
  <c r="CK16" i="10"/>
  <c r="CK15" i="10"/>
  <c r="CG18" i="10"/>
  <c r="CG17" i="10"/>
  <c r="CG16" i="10"/>
  <c r="CG15" i="10"/>
  <c r="CC18" i="10"/>
  <c r="CC17" i="10"/>
  <c r="CC16" i="10"/>
  <c r="CC15" i="10"/>
  <c r="BY18" i="10"/>
  <c r="BY17" i="10"/>
  <c r="BY16" i="10"/>
  <c r="BY15" i="10"/>
  <c r="BU18" i="10"/>
  <c r="BU17" i="10"/>
  <c r="BU16" i="10"/>
  <c r="BU15" i="10"/>
  <c r="BQ18" i="10"/>
  <c r="BQ17" i="10"/>
  <c r="BQ16" i="10"/>
  <c r="BQ15" i="10"/>
  <c r="BM18" i="10"/>
  <c r="BM17" i="10"/>
  <c r="BM16" i="10"/>
  <c r="BM15" i="10"/>
  <c r="BI18" i="10"/>
  <c r="BI17" i="10"/>
  <c r="BI16" i="10"/>
  <c r="BI15" i="10"/>
  <c r="BE18" i="10"/>
  <c r="BE17" i="10"/>
  <c r="BE16" i="10"/>
  <c r="BE15" i="10"/>
  <c r="BA18" i="10"/>
  <c r="BA17" i="10"/>
  <c r="BA16" i="10"/>
  <c r="BA15" i="10"/>
  <c r="AW18" i="10"/>
  <c r="AW17" i="10"/>
  <c r="AW16" i="10"/>
  <c r="AW15" i="10"/>
  <c r="AS18" i="10"/>
  <c r="AS17" i="10"/>
  <c r="AS16" i="10"/>
  <c r="AS15" i="10"/>
  <c r="AO18" i="10"/>
  <c r="AO17" i="10"/>
  <c r="AO16" i="10"/>
  <c r="AO15" i="10"/>
  <c r="AK18" i="10"/>
  <c r="AK17" i="10"/>
  <c r="AK16" i="10"/>
  <c r="AK15" i="10"/>
  <c r="AG18" i="10"/>
  <c r="AG17" i="10"/>
  <c r="AG16" i="10"/>
  <c r="AG15" i="10"/>
  <c r="AC18" i="10"/>
  <c r="AC17" i="10"/>
  <c r="AC16" i="10"/>
  <c r="AC15" i="10"/>
  <c r="Y18" i="10"/>
  <c r="Y17" i="10"/>
  <c r="Y16" i="10"/>
  <c r="Y15" i="10"/>
  <c r="U18" i="10"/>
  <c r="U17" i="10"/>
  <c r="U16" i="10"/>
  <c r="U15" i="10"/>
  <c r="Q18" i="10"/>
  <c r="Q17" i="10"/>
  <c r="Q16" i="10"/>
  <c r="Q15" i="10"/>
  <c r="M18" i="10"/>
  <c r="M17" i="10"/>
  <c r="M16" i="10"/>
  <c r="M15" i="10"/>
  <c r="I18" i="10"/>
  <c r="I17" i="10"/>
  <c r="I16" i="10"/>
  <c r="I15" i="10"/>
  <c r="E18" i="10"/>
  <c r="E17" i="10"/>
  <c r="E16" i="10"/>
  <c r="E15" i="10"/>
  <c r="CG9" i="10"/>
  <c r="CG8" i="10"/>
  <c r="CG7" i="10"/>
  <c r="CG6" i="10"/>
  <c r="CC9" i="10"/>
  <c r="CC8" i="10"/>
  <c r="CC7" i="10"/>
  <c r="CC6" i="10"/>
  <c r="BY9" i="10"/>
  <c r="BY8" i="10"/>
  <c r="BY7" i="10"/>
  <c r="BY6" i="10"/>
  <c r="BU9" i="10"/>
  <c r="BU8" i="10"/>
  <c r="BU7" i="10"/>
  <c r="BU6" i="10"/>
  <c r="BQ9" i="10"/>
  <c r="BQ8" i="10"/>
  <c r="BQ7" i="10"/>
  <c r="BQ6" i="10"/>
  <c r="BM9" i="10"/>
  <c r="BM8" i="10"/>
  <c r="BM7" i="10"/>
  <c r="BM6" i="10"/>
  <c r="BI9" i="10"/>
  <c r="BI8" i="10"/>
  <c r="BI7" i="10"/>
  <c r="BI6" i="10"/>
  <c r="BE9" i="10"/>
  <c r="BE8" i="10"/>
  <c r="BE7" i="10"/>
  <c r="BE6" i="10"/>
  <c r="BA9" i="10"/>
  <c r="BA8" i="10"/>
  <c r="BA7" i="10"/>
  <c r="BA6" i="10"/>
  <c r="AW9" i="10"/>
  <c r="AW8" i="10"/>
  <c r="AW7" i="10"/>
  <c r="AW6" i="10"/>
  <c r="AS9" i="10"/>
  <c r="AS8" i="10"/>
  <c r="AS7" i="10"/>
  <c r="AS6" i="10"/>
  <c r="AO9" i="10"/>
  <c r="AO8" i="10"/>
  <c r="AO7" i="10"/>
  <c r="AO6" i="10"/>
  <c r="AK9" i="10"/>
  <c r="AK8" i="10"/>
  <c r="AK7" i="10"/>
  <c r="AK6" i="10"/>
  <c r="AG9" i="10"/>
  <c r="AG8" i="10"/>
  <c r="AG7" i="10"/>
  <c r="AG6" i="10"/>
  <c r="AC9" i="10"/>
  <c r="AC8" i="10"/>
  <c r="AC7" i="10"/>
  <c r="AC6" i="10"/>
  <c r="Y9" i="10"/>
  <c r="Y8" i="10"/>
  <c r="Y7" i="10"/>
  <c r="Y6" i="10"/>
  <c r="U9" i="10"/>
  <c r="U8" i="10"/>
  <c r="U7" i="10"/>
  <c r="U6" i="10"/>
  <c r="Q9" i="10"/>
  <c r="Q8" i="10"/>
  <c r="Q7" i="10"/>
  <c r="Q6" i="10"/>
  <c r="M9" i="10"/>
  <c r="M8" i="10"/>
  <c r="M7" i="10"/>
  <c r="M6" i="10"/>
  <c r="I9" i="10"/>
  <c r="I8" i="10"/>
  <c r="I7" i="10"/>
  <c r="I6" i="10"/>
  <c r="E7" i="10"/>
  <c r="E8" i="10"/>
  <c r="E9" i="10"/>
  <c r="E6" i="10"/>
  <c r="BQ18" i="9"/>
  <c r="BQ17" i="9"/>
  <c r="BQ16" i="9"/>
  <c r="BQ15" i="9"/>
  <c r="M36" i="9" l="1"/>
  <c r="M35" i="9"/>
  <c r="M34" i="9"/>
  <c r="M33" i="9"/>
  <c r="I36" i="9"/>
  <c r="I35" i="9"/>
  <c r="I34" i="9"/>
  <c r="I33" i="9"/>
  <c r="E36" i="9"/>
  <c r="E35" i="9"/>
  <c r="E34" i="9"/>
  <c r="E33" i="9"/>
  <c r="AS27" i="9"/>
  <c r="AS26" i="9"/>
  <c r="AS25" i="9"/>
  <c r="AS24" i="9"/>
  <c r="AO27" i="9"/>
  <c r="AO26" i="9"/>
  <c r="AO25" i="9"/>
  <c r="AO24" i="9"/>
  <c r="AK27" i="9"/>
  <c r="AK26" i="9"/>
  <c r="AK25" i="9"/>
  <c r="AK24" i="9"/>
  <c r="AG27" i="9"/>
  <c r="AG26" i="9"/>
  <c r="AG25" i="9"/>
  <c r="AG24" i="9"/>
  <c r="AC27" i="9"/>
  <c r="AC26" i="9"/>
  <c r="AC25" i="9"/>
  <c r="AC24" i="9"/>
  <c r="Y27" i="9"/>
  <c r="Y26" i="9"/>
  <c r="Y25" i="9"/>
  <c r="Y24" i="9"/>
  <c r="U27" i="9"/>
  <c r="U26" i="9"/>
  <c r="U25" i="9"/>
  <c r="U24" i="9"/>
  <c r="Q27" i="9"/>
  <c r="Q26" i="9"/>
  <c r="Q25" i="9"/>
  <c r="Q24" i="9"/>
  <c r="M27" i="9"/>
  <c r="M26" i="9"/>
  <c r="M25" i="9"/>
  <c r="M24" i="9"/>
  <c r="I27" i="9"/>
  <c r="I26" i="9"/>
  <c r="I25" i="9"/>
  <c r="I24" i="9"/>
  <c r="E27" i="9"/>
  <c r="E26" i="9"/>
  <c r="E25" i="9"/>
  <c r="E24" i="9"/>
  <c r="DE18" i="9"/>
  <c r="DE17" i="9"/>
  <c r="DE16" i="9"/>
  <c r="DE15" i="9"/>
  <c r="DA18" i="9"/>
  <c r="DA17" i="9"/>
  <c r="DA16" i="9"/>
  <c r="DA15" i="9"/>
  <c r="CW18" i="9"/>
  <c r="CW17" i="9"/>
  <c r="CW16" i="9"/>
  <c r="CW15" i="9"/>
  <c r="CS18" i="9"/>
  <c r="CS17" i="9"/>
  <c r="CS16" i="9"/>
  <c r="CS15" i="9"/>
  <c r="CO18" i="9"/>
  <c r="CO17" i="9"/>
  <c r="CO16" i="9"/>
  <c r="CO15" i="9"/>
  <c r="CK18" i="9"/>
  <c r="CK17" i="9"/>
  <c r="CK16" i="9"/>
  <c r="CK15" i="9"/>
  <c r="CG18" i="9"/>
  <c r="CG17" i="9"/>
  <c r="CG16" i="9"/>
  <c r="CG15" i="9"/>
  <c r="CC18" i="9"/>
  <c r="CC17" i="9"/>
  <c r="CC16" i="9"/>
  <c r="CC15" i="9"/>
  <c r="BY18" i="9"/>
  <c r="BY17" i="9"/>
  <c r="BY16" i="9"/>
  <c r="BY15" i="9"/>
  <c r="BU18" i="9"/>
  <c r="BU17" i="9"/>
  <c r="BU16" i="9"/>
  <c r="BU15" i="9"/>
  <c r="BM18" i="9"/>
  <c r="BM17" i="9"/>
  <c r="BM16" i="9"/>
  <c r="BM15" i="9"/>
  <c r="BI18" i="9"/>
  <c r="BI17" i="9"/>
  <c r="BI16" i="9"/>
  <c r="BI15" i="9"/>
  <c r="BE18" i="9"/>
  <c r="BE17" i="9"/>
  <c r="BE16" i="9"/>
  <c r="BE15" i="9"/>
  <c r="BA18" i="9"/>
  <c r="BA17" i="9"/>
  <c r="BA16" i="9"/>
  <c r="BA15" i="9"/>
  <c r="AW18" i="9"/>
  <c r="AW17" i="9"/>
  <c r="AW16" i="9"/>
  <c r="AW15" i="9"/>
  <c r="AS18" i="9"/>
  <c r="AS17" i="9"/>
  <c r="AS16" i="9"/>
  <c r="AS15" i="9"/>
  <c r="AO18" i="9"/>
  <c r="AO17" i="9"/>
  <c r="AO16" i="9"/>
  <c r="AO15" i="9"/>
  <c r="AK18" i="9"/>
  <c r="AK17" i="9"/>
  <c r="AK16" i="9"/>
  <c r="AK15" i="9"/>
  <c r="AG18" i="9"/>
  <c r="AG17" i="9"/>
  <c r="AG16" i="9"/>
  <c r="AG15" i="9"/>
  <c r="AC18" i="9"/>
  <c r="AC17" i="9"/>
  <c r="AC16" i="9"/>
  <c r="AC15" i="9"/>
  <c r="Y18" i="9"/>
  <c r="Y17" i="9"/>
  <c r="Y16" i="9"/>
  <c r="Y15" i="9"/>
  <c r="U18" i="9"/>
  <c r="U17" i="9"/>
  <c r="U16" i="9"/>
  <c r="U15" i="9"/>
  <c r="Q18" i="9"/>
  <c r="Q17" i="9"/>
  <c r="Q16" i="9"/>
  <c r="Q15" i="9"/>
  <c r="M18" i="9"/>
  <c r="M17" i="9"/>
  <c r="M16" i="9"/>
  <c r="M15" i="9"/>
  <c r="I18" i="9"/>
  <c r="I17" i="9"/>
  <c r="I16" i="9"/>
  <c r="I15" i="9"/>
  <c r="E18" i="9"/>
  <c r="E17" i="9"/>
  <c r="E16" i="9"/>
  <c r="E15" i="9"/>
  <c r="DQ9" i="9"/>
  <c r="DQ8" i="9"/>
  <c r="DQ7" i="9"/>
  <c r="DQ6" i="9"/>
  <c r="DM9" i="9"/>
  <c r="DM8" i="9"/>
  <c r="DM7" i="9"/>
  <c r="DM6" i="9"/>
  <c r="DI9" i="9"/>
  <c r="DI8" i="9"/>
  <c r="DI7" i="9"/>
  <c r="DI6" i="9"/>
  <c r="DE9" i="9"/>
  <c r="DE8" i="9"/>
  <c r="DE7" i="9"/>
  <c r="DE6" i="9"/>
  <c r="CW9" i="9"/>
  <c r="CX9" i="9" s="1"/>
  <c r="DA9" i="9" s="1"/>
  <c r="CW8" i="9"/>
  <c r="CX8" i="9" s="1"/>
  <c r="DA8" i="9" s="1"/>
  <c r="CW7" i="9"/>
  <c r="CX7" i="9" s="1"/>
  <c r="DA7" i="9" s="1"/>
  <c r="CW6" i="9"/>
  <c r="CX6" i="9" s="1"/>
  <c r="DA6" i="9" s="1"/>
  <c r="CS9" i="9"/>
  <c r="CS8" i="9"/>
  <c r="CS7" i="9"/>
  <c r="CS6" i="9"/>
  <c r="CO9" i="9"/>
  <c r="CO8" i="9"/>
  <c r="CO7" i="9"/>
  <c r="CO6" i="9"/>
  <c r="CK9" i="9"/>
  <c r="CK8" i="9"/>
  <c r="CK7" i="9"/>
  <c r="CK6" i="9"/>
  <c r="CG9" i="9"/>
  <c r="CG8" i="9"/>
  <c r="CG7" i="9"/>
  <c r="CG6" i="9"/>
  <c r="CC9" i="9"/>
  <c r="CC8" i="9"/>
  <c r="CC7" i="9"/>
  <c r="CC6" i="9"/>
  <c r="BY9" i="9"/>
  <c r="BY8" i="9"/>
  <c r="BY7" i="9"/>
  <c r="BY6" i="9"/>
  <c r="BU9" i="9"/>
  <c r="BU8" i="9"/>
  <c r="BU7" i="9"/>
  <c r="BU6" i="9"/>
  <c r="BQ9" i="9"/>
  <c r="BQ8" i="9"/>
  <c r="BQ7" i="9"/>
  <c r="BQ6" i="9"/>
  <c r="BM9" i="9"/>
  <c r="BM8" i="9"/>
  <c r="BM7" i="9"/>
  <c r="BM6" i="9"/>
  <c r="BI9" i="9"/>
  <c r="BI8" i="9"/>
  <c r="BI7" i="9"/>
  <c r="BI6" i="9"/>
  <c r="BE9" i="9"/>
  <c r="BE8" i="9"/>
  <c r="BE7" i="9"/>
  <c r="BE6" i="9"/>
  <c r="BA9" i="9"/>
  <c r="BA8" i="9"/>
  <c r="BA7" i="9"/>
  <c r="BA6" i="9"/>
  <c r="AW9" i="9"/>
  <c r="AW8" i="9"/>
  <c r="AW7" i="9"/>
  <c r="AW6" i="9"/>
  <c r="AS9" i="9"/>
  <c r="AS8" i="9"/>
  <c r="AS7" i="9"/>
  <c r="AS6" i="9"/>
  <c r="AO9" i="9"/>
  <c r="AO8" i="9"/>
  <c r="AO7" i="9"/>
  <c r="AO6" i="9"/>
  <c r="AK9" i="9"/>
  <c r="AK8" i="9"/>
  <c r="AK7" i="9"/>
  <c r="AK6" i="9"/>
  <c r="AG9" i="9"/>
  <c r="AG8" i="9"/>
  <c r="AG7" i="9"/>
  <c r="AG6" i="9"/>
  <c r="AC9" i="9"/>
  <c r="AC8" i="9"/>
  <c r="AC7" i="9"/>
  <c r="AC6" i="9"/>
  <c r="Y9" i="9"/>
  <c r="Y8" i="9"/>
  <c r="Y7" i="9"/>
  <c r="Y6" i="9"/>
  <c r="U9" i="9"/>
  <c r="U8" i="9"/>
  <c r="U7" i="9"/>
  <c r="U6" i="9"/>
  <c r="Q9" i="9"/>
  <c r="Q8" i="9"/>
  <c r="Q7" i="9"/>
  <c r="Q6" i="9"/>
  <c r="M9" i="9"/>
  <c r="M8" i="9"/>
  <c r="M7" i="9"/>
  <c r="M6" i="9"/>
  <c r="I9" i="9"/>
  <c r="I8" i="9"/>
  <c r="I7" i="9"/>
  <c r="I6" i="9"/>
  <c r="E7" i="9"/>
  <c r="E8" i="9"/>
  <c r="E9" i="9"/>
  <c r="E6" i="9"/>
  <c r="AS45" i="7"/>
  <c r="AS44" i="7"/>
  <c r="AS43" i="7"/>
  <c r="AS42" i="7"/>
  <c r="AO45" i="7"/>
  <c r="AO44" i="7"/>
  <c r="AO43" i="7"/>
  <c r="AO42" i="7"/>
  <c r="AK45" i="7"/>
  <c r="AK44" i="7"/>
  <c r="AK43" i="7"/>
  <c r="AK42" i="7"/>
  <c r="AG45" i="7"/>
  <c r="AG44" i="7"/>
  <c r="AG43" i="7"/>
  <c r="AG42" i="7"/>
  <c r="AC45" i="7"/>
  <c r="AC44" i="7"/>
  <c r="AC43" i="7"/>
  <c r="AC42" i="7"/>
  <c r="Y45" i="7"/>
  <c r="Y44" i="7"/>
  <c r="Y43" i="7"/>
  <c r="Y42" i="7"/>
  <c r="U45" i="7"/>
  <c r="U44" i="7"/>
  <c r="U43" i="7"/>
  <c r="U42" i="7"/>
  <c r="Q45" i="7"/>
  <c r="Q44" i="7"/>
  <c r="Q43" i="7"/>
  <c r="Q42" i="7"/>
  <c r="M45" i="7"/>
  <c r="M44" i="7"/>
  <c r="M43" i="7"/>
  <c r="M42" i="7"/>
  <c r="I45" i="7"/>
  <c r="I44" i="7"/>
  <c r="I43" i="7"/>
  <c r="I42" i="7"/>
  <c r="E45" i="7"/>
  <c r="E44" i="7"/>
  <c r="E43" i="7"/>
  <c r="E42" i="7"/>
  <c r="BE18" i="7"/>
  <c r="BE17" i="7"/>
  <c r="BE16" i="7"/>
  <c r="BE15" i="7"/>
  <c r="BA18" i="7"/>
  <c r="BA17" i="7"/>
  <c r="BA16" i="7"/>
  <c r="BA15" i="7"/>
  <c r="AW18" i="7"/>
  <c r="AW17" i="7"/>
  <c r="AW16" i="7"/>
  <c r="AW15" i="7"/>
  <c r="AS18" i="7"/>
  <c r="AS17" i="7"/>
  <c r="AS16" i="7"/>
  <c r="AS15" i="7"/>
  <c r="AO18" i="7"/>
  <c r="AO17" i="7"/>
  <c r="AO16" i="7"/>
  <c r="AO15" i="7"/>
  <c r="AK18" i="7"/>
  <c r="AK17" i="7"/>
  <c r="AK16" i="7"/>
  <c r="AK15" i="7"/>
  <c r="AG18" i="7"/>
  <c r="AG17" i="7"/>
  <c r="AG16" i="7"/>
  <c r="AG15" i="7"/>
  <c r="AC18" i="7"/>
  <c r="AC17" i="7"/>
  <c r="AC16" i="7"/>
  <c r="AC15" i="7"/>
  <c r="Y18" i="7"/>
  <c r="Y17" i="7"/>
  <c r="Y16" i="7"/>
  <c r="Y15" i="7"/>
  <c r="U18" i="7"/>
  <c r="U17" i="7"/>
  <c r="U16" i="7"/>
  <c r="U15" i="7"/>
  <c r="Q18" i="7"/>
  <c r="Q17" i="7"/>
  <c r="Q16" i="7"/>
  <c r="Q15" i="7"/>
  <c r="M18" i="7"/>
  <c r="M17" i="7"/>
  <c r="M16" i="7"/>
  <c r="M15" i="7"/>
  <c r="I18" i="7"/>
  <c r="I17" i="7"/>
  <c r="I16" i="7"/>
  <c r="I15" i="7"/>
  <c r="E18" i="7"/>
  <c r="E17" i="7"/>
  <c r="E16" i="7"/>
  <c r="E15" i="7"/>
  <c r="AS36" i="7"/>
  <c r="AS35" i="7"/>
  <c r="AS34" i="7"/>
  <c r="AS33" i="7"/>
  <c r="AO36" i="7"/>
  <c r="AO35" i="7"/>
  <c r="AO34" i="7"/>
  <c r="AO33" i="7"/>
  <c r="AK36" i="7"/>
  <c r="AK35" i="7"/>
  <c r="AK34" i="7"/>
  <c r="AK33" i="7"/>
  <c r="AG36" i="7"/>
  <c r="AG35" i="7"/>
  <c r="AG34" i="7"/>
  <c r="AG33" i="7"/>
  <c r="AC36" i="7"/>
  <c r="AC35" i="7"/>
  <c r="AC34" i="7"/>
  <c r="AC33" i="7"/>
  <c r="Y36" i="7"/>
  <c r="Y35" i="7"/>
  <c r="Y34" i="7"/>
  <c r="Y33" i="7"/>
  <c r="U36" i="7"/>
  <c r="U35" i="7"/>
  <c r="U34" i="7"/>
  <c r="U33" i="7"/>
  <c r="Q36" i="7"/>
  <c r="Q35" i="7"/>
  <c r="Q34" i="7"/>
  <c r="Q33" i="7"/>
  <c r="I36" i="7"/>
  <c r="I35" i="7"/>
  <c r="I34" i="7"/>
  <c r="I33" i="7"/>
  <c r="E34" i="7"/>
  <c r="E35" i="7"/>
  <c r="E36" i="7"/>
  <c r="E33" i="7"/>
  <c r="E27" i="7"/>
  <c r="E26" i="7"/>
  <c r="E25" i="7"/>
  <c r="E24" i="7"/>
  <c r="I27" i="7"/>
  <c r="I26" i="7"/>
  <c r="I25" i="7"/>
  <c r="I24" i="7"/>
  <c r="M27" i="7"/>
  <c r="M26" i="7"/>
  <c r="M25" i="7"/>
  <c r="M24" i="7"/>
  <c r="I9" i="7"/>
  <c r="I8" i="7"/>
  <c r="I7" i="7"/>
  <c r="I6" i="7"/>
  <c r="E7" i="7"/>
  <c r="E8" i="7"/>
  <c r="E9" i="7"/>
  <c r="E6" i="7"/>
  <c r="I54" i="8" l="1"/>
  <c r="I53" i="8"/>
  <c r="I52" i="8"/>
  <c r="I51" i="8"/>
  <c r="E54" i="8"/>
  <c r="E53" i="8"/>
  <c r="E52" i="8"/>
  <c r="E51" i="8"/>
  <c r="U45" i="8"/>
  <c r="U44" i="8"/>
  <c r="U43" i="8"/>
  <c r="U42" i="8"/>
  <c r="Q45" i="8"/>
  <c r="Q44" i="8"/>
  <c r="Q43" i="8"/>
  <c r="Q42" i="8"/>
  <c r="M45" i="8"/>
  <c r="M44" i="8"/>
  <c r="M43" i="8"/>
  <c r="M42" i="8"/>
  <c r="I45" i="8"/>
  <c r="I44" i="8"/>
  <c r="I43" i="8"/>
  <c r="I42" i="8"/>
  <c r="E45" i="8"/>
  <c r="E44" i="8"/>
  <c r="E43" i="8"/>
  <c r="E42" i="8"/>
  <c r="AC36" i="8"/>
  <c r="AC35" i="8"/>
  <c r="AC34" i="8"/>
  <c r="AC33" i="8"/>
  <c r="Y36" i="8"/>
  <c r="Y35" i="8"/>
  <c r="Y34" i="8"/>
  <c r="Y33" i="8"/>
  <c r="U36" i="8"/>
  <c r="U35" i="8"/>
  <c r="U34" i="8"/>
  <c r="U33" i="8"/>
  <c r="Q36" i="8"/>
  <c r="Q35" i="8"/>
  <c r="Q34" i="8"/>
  <c r="Q33" i="8"/>
  <c r="M36" i="8"/>
  <c r="M35" i="8"/>
  <c r="M34" i="8"/>
  <c r="M33" i="8"/>
  <c r="I36" i="8"/>
  <c r="I35" i="8"/>
  <c r="I34" i="8"/>
  <c r="I33" i="8"/>
  <c r="E36" i="8"/>
  <c r="E35" i="8"/>
  <c r="E34" i="8"/>
  <c r="E33" i="8"/>
  <c r="AO27" i="8"/>
  <c r="AO26" i="8"/>
  <c r="AO25" i="8"/>
  <c r="AO24" i="8"/>
  <c r="AK27" i="8"/>
  <c r="AK26" i="8"/>
  <c r="AK25" i="8"/>
  <c r="AK24" i="8"/>
  <c r="AG27" i="8"/>
  <c r="AG26" i="8"/>
  <c r="AG25" i="8"/>
  <c r="AG24" i="8"/>
  <c r="AC27" i="8"/>
  <c r="AC26" i="8"/>
  <c r="AC25" i="8"/>
  <c r="AC24" i="8"/>
  <c r="Y27" i="8"/>
  <c r="Y26" i="8"/>
  <c r="Y25" i="8"/>
  <c r="Y24" i="8"/>
  <c r="U27" i="8"/>
  <c r="U26" i="8"/>
  <c r="U25" i="8"/>
  <c r="U24" i="8"/>
  <c r="Q27" i="8"/>
  <c r="Q26" i="8"/>
  <c r="Q25" i="8"/>
  <c r="Q24" i="8"/>
  <c r="M27" i="8"/>
  <c r="M26" i="8"/>
  <c r="M25" i="8"/>
  <c r="M24" i="8"/>
  <c r="I27" i="8"/>
  <c r="I26" i="8"/>
  <c r="I25" i="8"/>
  <c r="I24" i="8"/>
  <c r="E27" i="8"/>
  <c r="E26" i="8"/>
  <c r="E25" i="8"/>
  <c r="E24" i="8"/>
  <c r="CC18" i="8"/>
  <c r="CC17" i="8"/>
  <c r="CC16" i="8"/>
  <c r="CC15" i="8"/>
  <c r="BY18" i="8"/>
  <c r="BY17" i="8"/>
  <c r="BY16" i="8"/>
  <c r="BY15" i="8"/>
  <c r="BU18" i="8"/>
  <c r="BU17" i="8"/>
  <c r="BU16" i="8"/>
  <c r="BU15" i="8"/>
  <c r="BQ18" i="8"/>
  <c r="BQ17" i="8"/>
  <c r="BQ16" i="8"/>
  <c r="BQ15" i="8"/>
  <c r="BM18" i="8"/>
  <c r="BM17" i="8"/>
  <c r="BM16" i="8"/>
  <c r="BM15" i="8"/>
  <c r="BI18" i="8"/>
  <c r="BI17" i="8"/>
  <c r="BI16" i="8"/>
  <c r="BI15" i="8"/>
  <c r="BE18" i="8"/>
  <c r="BE17" i="8"/>
  <c r="BE16" i="8"/>
  <c r="BE15" i="8"/>
  <c r="BA18" i="8"/>
  <c r="BA17" i="8"/>
  <c r="BA16" i="8"/>
  <c r="BA15" i="8"/>
  <c r="AW18" i="8"/>
  <c r="AW17" i="8"/>
  <c r="AW16" i="8"/>
  <c r="AW15" i="8"/>
  <c r="AS18" i="8"/>
  <c r="AS17" i="8"/>
  <c r="AS16" i="8"/>
  <c r="AS15" i="8"/>
  <c r="AO18" i="8"/>
  <c r="AO17" i="8"/>
  <c r="AO16" i="8"/>
  <c r="AO15" i="8"/>
  <c r="AK18" i="8"/>
  <c r="AK17" i="8"/>
  <c r="AK16" i="8"/>
  <c r="AK15" i="8"/>
  <c r="AG18" i="8"/>
  <c r="AG17" i="8"/>
  <c r="AG16" i="8"/>
  <c r="AG15" i="8"/>
  <c r="AC18" i="8"/>
  <c r="AC17" i="8"/>
  <c r="AC16" i="8"/>
  <c r="AC15" i="8"/>
  <c r="Y18" i="8"/>
  <c r="Y17" i="8"/>
  <c r="Y16" i="8"/>
  <c r="Y15" i="8"/>
  <c r="U18" i="8"/>
  <c r="U17" i="8"/>
  <c r="U16" i="8"/>
  <c r="U15" i="8"/>
  <c r="Q18" i="8"/>
  <c r="Q17" i="8"/>
  <c r="Q16" i="8"/>
  <c r="Q15" i="8"/>
  <c r="M18" i="8"/>
  <c r="M17" i="8"/>
  <c r="M16" i="8"/>
  <c r="M15" i="8"/>
  <c r="I18" i="8"/>
  <c r="I17" i="8"/>
  <c r="I16" i="8"/>
  <c r="I15" i="8"/>
  <c r="E18" i="8"/>
  <c r="E17" i="8"/>
  <c r="E16" i="8"/>
  <c r="E15" i="8"/>
  <c r="M9" i="8"/>
  <c r="M8" i="8"/>
  <c r="M7" i="8"/>
  <c r="M6" i="8"/>
  <c r="I9" i="8"/>
  <c r="I8" i="8"/>
  <c r="I7" i="8"/>
  <c r="I6" i="8"/>
  <c r="E7" i="8"/>
  <c r="E8" i="8"/>
  <c r="E9" i="8"/>
  <c r="E6" i="8"/>
  <c r="DQ45" i="6" l="1"/>
  <c r="DQ44" i="6"/>
  <c r="DQ43" i="6"/>
  <c r="DQ42" i="6"/>
  <c r="DM45" i="6"/>
  <c r="DM44" i="6"/>
  <c r="DM43" i="6"/>
  <c r="DM42" i="6"/>
  <c r="DI45" i="6"/>
  <c r="DI44" i="6"/>
  <c r="DI43" i="6"/>
  <c r="DI42" i="6"/>
  <c r="DE45" i="6"/>
  <c r="DE44" i="6"/>
  <c r="DE43" i="6"/>
  <c r="DE42" i="6"/>
  <c r="DA45" i="6"/>
  <c r="DA44" i="6"/>
  <c r="DA43" i="6"/>
  <c r="DA42" i="6"/>
  <c r="CW45" i="6"/>
  <c r="CW44" i="6"/>
  <c r="CW43" i="6"/>
  <c r="CW42" i="6"/>
  <c r="CS45" i="6"/>
  <c r="CS44" i="6"/>
  <c r="CS43" i="6"/>
  <c r="CS42" i="6"/>
  <c r="CO45" i="6"/>
  <c r="CO44" i="6"/>
  <c r="CO43" i="6"/>
  <c r="CO42" i="6"/>
  <c r="CK45" i="6"/>
  <c r="CK44" i="6"/>
  <c r="CK43" i="6"/>
  <c r="CK42" i="6"/>
  <c r="CG45" i="6"/>
  <c r="CG44" i="6"/>
  <c r="CG43" i="6"/>
  <c r="CG42" i="6"/>
  <c r="CC45" i="6"/>
  <c r="CC44" i="6"/>
  <c r="CC43" i="6"/>
  <c r="CC42" i="6"/>
  <c r="BY45" i="6"/>
  <c r="BY44" i="6"/>
  <c r="BY43" i="6"/>
  <c r="BY42" i="6"/>
  <c r="BU45" i="6"/>
  <c r="BU44" i="6"/>
  <c r="BU43" i="6"/>
  <c r="BU42" i="6"/>
  <c r="BQ45" i="6"/>
  <c r="BQ44" i="6"/>
  <c r="BQ43" i="6"/>
  <c r="BQ42" i="6"/>
  <c r="BM45" i="6"/>
  <c r="BM44" i="6"/>
  <c r="BM43" i="6"/>
  <c r="BM42" i="6"/>
  <c r="BI45" i="6"/>
  <c r="BI44" i="6"/>
  <c r="BI43" i="6"/>
  <c r="BI42" i="6"/>
  <c r="BE45" i="6"/>
  <c r="BE44" i="6"/>
  <c r="BE43" i="6"/>
  <c r="BE42" i="6"/>
  <c r="BA45" i="6"/>
  <c r="BA44" i="6"/>
  <c r="BA43" i="6"/>
  <c r="BA42" i="6"/>
  <c r="AW45" i="6"/>
  <c r="AW44" i="6"/>
  <c r="AW43" i="6"/>
  <c r="AW42" i="6"/>
  <c r="AS45" i="6"/>
  <c r="AS44" i="6"/>
  <c r="AS43" i="6"/>
  <c r="AS42" i="6"/>
  <c r="AO45" i="6"/>
  <c r="AO44" i="6"/>
  <c r="AO43" i="6"/>
  <c r="AO42" i="6"/>
  <c r="AK45" i="6"/>
  <c r="AK44" i="6"/>
  <c r="AK43" i="6"/>
  <c r="AK42" i="6"/>
  <c r="AG45" i="6"/>
  <c r="AG44" i="6"/>
  <c r="AG43" i="6"/>
  <c r="AG42" i="6"/>
  <c r="AC45" i="6"/>
  <c r="AC44" i="6"/>
  <c r="AC43" i="6"/>
  <c r="AC42" i="6"/>
  <c r="Y45" i="6"/>
  <c r="Y44" i="6"/>
  <c r="Y43" i="6"/>
  <c r="Y42" i="6"/>
  <c r="U45" i="6"/>
  <c r="U44" i="6"/>
  <c r="U43" i="6"/>
  <c r="U42" i="6"/>
  <c r="Q45" i="6"/>
  <c r="Q44" i="6"/>
  <c r="Q43" i="6"/>
  <c r="Q42" i="6"/>
  <c r="M45" i="6"/>
  <c r="M44" i="6"/>
  <c r="M43" i="6"/>
  <c r="M42" i="6"/>
  <c r="I45" i="6"/>
  <c r="I44" i="6"/>
  <c r="I43" i="6"/>
  <c r="I42" i="6"/>
  <c r="E43" i="6"/>
  <c r="E44" i="6"/>
  <c r="E45" i="6"/>
  <c r="E42" i="6"/>
  <c r="I36" i="6" l="1"/>
  <c r="E36" i="6"/>
  <c r="I35" i="6"/>
  <c r="E35" i="6"/>
  <c r="I34" i="6"/>
  <c r="E34" i="6"/>
  <c r="I33" i="6"/>
  <c r="E33" i="6"/>
  <c r="Q27" i="6"/>
  <c r="M27" i="6"/>
  <c r="I27" i="6"/>
  <c r="E27" i="6"/>
  <c r="Q26" i="6"/>
  <c r="M26" i="6"/>
  <c r="I26" i="6"/>
  <c r="E26" i="6"/>
  <c r="Q25" i="6"/>
  <c r="M25" i="6"/>
  <c r="I25" i="6"/>
  <c r="E25" i="6"/>
  <c r="Q24" i="6"/>
  <c r="M24" i="6"/>
  <c r="I24" i="6"/>
  <c r="E24" i="6"/>
  <c r="BU18" i="6"/>
  <c r="BQ18" i="6"/>
  <c r="BM18" i="6"/>
  <c r="BI18" i="6"/>
  <c r="BE18" i="6"/>
  <c r="BA18" i="6"/>
  <c r="AW18" i="6"/>
  <c r="AS18" i="6"/>
  <c r="AO18" i="6"/>
  <c r="AK18" i="6"/>
  <c r="AG18" i="6"/>
  <c r="AC18" i="6"/>
  <c r="Y18" i="6"/>
  <c r="U18" i="6"/>
  <c r="Q18" i="6"/>
  <c r="M18" i="6"/>
  <c r="I18" i="6"/>
  <c r="E18" i="6"/>
  <c r="BU17" i="6"/>
  <c r="BQ17" i="6"/>
  <c r="BM17" i="6"/>
  <c r="BI17" i="6"/>
  <c r="BE17" i="6"/>
  <c r="BA17" i="6"/>
  <c r="AW17" i="6"/>
  <c r="AS17" i="6"/>
  <c r="AO17" i="6"/>
  <c r="AK17" i="6"/>
  <c r="AG17" i="6"/>
  <c r="AC17" i="6"/>
  <c r="Y17" i="6"/>
  <c r="U17" i="6"/>
  <c r="Q17" i="6"/>
  <c r="M17" i="6"/>
  <c r="I17" i="6"/>
  <c r="E17" i="6"/>
  <c r="BU16" i="6"/>
  <c r="BQ16" i="6"/>
  <c r="BM16" i="6"/>
  <c r="BI16" i="6"/>
  <c r="BE16" i="6"/>
  <c r="BA16" i="6"/>
  <c r="AW16" i="6"/>
  <c r="AS16" i="6"/>
  <c r="AO16" i="6"/>
  <c r="AK16" i="6"/>
  <c r="AG16" i="6"/>
  <c r="AC16" i="6"/>
  <c r="Y16" i="6"/>
  <c r="U16" i="6"/>
  <c r="Q16" i="6"/>
  <c r="M16" i="6"/>
  <c r="I16" i="6"/>
  <c r="E16" i="6"/>
  <c r="BU15" i="6"/>
  <c r="BQ15" i="6"/>
  <c r="BM15" i="6"/>
  <c r="BI15" i="6"/>
  <c r="BE15" i="6"/>
  <c r="BA15" i="6"/>
  <c r="AW15" i="6"/>
  <c r="AS15" i="6"/>
  <c r="AO15" i="6"/>
  <c r="AK15" i="6"/>
  <c r="AG15" i="6"/>
  <c r="AC15" i="6"/>
  <c r="Y15" i="6"/>
  <c r="U15" i="6"/>
  <c r="Q15" i="6"/>
  <c r="M15" i="6"/>
  <c r="I15" i="6"/>
  <c r="E15" i="6"/>
  <c r="CS9" i="6"/>
  <c r="CO9" i="6"/>
  <c r="CK9" i="6"/>
  <c r="CG9" i="6"/>
  <c r="CC9" i="6"/>
  <c r="BY9" i="6"/>
  <c r="BU9" i="6"/>
  <c r="BQ9" i="6"/>
  <c r="BM9" i="6"/>
  <c r="BI9" i="6"/>
  <c r="BE9" i="6"/>
  <c r="BA9" i="6"/>
  <c r="AW9" i="6"/>
  <c r="AS9" i="6"/>
  <c r="AO9" i="6"/>
  <c r="AK9" i="6"/>
  <c r="AG9" i="6"/>
  <c r="AC9" i="6"/>
  <c r="Y9" i="6"/>
  <c r="U9" i="6"/>
  <c r="Q9" i="6"/>
  <c r="M9" i="6"/>
  <c r="I9" i="6"/>
  <c r="E9" i="6"/>
  <c r="CS8" i="6"/>
  <c r="CO8" i="6"/>
  <c r="CK8" i="6"/>
  <c r="CG8" i="6"/>
  <c r="CC8" i="6"/>
  <c r="BY8" i="6"/>
  <c r="BU8" i="6"/>
  <c r="BQ8" i="6"/>
  <c r="BM8" i="6"/>
  <c r="BI8" i="6"/>
  <c r="BE8" i="6"/>
  <c r="BA8" i="6"/>
  <c r="AW8" i="6"/>
  <c r="AS8" i="6"/>
  <c r="AO8" i="6"/>
  <c r="AK8" i="6"/>
  <c r="AG8" i="6"/>
  <c r="AC8" i="6"/>
  <c r="Y8" i="6"/>
  <c r="U8" i="6"/>
  <c r="Q8" i="6"/>
  <c r="M8" i="6"/>
  <c r="I8" i="6"/>
  <c r="E8" i="6"/>
  <c r="CS7" i="6"/>
  <c r="CO7" i="6"/>
  <c r="CK7" i="6"/>
  <c r="CG7" i="6"/>
  <c r="CC7" i="6"/>
  <c r="BY7" i="6"/>
  <c r="BU7" i="6"/>
  <c r="BQ7" i="6"/>
  <c r="BM7" i="6"/>
  <c r="BI7" i="6"/>
  <c r="BE7" i="6"/>
  <c r="BA7" i="6"/>
  <c r="AW7" i="6"/>
  <c r="AS7" i="6"/>
  <c r="AO7" i="6"/>
  <c r="AK7" i="6"/>
  <c r="AG7" i="6"/>
  <c r="AC7" i="6"/>
  <c r="Y7" i="6"/>
  <c r="U7" i="6"/>
  <c r="Q7" i="6"/>
  <c r="M7" i="6"/>
  <c r="I7" i="6"/>
  <c r="E7" i="6"/>
  <c r="CS6" i="6"/>
  <c r="CO6" i="6"/>
  <c r="CK6" i="6"/>
  <c r="CG6" i="6"/>
  <c r="CC6" i="6"/>
  <c r="BY6" i="6"/>
  <c r="BU6" i="6"/>
  <c r="BQ6" i="6"/>
  <c r="BM6" i="6"/>
  <c r="BI6" i="6"/>
  <c r="BE6" i="6"/>
  <c r="BA6" i="6"/>
  <c r="AW6" i="6"/>
  <c r="AS6" i="6"/>
  <c r="AO6" i="6"/>
  <c r="AK6" i="6"/>
  <c r="AG6" i="6"/>
  <c r="AC6" i="6"/>
  <c r="Y6" i="6"/>
  <c r="U6" i="6"/>
  <c r="Q6" i="6"/>
  <c r="M6" i="6"/>
  <c r="I6" i="6"/>
  <c r="E6" i="6"/>
  <c r="IS18" i="5" l="1"/>
  <c r="GC18" i="5"/>
  <c r="IO18" i="5"/>
  <c r="IK18" i="5"/>
  <c r="IG18" i="5"/>
  <c r="IC18" i="5"/>
  <c r="HY18" i="5"/>
  <c r="HU18" i="5"/>
  <c r="HQ18" i="5"/>
  <c r="HM18" i="5"/>
  <c r="HI18" i="5"/>
  <c r="HE18" i="5"/>
  <c r="HA18" i="5"/>
  <c r="GW18" i="5"/>
  <c r="GS18" i="5"/>
  <c r="GO18" i="5"/>
  <c r="GK18" i="5"/>
  <c r="GG18" i="5"/>
  <c r="FY18" i="5"/>
  <c r="FU18" i="5"/>
  <c r="FQ18" i="5"/>
  <c r="FM18" i="5"/>
  <c r="FI18" i="5"/>
  <c r="FE18" i="5"/>
  <c r="FA18" i="5"/>
  <c r="EW18" i="5"/>
  <c r="ES18" i="5"/>
  <c r="EO18" i="5"/>
  <c r="EK18" i="5"/>
  <c r="EG18" i="5"/>
  <c r="EC18" i="5"/>
  <c r="DY18" i="5"/>
  <c r="DU18" i="5"/>
  <c r="DQ18" i="5"/>
  <c r="DM18" i="5"/>
  <c r="DI18" i="5"/>
  <c r="DE18" i="5"/>
  <c r="DA18" i="5"/>
  <c r="CW18" i="5"/>
  <c r="CS18" i="5"/>
  <c r="CO18" i="5"/>
  <c r="CK18" i="5"/>
  <c r="CG18" i="5"/>
  <c r="CC18" i="5"/>
  <c r="BY18" i="5"/>
  <c r="BU18" i="5"/>
  <c r="BQ18" i="5"/>
  <c r="BM18" i="5"/>
  <c r="BE18" i="5"/>
  <c r="BA18" i="5"/>
  <c r="AW18" i="5"/>
  <c r="AS18" i="5"/>
  <c r="AO18" i="5"/>
  <c r="AK18" i="5"/>
  <c r="AG18" i="5"/>
  <c r="AC18" i="5"/>
  <c r="Y18" i="5"/>
  <c r="U18" i="5"/>
  <c r="Q18" i="5"/>
  <c r="M18" i="5"/>
  <c r="I18" i="5"/>
  <c r="E18" i="5"/>
  <c r="IS17" i="5"/>
  <c r="GC17" i="5"/>
  <c r="IO17" i="5"/>
  <c r="IK17" i="5"/>
  <c r="IG17" i="5"/>
  <c r="IC17" i="5"/>
  <c r="HY17" i="5"/>
  <c r="HU17" i="5"/>
  <c r="HQ17" i="5"/>
  <c r="HM17" i="5"/>
  <c r="HI17" i="5"/>
  <c r="HE17" i="5"/>
  <c r="HA17" i="5"/>
  <c r="GW17" i="5"/>
  <c r="GS17" i="5"/>
  <c r="GO17" i="5"/>
  <c r="GK17" i="5"/>
  <c r="GG17" i="5"/>
  <c r="FY17" i="5"/>
  <c r="FU17" i="5"/>
  <c r="FQ17" i="5"/>
  <c r="FM17" i="5"/>
  <c r="FI17" i="5"/>
  <c r="FE17" i="5"/>
  <c r="FA17" i="5"/>
  <c r="EW17" i="5"/>
  <c r="ES17" i="5"/>
  <c r="EO17" i="5"/>
  <c r="EK17" i="5"/>
  <c r="EG17" i="5"/>
  <c r="EC17" i="5"/>
  <c r="DY17" i="5"/>
  <c r="DU17" i="5"/>
  <c r="DQ17" i="5"/>
  <c r="DM17" i="5"/>
  <c r="DI17" i="5"/>
  <c r="DE17" i="5"/>
  <c r="DA17" i="5"/>
  <c r="CW17" i="5"/>
  <c r="CS17" i="5"/>
  <c r="CO17" i="5"/>
  <c r="CK17" i="5"/>
  <c r="CG17" i="5"/>
  <c r="CC17" i="5"/>
  <c r="BY17" i="5"/>
  <c r="BU17" i="5"/>
  <c r="BQ17" i="5"/>
  <c r="BM17" i="5"/>
  <c r="BE17" i="5"/>
  <c r="BA17" i="5"/>
  <c r="AW17" i="5"/>
  <c r="AS17" i="5"/>
  <c r="AO17" i="5"/>
  <c r="AK17" i="5"/>
  <c r="AG17" i="5"/>
  <c r="AC17" i="5"/>
  <c r="Y17" i="5"/>
  <c r="U17" i="5"/>
  <c r="Q17" i="5"/>
  <c r="M17" i="5"/>
  <c r="I17" i="5"/>
  <c r="E17" i="5"/>
  <c r="IS16" i="5"/>
  <c r="GC16" i="5"/>
  <c r="IO16" i="5"/>
  <c r="IK16" i="5"/>
  <c r="IG16" i="5"/>
  <c r="IC16" i="5"/>
  <c r="HY16" i="5"/>
  <c r="HU16" i="5"/>
  <c r="HQ16" i="5"/>
  <c r="HM16" i="5"/>
  <c r="HI16" i="5"/>
  <c r="HE16" i="5"/>
  <c r="HA16" i="5"/>
  <c r="GW16" i="5"/>
  <c r="GS16" i="5"/>
  <c r="GO16" i="5"/>
  <c r="GK16" i="5"/>
  <c r="GG16" i="5"/>
  <c r="FY16" i="5"/>
  <c r="FU16" i="5"/>
  <c r="FQ16" i="5"/>
  <c r="FM16" i="5"/>
  <c r="FI16" i="5"/>
  <c r="FE16" i="5"/>
  <c r="FA16" i="5"/>
  <c r="EW16" i="5"/>
  <c r="ES16" i="5"/>
  <c r="EO16" i="5"/>
  <c r="EK16" i="5"/>
  <c r="EG16" i="5"/>
  <c r="EC16" i="5"/>
  <c r="DY16" i="5"/>
  <c r="DU16" i="5"/>
  <c r="DQ16" i="5"/>
  <c r="DM16" i="5"/>
  <c r="DI16" i="5"/>
  <c r="DE16" i="5"/>
  <c r="DA16" i="5"/>
  <c r="CW16" i="5"/>
  <c r="CS16" i="5"/>
  <c r="CO16" i="5"/>
  <c r="CK16" i="5"/>
  <c r="CG16" i="5"/>
  <c r="CC16" i="5"/>
  <c r="BY16" i="5"/>
  <c r="BU16" i="5"/>
  <c r="BQ16" i="5"/>
  <c r="BM16" i="5"/>
  <c r="BE16" i="5"/>
  <c r="BA16" i="5"/>
  <c r="AW16" i="5"/>
  <c r="AS16" i="5"/>
  <c r="AO16" i="5"/>
  <c r="AK16" i="5"/>
  <c r="AG16" i="5"/>
  <c r="AC16" i="5"/>
  <c r="Y16" i="5"/>
  <c r="U16" i="5"/>
  <c r="Q16" i="5"/>
  <c r="M16" i="5"/>
  <c r="I16" i="5"/>
  <c r="E16" i="5"/>
  <c r="IS15" i="5"/>
  <c r="GC15" i="5"/>
  <c r="IO15" i="5"/>
  <c r="IK15" i="5"/>
  <c r="IG15" i="5"/>
  <c r="IC15" i="5"/>
  <c r="HY15" i="5"/>
  <c r="HU15" i="5"/>
  <c r="HQ15" i="5"/>
  <c r="HM15" i="5"/>
  <c r="HI15" i="5"/>
  <c r="HE15" i="5"/>
  <c r="HA15" i="5"/>
  <c r="GW15" i="5"/>
  <c r="GS15" i="5"/>
  <c r="GO15" i="5"/>
  <c r="GK15" i="5"/>
  <c r="GG15" i="5"/>
  <c r="FY15" i="5"/>
  <c r="FU15" i="5"/>
  <c r="FQ15" i="5"/>
  <c r="FM15" i="5"/>
  <c r="FI15" i="5"/>
  <c r="FE15" i="5"/>
  <c r="FA15" i="5"/>
  <c r="EW15" i="5"/>
  <c r="ES15" i="5"/>
  <c r="EO15" i="5"/>
  <c r="EK15" i="5"/>
  <c r="EG15" i="5"/>
  <c r="EC15" i="5"/>
  <c r="DY15" i="5"/>
  <c r="DU15" i="5"/>
  <c r="DQ15" i="5"/>
  <c r="DM15" i="5"/>
  <c r="DI15" i="5"/>
  <c r="DE15" i="5"/>
  <c r="DA15" i="5"/>
  <c r="CW15" i="5"/>
  <c r="CS15" i="5"/>
  <c r="CO15" i="5"/>
  <c r="CK15" i="5"/>
  <c r="CG15" i="5"/>
  <c r="CC15" i="5"/>
  <c r="BY15" i="5"/>
  <c r="BU15" i="5"/>
  <c r="BQ15" i="5"/>
  <c r="BM15" i="5"/>
  <c r="BE15" i="5"/>
  <c r="BA15" i="5"/>
  <c r="AW15" i="5"/>
  <c r="AS15" i="5"/>
  <c r="AO15" i="5"/>
  <c r="AK15" i="5"/>
  <c r="AG15" i="5"/>
  <c r="AC15" i="5"/>
  <c r="Y15" i="5"/>
  <c r="U15" i="5"/>
  <c r="Q15" i="5"/>
  <c r="M15" i="5"/>
  <c r="I15" i="5"/>
  <c r="E15" i="5"/>
  <c r="CC9" i="5"/>
  <c r="BY9" i="5"/>
  <c r="BU9" i="5"/>
  <c r="BQ9" i="5"/>
  <c r="BM9" i="5"/>
  <c r="BI9" i="5"/>
  <c r="BE9" i="5"/>
  <c r="BA9" i="5"/>
  <c r="AW9" i="5"/>
  <c r="AS9" i="5"/>
  <c r="AO9" i="5"/>
  <c r="AK9" i="5"/>
  <c r="AG9" i="5"/>
  <c r="AC9" i="5"/>
  <c r="Y9" i="5"/>
  <c r="U9" i="5"/>
  <c r="Q9" i="5"/>
  <c r="M9" i="5"/>
  <c r="I9" i="5"/>
  <c r="E9" i="5"/>
  <c r="CC8" i="5"/>
  <c r="BY8" i="5"/>
  <c r="BU8" i="5"/>
  <c r="BQ8" i="5"/>
  <c r="BM8" i="5"/>
  <c r="BI8" i="5"/>
  <c r="BE8" i="5"/>
  <c r="BA8" i="5"/>
  <c r="AW8" i="5"/>
  <c r="AS8" i="5"/>
  <c r="AO8" i="5"/>
  <c r="AK8" i="5"/>
  <c r="AG8" i="5"/>
  <c r="AC8" i="5"/>
  <c r="Y8" i="5"/>
  <c r="U8" i="5"/>
  <c r="Q8" i="5"/>
  <c r="M8" i="5"/>
  <c r="I8" i="5"/>
  <c r="E8" i="5"/>
  <c r="CC7" i="5"/>
  <c r="BY7" i="5"/>
  <c r="BU7" i="5"/>
  <c r="BQ7" i="5"/>
  <c r="BM7" i="5"/>
  <c r="BI7" i="5"/>
  <c r="BE7" i="5"/>
  <c r="BA7" i="5"/>
  <c r="AW7" i="5"/>
  <c r="AS7" i="5"/>
  <c r="AO7" i="5"/>
  <c r="AK7" i="5"/>
  <c r="AG7" i="5"/>
  <c r="AC7" i="5"/>
  <c r="Y7" i="5"/>
  <c r="U7" i="5"/>
  <c r="Q7" i="5"/>
  <c r="M7" i="5"/>
  <c r="I7" i="5"/>
  <c r="E7" i="5"/>
  <c r="CC6" i="5"/>
  <c r="BY6" i="5"/>
  <c r="BU6" i="5"/>
  <c r="BQ6" i="5"/>
  <c r="BM6" i="5"/>
  <c r="BI6" i="5"/>
  <c r="BE6" i="5"/>
  <c r="BA6" i="5"/>
  <c r="AW6" i="5"/>
  <c r="AS6" i="5"/>
  <c r="AO6" i="5"/>
  <c r="AK6" i="5"/>
  <c r="AG6" i="5"/>
  <c r="AC6" i="5"/>
  <c r="Y6" i="5"/>
  <c r="U6" i="5"/>
  <c r="Q6" i="5"/>
  <c r="M6" i="5"/>
  <c r="I6" i="5"/>
  <c r="E6" i="5"/>
  <c r="I36" i="4" l="1"/>
  <c r="E36" i="4"/>
  <c r="I35" i="4"/>
  <c r="E35" i="4"/>
  <c r="I34" i="4"/>
  <c r="E34" i="4"/>
  <c r="I33" i="4"/>
  <c r="E33" i="4"/>
  <c r="AG27" i="4"/>
  <c r="AC27" i="4"/>
  <c r="Y27" i="4"/>
  <c r="U27" i="4"/>
  <c r="Q27" i="4"/>
  <c r="M27" i="4"/>
  <c r="I27" i="4"/>
  <c r="E27" i="4"/>
  <c r="AG26" i="4"/>
  <c r="AC26" i="4"/>
  <c r="Y26" i="4"/>
  <c r="U26" i="4"/>
  <c r="Q26" i="4"/>
  <c r="M26" i="4"/>
  <c r="I26" i="4"/>
  <c r="E26" i="4"/>
  <c r="AG25" i="4"/>
  <c r="AC25" i="4"/>
  <c r="Y25" i="4"/>
  <c r="U25" i="4"/>
  <c r="Q25" i="4"/>
  <c r="M25" i="4"/>
  <c r="I25" i="4"/>
  <c r="E25" i="4"/>
  <c r="AG24" i="4"/>
  <c r="AC24" i="4"/>
  <c r="Y24" i="4"/>
  <c r="U24" i="4"/>
  <c r="Q24" i="4"/>
  <c r="M24" i="4"/>
  <c r="I24" i="4"/>
  <c r="E24" i="4"/>
  <c r="ES18" i="4"/>
  <c r="EO18" i="4"/>
  <c r="EK18" i="4"/>
  <c r="EG18" i="4"/>
  <c r="EC18" i="4"/>
  <c r="DY18" i="4"/>
  <c r="DU18" i="4"/>
  <c r="DQ18" i="4"/>
  <c r="DM18" i="4"/>
  <c r="DI18" i="4"/>
  <c r="DE18" i="4"/>
  <c r="DA18" i="4"/>
  <c r="CW18" i="4"/>
  <c r="CS18" i="4"/>
  <c r="CO18" i="4"/>
  <c r="CK18" i="4"/>
  <c r="CG18" i="4"/>
  <c r="CC18" i="4"/>
  <c r="BY18" i="4"/>
  <c r="BU18" i="4"/>
  <c r="BQ18" i="4"/>
  <c r="BM18" i="4"/>
  <c r="BI18" i="4"/>
  <c r="BE18" i="4"/>
  <c r="BA18" i="4"/>
  <c r="AW18" i="4"/>
  <c r="AS18" i="4"/>
  <c r="AO18" i="4"/>
  <c r="AK18" i="4"/>
  <c r="AG18" i="4"/>
  <c r="AC18" i="4"/>
  <c r="Y18" i="4"/>
  <c r="U18" i="4"/>
  <c r="Q18" i="4"/>
  <c r="M18" i="4"/>
  <c r="I18" i="4"/>
  <c r="E18" i="4"/>
  <c r="ES17" i="4"/>
  <c r="EO17" i="4"/>
  <c r="EK17" i="4"/>
  <c r="EG17" i="4"/>
  <c r="EC17" i="4"/>
  <c r="DY17" i="4"/>
  <c r="DU17" i="4"/>
  <c r="DQ17" i="4"/>
  <c r="DM17" i="4"/>
  <c r="DI17" i="4"/>
  <c r="DE17" i="4"/>
  <c r="DA17" i="4"/>
  <c r="CW17" i="4"/>
  <c r="CS17" i="4"/>
  <c r="CO17" i="4"/>
  <c r="CK17" i="4"/>
  <c r="CG17" i="4"/>
  <c r="CC17" i="4"/>
  <c r="BY17" i="4"/>
  <c r="BU17" i="4"/>
  <c r="BQ17" i="4"/>
  <c r="BM17" i="4"/>
  <c r="BI17" i="4"/>
  <c r="BE17" i="4"/>
  <c r="BA17" i="4"/>
  <c r="AW17" i="4"/>
  <c r="AS17" i="4"/>
  <c r="AO17" i="4"/>
  <c r="AK17" i="4"/>
  <c r="AG17" i="4"/>
  <c r="AC17" i="4"/>
  <c r="Y17" i="4"/>
  <c r="U17" i="4"/>
  <c r="Q17" i="4"/>
  <c r="M17" i="4"/>
  <c r="I17" i="4"/>
  <c r="E17" i="4"/>
  <c r="ES16" i="4"/>
  <c r="EO16" i="4"/>
  <c r="EK16" i="4"/>
  <c r="EG16" i="4"/>
  <c r="EC16" i="4"/>
  <c r="DY16" i="4"/>
  <c r="DU16" i="4"/>
  <c r="DQ16" i="4"/>
  <c r="DM16" i="4"/>
  <c r="DI16" i="4"/>
  <c r="DE16" i="4"/>
  <c r="DA16" i="4"/>
  <c r="CW16" i="4"/>
  <c r="CS16" i="4"/>
  <c r="CO16" i="4"/>
  <c r="CK16" i="4"/>
  <c r="CG16" i="4"/>
  <c r="CC16" i="4"/>
  <c r="BY16" i="4"/>
  <c r="BU16" i="4"/>
  <c r="BQ16" i="4"/>
  <c r="BM16" i="4"/>
  <c r="BI16" i="4"/>
  <c r="BE16" i="4"/>
  <c r="BA16" i="4"/>
  <c r="AW16" i="4"/>
  <c r="AS16" i="4"/>
  <c r="AO16" i="4"/>
  <c r="AK16" i="4"/>
  <c r="AG16" i="4"/>
  <c r="AC16" i="4"/>
  <c r="Y16" i="4"/>
  <c r="U16" i="4"/>
  <c r="Q16" i="4"/>
  <c r="M16" i="4"/>
  <c r="I16" i="4"/>
  <c r="E16" i="4"/>
  <c r="ES15" i="4"/>
  <c r="EO15" i="4"/>
  <c r="EK15" i="4"/>
  <c r="EG15" i="4"/>
  <c r="EC15" i="4"/>
  <c r="DY15" i="4"/>
  <c r="DU15" i="4"/>
  <c r="DQ15" i="4"/>
  <c r="DM15" i="4"/>
  <c r="DI15" i="4"/>
  <c r="DE15" i="4"/>
  <c r="DA15" i="4"/>
  <c r="CW15" i="4"/>
  <c r="CS15" i="4"/>
  <c r="CO15" i="4"/>
  <c r="CK15" i="4"/>
  <c r="CG15" i="4"/>
  <c r="CC15" i="4"/>
  <c r="BY15" i="4"/>
  <c r="BU15" i="4"/>
  <c r="BQ15" i="4"/>
  <c r="BM15" i="4"/>
  <c r="BI15" i="4"/>
  <c r="BE15" i="4"/>
  <c r="BA15" i="4"/>
  <c r="AW15" i="4"/>
  <c r="AS15" i="4"/>
  <c r="AO15" i="4"/>
  <c r="AK15" i="4"/>
  <c r="AG15" i="4"/>
  <c r="AC15" i="4"/>
  <c r="Y15" i="4"/>
  <c r="U15" i="4"/>
  <c r="Q15" i="4"/>
  <c r="M15" i="4"/>
  <c r="I15" i="4"/>
  <c r="E15" i="4"/>
  <c r="EO9" i="4"/>
  <c r="EK9" i="4"/>
  <c r="EG9" i="4"/>
  <c r="EC9" i="4"/>
  <c r="DY9" i="4"/>
  <c r="DU9" i="4"/>
  <c r="DQ9" i="4"/>
  <c r="DM9" i="4"/>
  <c r="DI9" i="4"/>
  <c r="DE9" i="4"/>
  <c r="DA9" i="4"/>
  <c r="CW9" i="4"/>
  <c r="CS9" i="4"/>
  <c r="CO9" i="4"/>
  <c r="CK9" i="4"/>
  <c r="CG9" i="4"/>
  <c r="CC9" i="4"/>
  <c r="BY9" i="4"/>
  <c r="BU9" i="4"/>
  <c r="BQ9" i="4"/>
  <c r="BM9" i="4"/>
  <c r="BI9" i="4"/>
  <c r="BE9" i="4"/>
  <c r="BA9" i="4"/>
  <c r="AW9" i="4"/>
  <c r="AS9" i="4"/>
  <c r="AO9" i="4"/>
  <c r="AK9" i="4"/>
  <c r="AG9" i="4"/>
  <c r="AC9" i="4"/>
  <c r="Y9" i="4"/>
  <c r="U9" i="4"/>
  <c r="Q9" i="4"/>
  <c r="M9" i="4"/>
  <c r="I9" i="4"/>
  <c r="E9" i="4"/>
  <c r="EO8" i="4"/>
  <c r="EK8" i="4"/>
  <c r="EG8" i="4"/>
  <c r="EC8" i="4"/>
  <c r="DY8" i="4"/>
  <c r="DU8" i="4"/>
  <c r="DQ8" i="4"/>
  <c r="DM8" i="4"/>
  <c r="DI8" i="4"/>
  <c r="DE8" i="4"/>
  <c r="DA8" i="4"/>
  <c r="CW8" i="4"/>
  <c r="CS8" i="4"/>
  <c r="CO8" i="4"/>
  <c r="CK8" i="4"/>
  <c r="CG8" i="4"/>
  <c r="CC8" i="4"/>
  <c r="BY8" i="4"/>
  <c r="BU8" i="4"/>
  <c r="BQ8" i="4"/>
  <c r="BM8" i="4"/>
  <c r="BI8" i="4"/>
  <c r="BE8" i="4"/>
  <c r="BA8" i="4"/>
  <c r="AW8" i="4"/>
  <c r="AS8" i="4"/>
  <c r="AO8" i="4"/>
  <c r="AK8" i="4"/>
  <c r="AG8" i="4"/>
  <c r="AC8" i="4"/>
  <c r="Y8" i="4"/>
  <c r="U8" i="4"/>
  <c r="Q8" i="4"/>
  <c r="M8" i="4"/>
  <c r="I8" i="4"/>
  <c r="E8" i="4"/>
  <c r="EO7" i="4"/>
  <c r="EK7" i="4"/>
  <c r="EG7" i="4"/>
  <c r="EC7" i="4"/>
  <c r="DY7" i="4"/>
  <c r="DU7" i="4"/>
  <c r="DQ7" i="4"/>
  <c r="DM7" i="4"/>
  <c r="DI7" i="4"/>
  <c r="DE7" i="4"/>
  <c r="DA7" i="4"/>
  <c r="CW7" i="4"/>
  <c r="CS7" i="4"/>
  <c r="CO7" i="4"/>
  <c r="CK7" i="4"/>
  <c r="CG7" i="4"/>
  <c r="CC7" i="4"/>
  <c r="BY7" i="4"/>
  <c r="BU7" i="4"/>
  <c r="BQ7" i="4"/>
  <c r="BM7" i="4"/>
  <c r="BI7" i="4"/>
  <c r="BE7" i="4"/>
  <c r="BA7" i="4"/>
  <c r="AW7" i="4"/>
  <c r="AS7" i="4"/>
  <c r="AO7" i="4"/>
  <c r="AK7" i="4"/>
  <c r="AG7" i="4"/>
  <c r="AC7" i="4"/>
  <c r="Y7" i="4"/>
  <c r="U7" i="4"/>
  <c r="Q7" i="4"/>
  <c r="M7" i="4"/>
  <c r="I7" i="4"/>
  <c r="E7" i="4"/>
  <c r="EO6" i="4"/>
  <c r="EK6" i="4"/>
  <c r="EG6" i="4"/>
  <c r="EC6" i="4"/>
  <c r="DY6" i="4"/>
  <c r="DU6" i="4"/>
  <c r="DQ6" i="4"/>
  <c r="DM6" i="4"/>
  <c r="DI6" i="4"/>
  <c r="DE6" i="4"/>
  <c r="DA6" i="4"/>
  <c r="CW6" i="4"/>
  <c r="CS6" i="4"/>
  <c r="CO6" i="4"/>
  <c r="CK6" i="4"/>
  <c r="CG6" i="4"/>
  <c r="CC6" i="4"/>
  <c r="BY6" i="4"/>
  <c r="BU6" i="4"/>
  <c r="BQ6" i="4"/>
  <c r="BM6" i="4"/>
  <c r="BI6" i="4"/>
  <c r="BE6" i="4"/>
  <c r="BA6" i="4"/>
  <c r="AW6" i="4"/>
  <c r="AS6" i="4"/>
  <c r="AO6" i="4"/>
  <c r="AK6" i="4"/>
  <c r="AG6" i="4"/>
  <c r="AC6" i="4"/>
  <c r="Y6" i="4"/>
  <c r="U6" i="4"/>
  <c r="Q6" i="4"/>
  <c r="M6" i="4"/>
  <c r="I6" i="4"/>
  <c r="E6" i="4"/>
  <c r="I27" i="3" l="1"/>
  <c r="E27" i="3"/>
  <c r="I26" i="3"/>
  <c r="E26" i="3"/>
  <c r="I25" i="3"/>
  <c r="E25" i="3"/>
  <c r="I24" i="3"/>
  <c r="E24" i="3"/>
  <c r="EK18" i="3"/>
  <c r="EG18" i="3"/>
  <c r="EC18" i="3"/>
  <c r="DY18" i="3"/>
  <c r="DU18" i="3"/>
  <c r="DQ18" i="3"/>
  <c r="DM18" i="3"/>
  <c r="DI18" i="3"/>
  <c r="DE18" i="3"/>
  <c r="DA18" i="3"/>
  <c r="CW18" i="3"/>
  <c r="CS18" i="3"/>
  <c r="CO18" i="3"/>
  <c r="CK18" i="3"/>
  <c r="CG18" i="3"/>
  <c r="CC18" i="3"/>
  <c r="BY18" i="3"/>
  <c r="BU18" i="3"/>
  <c r="BQ18" i="3"/>
  <c r="BM18" i="3"/>
  <c r="BI18" i="3"/>
  <c r="BE18" i="3"/>
  <c r="BA18" i="3"/>
  <c r="AW18" i="3"/>
  <c r="AS18" i="3"/>
  <c r="AO18" i="3"/>
  <c r="AK18" i="3"/>
  <c r="AG18" i="3"/>
  <c r="AC18" i="3"/>
  <c r="Y18" i="3"/>
  <c r="U18" i="3"/>
  <c r="Q18" i="3"/>
  <c r="M18" i="3"/>
  <c r="I18" i="3"/>
  <c r="E18" i="3"/>
  <c r="EK17" i="3"/>
  <c r="EG17" i="3"/>
  <c r="EC17" i="3"/>
  <c r="DY17" i="3"/>
  <c r="DU17" i="3"/>
  <c r="DQ17" i="3"/>
  <c r="DM17" i="3"/>
  <c r="DI17" i="3"/>
  <c r="DE17" i="3"/>
  <c r="DA17" i="3"/>
  <c r="CW17" i="3"/>
  <c r="CS17" i="3"/>
  <c r="CO17" i="3"/>
  <c r="CK17" i="3"/>
  <c r="CG17" i="3"/>
  <c r="CC17" i="3"/>
  <c r="BY17" i="3"/>
  <c r="BU17" i="3"/>
  <c r="BQ17" i="3"/>
  <c r="BM17" i="3"/>
  <c r="BI17" i="3"/>
  <c r="BE17" i="3"/>
  <c r="BA17" i="3"/>
  <c r="AW17" i="3"/>
  <c r="AS17" i="3"/>
  <c r="AO17" i="3"/>
  <c r="AK17" i="3"/>
  <c r="AG17" i="3"/>
  <c r="AC17" i="3"/>
  <c r="Y17" i="3"/>
  <c r="U17" i="3"/>
  <c r="Q17" i="3"/>
  <c r="M17" i="3"/>
  <c r="I17" i="3"/>
  <c r="E17" i="3"/>
  <c r="EK16" i="3"/>
  <c r="EG16" i="3"/>
  <c r="EC16" i="3"/>
  <c r="DY16" i="3"/>
  <c r="DU16" i="3"/>
  <c r="DQ16" i="3"/>
  <c r="DM16" i="3"/>
  <c r="DI16" i="3"/>
  <c r="DE16" i="3"/>
  <c r="DA16" i="3"/>
  <c r="CW16" i="3"/>
  <c r="CS16" i="3"/>
  <c r="CO16" i="3"/>
  <c r="CK16" i="3"/>
  <c r="CG16" i="3"/>
  <c r="CC16" i="3"/>
  <c r="BY16" i="3"/>
  <c r="BU16" i="3"/>
  <c r="BQ16" i="3"/>
  <c r="BM16" i="3"/>
  <c r="BI16" i="3"/>
  <c r="BE16" i="3"/>
  <c r="BA16" i="3"/>
  <c r="AW16" i="3"/>
  <c r="AS16" i="3"/>
  <c r="AO16" i="3"/>
  <c r="AK16" i="3"/>
  <c r="AG16" i="3"/>
  <c r="AC16" i="3"/>
  <c r="Y16" i="3"/>
  <c r="U16" i="3"/>
  <c r="Q16" i="3"/>
  <c r="M16" i="3"/>
  <c r="I16" i="3"/>
  <c r="E16" i="3"/>
  <c r="EK15" i="3"/>
  <c r="EG15" i="3"/>
  <c r="EC15" i="3"/>
  <c r="DY15" i="3"/>
  <c r="DU15" i="3"/>
  <c r="DQ15" i="3"/>
  <c r="DM15" i="3"/>
  <c r="DI15" i="3"/>
  <c r="DE15" i="3"/>
  <c r="DA15" i="3"/>
  <c r="CW15" i="3"/>
  <c r="CS15" i="3"/>
  <c r="CO15" i="3"/>
  <c r="CK15" i="3"/>
  <c r="CG15" i="3"/>
  <c r="CC15" i="3"/>
  <c r="BY15" i="3"/>
  <c r="BU15" i="3"/>
  <c r="BQ15" i="3"/>
  <c r="BM15" i="3"/>
  <c r="BI15" i="3"/>
  <c r="BE15" i="3"/>
  <c r="BA15" i="3"/>
  <c r="AW15" i="3"/>
  <c r="AS15" i="3"/>
  <c r="AO15" i="3"/>
  <c r="AK15" i="3"/>
  <c r="AG15" i="3"/>
  <c r="AC15" i="3"/>
  <c r="Y15" i="3"/>
  <c r="U15" i="3"/>
  <c r="Q15" i="3"/>
  <c r="M15" i="3"/>
  <c r="I15" i="3"/>
  <c r="E15" i="3"/>
  <c r="EK9" i="3"/>
  <c r="EG9" i="3"/>
  <c r="EC9" i="3"/>
  <c r="DY9" i="3"/>
  <c r="DU9" i="3"/>
  <c r="DQ9" i="3"/>
  <c r="DM9" i="3"/>
  <c r="DI9" i="3"/>
  <c r="DE9" i="3"/>
  <c r="DA9" i="3"/>
  <c r="CW9" i="3"/>
  <c r="CS9" i="3"/>
  <c r="CO9" i="3"/>
  <c r="CK9" i="3"/>
  <c r="CG9" i="3"/>
  <c r="CC9" i="3"/>
  <c r="BY9" i="3"/>
  <c r="BU9" i="3"/>
  <c r="BQ9" i="3"/>
  <c r="BM9" i="3"/>
  <c r="BI9" i="3"/>
  <c r="BE9" i="3"/>
  <c r="BA9" i="3"/>
  <c r="AW9" i="3"/>
  <c r="AS9" i="3"/>
  <c r="AO9" i="3"/>
  <c r="AK9" i="3"/>
  <c r="AG9" i="3"/>
  <c r="AC9" i="3"/>
  <c r="Y9" i="3"/>
  <c r="U9" i="3"/>
  <c r="Q9" i="3"/>
  <c r="M9" i="3"/>
  <c r="I9" i="3"/>
  <c r="E9" i="3"/>
  <c r="EK8" i="3"/>
  <c r="EG8" i="3"/>
  <c r="EC8" i="3"/>
  <c r="DY8" i="3"/>
  <c r="DU8" i="3"/>
  <c r="DQ8" i="3"/>
  <c r="DM8" i="3"/>
  <c r="DI8" i="3"/>
  <c r="DE8" i="3"/>
  <c r="DA8" i="3"/>
  <c r="CW8" i="3"/>
  <c r="CS8" i="3"/>
  <c r="CO8" i="3"/>
  <c r="CK8" i="3"/>
  <c r="CG8" i="3"/>
  <c r="CC8" i="3"/>
  <c r="BY8" i="3"/>
  <c r="BU8" i="3"/>
  <c r="BQ8" i="3"/>
  <c r="BM8" i="3"/>
  <c r="BI8" i="3"/>
  <c r="BE8" i="3"/>
  <c r="BA8" i="3"/>
  <c r="AW8" i="3"/>
  <c r="AS8" i="3"/>
  <c r="AO8" i="3"/>
  <c r="AK8" i="3"/>
  <c r="AG8" i="3"/>
  <c r="AC8" i="3"/>
  <c r="Y8" i="3"/>
  <c r="U8" i="3"/>
  <c r="Q8" i="3"/>
  <c r="M8" i="3"/>
  <c r="I8" i="3"/>
  <c r="E8" i="3"/>
  <c r="EK7" i="3"/>
  <c r="EG7" i="3"/>
  <c r="EC7" i="3"/>
  <c r="DY7" i="3"/>
  <c r="DU7" i="3"/>
  <c r="DQ7" i="3"/>
  <c r="DM7" i="3"/>
  <c r="DI7" i="3"/>
  <c r="DE7" i="3"/>
  <c r="DA7" i="3"/>
  <c r="CW7" i="3"/>
  <c r="CS7" i="3"/>
  <c r="CO7" i="3"/>
  <c r="CK7" i="3"/>
  <c r="CG7" i="3"/>
  <c r="CC7" i="3"/>
  <c r="BY7" i="3"/>
  <c r="BU7" i="3"/>
  <c r="BQ7" i="3"/>
  <c r="BM7" i="3"/>
  <c r="BI7" i="3"/>
  <c r="BE7" i="3"/>
  <c r="BA7" i="3"/>
  <c r="AW7" i="3"/>
  <c r="AS7" i="3"/>
  <c r="AO7" i="3"/>
  <c r="AK7" i="3"/>
  <c r="AG7" i="3"/>
  <c r="AC7" i="3"/>
  <c r="Y7" i="3"/>
  <c r="U7" i="3"/>
  <c r="Q7" i="3"/>
  <c r="M7" i="3"/>
  <c r="I7" i="3"/>
  <c r="E7" i="3"/>
  <c r="EK6" i="3"/>
  <c r="EG6" i="3"/>
  <c r="EC6" i="3"/>
  <c r="DY6" i="3"/>
  <c r="DU6" i="3"/>
  <c r="DQ6" i="3"/>
  <c r="DM6" i="3"/>
  <c r="DI6" i="3"/>
  <c r="DE6" i="3"/>
  <c r="DA6" i="3"/>
  <c r="CW6" i="3"/>
  <c r="CS6" i="3"/>
  <c r="CO6" i="3"/>
  <c r="CK6" i="3"/>
  <c r="CG6" i="3"/>
  <c r="CC6" i="3"/>
  <c r="BY6" i="3"/>
  <c r="BU6" i="3"/>
  <c r="BQ6" i="3"/>
  <c r="BM6" i="3"/>
  <c r="BI6" i="3"/>
  <c r="BE6" i="3"/>
  <c r="BA6" i="3"/>
  <c r="AW6" i="3"/>
  <c r="AS6" i="3"/>
  <c r="AO6" i="3"/>
  <c r="AK6" i="3"/>
  <c r="AG6" i="3"/>
  <c r="AC6" i="3"/>
  <c r="Y6" i="3"/>
  <c r="U6" i="3"/>
  <c r="Q6" i="3"/>
  <c r="M6" i="3"/>
  <c r="I6" i="3"/>
  <c r="E6" i="3"/>
  <c r="U27" i="2" l="1"/>
  <c r="Q27" i="2"/>
  <c r="M27" i="2"/>
  <c r="I27" i="2"/>
  <c r="E27" i="2"/>
  <c r="U26" i="2"/>
  <c r="Q26" i="2"/>
  <c r="M26" i="2"/>
  <c r="I26" i="2"/>
  <c r="E26" i="2"/>
  <c r="U25" i="2"/>
  <c r="Q25" i="2"/>
  <c r="M25" i="2"/>
  <c r="I25" i="2"/>
  <c r="E25" i="2"/>
  <c r="U24" i="2"/>
  <c r="Q24" i="2"/>
  <c r="M24" i="2"/>
  <c r="I24" i="2"/>
  <c r="E24" i="2"/>
  <c r="HA18" i="2"/>
  <c r="GW18" i="2"/>
  <c r="GS18" i="2"/>
  <c r="GO18" i="2"/>
  <c r="GK18" i="2"/>
  <c r="GG18" i="2"/>
  <c r="GC18" i="2"/>
  <c r="FY18" i="2"/>
  <c r="FU18" i="2"/>
  <c r="FQ18" i="2"/>
  <c r="FM18" i="2"/>
  <c r="FI18" i="2"/>
  <c r="FE18" i="2"/>
  <c r="FA18" i="2"/>
  <c r="EW18" i="2"/>
  <c r="ES18" i="2"/>
  <c r="EO18" i="2"/>
  <c r="EK18" i="2"/>
  <c r="EG18" i="2"/>
  <c r="EC18" i="2"/>
  <c r="DY18" i="2"/>
  <c r="DU18" i="2"/>
  <c r="DQ18" i="2"/>
  <c r="DM18" i="2"/>
  <c r="DI18" i="2"/>
  <c r="DE18" i="2"/>
  <c r="DA18" i="2"/>
  <c r="CW18" i="2"/>
  <c r="CS18" i="2"/>
  <c r="CO18" i="2"/>
  <c r="CK18" i="2"/>
  <c r="CG18" i="2"/>
  <c r="CC18" i="2"/>
  <c r="BY18" i="2"/>
  <c r="BU18" i="2"/>
  <c r="BQ18" i="2"/>
  <c r="BM18" i="2"/>
  <c r="BI18" i="2"/>
  <c r="BE18" i="2"/>
  <c r="BA18" i="2"/>
  <c r="AW18" i="2"/>
  <c r="AS18" i="2"/>
  <c r="AO18" i="2"/>
  <c r="AK18" i="2"/>
  <c r="AG18" i="2"/>
  <c r="AC18" i="2"/>
  <c r="Y18" i="2"/>
  <c r="U18" i="2"/>
  <c r="Q18" i="2"/>
  <c r="M18" i="2"/>
  <c r="I18" i="2"/>
  <c r="E18" i="2"/>
  <c r="HA17" i="2"/>
  <c r="GW17" i="2"/>
  <c r="GS17" i="2"/>
  <c r="GO17" i="2"/>
  <c r="GK17" i="2"/>
  <c r="GG17" i="2"/>
  <c r="GC17" i="2"/>
  <c r="FY17" i="2"/>
  <c r="FU17" i="2"/>
  <c r="FQ17" i="2"/>
  <c r="FM17" i="2"/>
  <c r="FI17" i="2"/>
  <c r="FE17" i="2"/>
  <c r="FA17" i="2"/>
  <c r="EW17" i="2"/>
  <c r="ES17" i="2"/>
  <c r="EO17" i="2"/>
  <c r="EK17" i="2"/>
  <c r="EG17" i="2"/>
  <c r="EC17" i="2"/>
  <c r="DY17" i="2"/>
  <c r="DU17" i="2"/>
  <c r="DQ17" i="2"/>
  <c r="DM17" i="2"/>
  <c r="DI17" i="2"/>
  <c r="DE17" i="2"/>
  <c r="DA17" i="2"/>
  <c r="CW17" i="2"/>
  <c r="CS17" i="2"/>
  <c r="CO17" i="2"/>
  <c r="CK17" i="2"/>
  <c r="CG17" i="2"/>
  <c r="CC17" i="2"/>
  <c r="BY17" i="2"/>
  <c r="BU17" i="2"/>
  <c r="BQ17" i="2"/>
  <c r="BM17" i="2"/>
  <c r="BI17" i="2"/>
  <c r="BE17" i="2"/>
  <c r="BA17" i="2"/>
  <c r="AW17" i="2"/>
  <c r="AS17" i="2"/>
  <c r="AO17" i="2"/>
  <c r="AK17" i="2"/>
  <c r="AG17" i="2"/>
  <c r="AC17" i="2"/>
  <c r="Y17" i="2"/>
  <c r="U17" i="2"/>
  <c r="Q17" i="2"/>
  <c r="M17" i="2"/>
  <c r="I17" i="2"/>
  <c r="E17" i="2"/>
  <c r="HA16" i="2"/>
  <c r="GW16" i="2"/>
  <c r="GS16" i="2"/>
  <c r="GO16" i="2"/>
  <c r="GK16" i="2"/>
  <c r="GG16" i="2"/>
  <c r="GC16" i="2"/>
  <c r="FY16" i="2"/>
  <c r="FU16" i="2"/>
  <c r="FQ16" i="2"/>
  <c r="FM16" i="2"/>
  <c r="FI16" i="2"/>
  <c r="FE16" i="2"/>
  <c r="FA16" i="2"/>
  <c r="EW16" i="2"/>
  <c r="ES16" i="2"/>
  <c r="EO16" i="2"/>
  <c r="EK16" i="2"/>
  <c r="EG16" i="2"/>
  <c r="EC16" i="2"/>
  <c r="DY16" i="2"/>
  <c r="DU16" i="2"/>
  <c r="DQ16" i="2"/>
  <c r="DM16" i="2"/>
  <c r="DI16" i="2"/>
  <c r="DE16" i="2"/>
  <c r="DA16" i="2"/>
  <c r="CW16" i="2"/>
  <c r="CS16" i="2"/>
  <c r="CO16" i="2"/>
  <c r="CK16" i="2"/>
  <c r="CG16" i="2"/>
  <c r="CC16" i="2"/>
  <c r="BY16" i="2"/>
  <c r="BU16" i="2"/>
  <c r="BQ16" i="2"/>
  <c r="BM16" i="2"/>
  <c r="BI16" i="2"/>
  <c r="BE16" i="2"/>
  <c r="BA16" i="2"/>
  <c r="AW16" i="2"/>
  <c r="AS16" i="2"/>
  <c r="AO16" i="2"/>
  <c r="AK16" i="2"/>
  <c r="AG16" i="2"/>
  <c r="AC16" i="2"/>
  <c r="Y16" i="2"/>
  <c r="U16" i="2"/>
  <c r="Q16" i="2"/>
  <c r="M16" i="2"/>
  <c r="I16" i="2"/>
  <c r="E16" i="2"/>
  <c r="HA15" i="2"/>
  <c r="GW15" i="2"/>
  <c r="GS15" i="2"/>
  <c r="GO15" i="2"/>
  <c r="GK15" i="2"/>
  <c r="GG15" i="2"/>
  <c r="GC15" i="2"/>
  <c r="FY15" i="2"/>
  <c r="FU15" i="2"/>
  <c r="FQ15" i="2"/>
  <c r="FM15" i="2"/>
  <c r="FI15" i="2"/>
  <c r="FE15" i="2"/>
  <c r="FA15" i="2"/>
  <c r="EW15" i="2"/>
  <c r="ES15" i="2"/>
  <c r="EO15" i="2"/>
  <c r="EK15" i="2"/>
  <c r="EG15" i="2"/>
  <c r="EC15" i="2"/>
  <c r="DY15" i="2"/>
  <c r="DU15" i="2"/>
  <c r="DQ15" i="2"/>
  <c r="DM15" i="2"/>
  <c r="DI15" i="2"/>
  <c r="DE15" i="2"/>
  <c r="DA15" i="2"/>
  <c r="CW15" i="2"/>
  <c r="CS15" i="2"/>
  <c r="CO15" i="2"/>
  <c r="CK15" i="2"/>
  <c r="CG15" i="2"/>
  <c r="CC15" i="2"/>
  <c r="BY15" i="2"/>
  <c r="BU15" i="2"/>
  <c r="BQ15" i="2"/>
  <c r="BM15" i="2"/>
  <c r="BI15" i="2"/>
  <c r="BE15" i="2"/>
  <c r="BA15" i="2"/>
  <c r="AW15" i="2"/>
  <c r="AS15" i="2"/>
  <c r="AO15" i="2"/>
  <c r="AK15" i="2"/>
  <c r="AG15" i="2"/>
  <c r="AC15" i="2"/>
  <c r="Y15" i="2"/>
  <c r="U15" i="2"/>
  <c r="Q15" i="2"/>
  <c r="M15" i="2"/>
  <c r="I15" i="2"/>
  <c r="E15" i="2"/>
  <c r="CW9" i="2"/>
  <c r="CS9" i="2"/>
  <c r="CO9" i="2"/>
  <c r="CK9" i="2"/>
  <c r="CG9" i="2"/>
  <c r="CC9" i="2"/>
  <c r="BY9" i="2"/>
  <c r="BU9" i="2"/>
  <c r="BQ9" i="2"/>
  <c r="BM9" i="2"/>
  <c r="BI9" i="2"/>
  <c r="BE9" i="2"/>
  <c r="BA9" i="2"/>
  <c r="AW9" i="2"/>
  <c r="AS9" i="2"/>
  <c r="AO9" i="2"/>
  <c r="AK9" i="2"/>
  <c r="AG9" i="2"/>
  <c r="AC9" i="2"/>
  <c r="Y9" i="2"/>
  <c r="U9" i="2"/>
  <c r="Q9" i="2"/>
  <c r="M9" i="2"/>
  <c r="I9" i="2"/>
  <c r="E9" i="2"/>
  <c r="CW8" i="2"/>
  <c r="CS8" i="2"/>
  <c r="CO8" i="2"/>
  <c r="CK8" i="2"/>
  <c r="CG8" i="2"/>
  <c r="CC8" i="2"/>
  <c r="BY8" i="2"/>
  <c r="BU8" i="2"/>
  <c r="BQ8" i="2"/>
  <c r="BM8" i="2"/>
  <c r="BI8" i="2"/>
  <c r="BE8" i="2"/>
  <c r="BA8" i="2"/>
  <c r="AW8" i="2"/>
  <c r="AS8" i="2"/>
  <c r="AO8" i="2"/>
  <c r="AK8" i="2"/>
  <c r="AG8" i="2"/>
  <c r="AC8" i="2"/>
  <c r="Y8" i="2"/>
  <c r="U8" i="2"/>
  <c r="Q8" i="2"/>
  <c r="M8" i="2"/>
  <c r="I8" i="2"/>
  <c r="E8" i="2"/>
  <c r="CW7" i="2"/>
  <c r="CS7" i="2"/>
  <c r="CO7" i="2"/>
  <c r="CK7" i="2"/>
  <c r="CG7" i="2"/>
  <c r="CC7" i="2"/>
  <c r="BY7" i="2"/>
  <c r="BU7" i="2"/>
  <c r="BQ7" i="2"/>
  <c r="BM7" i="2"/>
  <c r="BI7" i="2"/>
  <c r="BE7" i="2"/>
  <c r="BA7" i="2"/>
  <c r="AW7" i="2"/>
  <c r="AS7" i="2"/>
  <c r="AO7" i="2"/>
  <c r="AK7" i="2"/>
  <c r="AG7" i="2"/>
  <c r="AC7" i="2"/>
  <c r="Y7" i="2"/>
  <c r="U7" i="2"/>
  <c r="Q7" i="2"/>
  <c r="M7" i="2"/>
  <c r="I7" i="2"/>
  <c r="E7" i="2"/>
  <c r="CW6" i="2"/>
  <c r="CS6" i="2"/>
  <c r="CO6" i="2"/>
  <c r="CK6" i="2"/>
  <c r="CG6" i="2"/>
  <c r="CC6" i="2"/>
  <c r="BY6" i="2"/>
  <c r="BU6" i="2"/>
  <c r="BQ6" i="2"/>
  <c r="BM6" i="2"/>
  <c r="BI6" i="2"/>
  <c r="BE6" i="2"/>
  <c r="BA6" i="2"/>
  <c r="AW6" i="2"/>
  <c r="AS6" i="2"/>
  <c r="AO6" i="2"/>
  <c r="AK6" i="2"/>
  <c r="AG6" i="2"/>
  <c r="AC6" i="2"/>
  <c r="Y6" i="2"/>
  <c r="U6" i="2"/>
  <c r="Q6" i="2"/>
  <c r="M6" i="2"/>
  <c r="I6" i="2"/>
  <c r="E6" i="2"/>
  <c r="FA9" i="1" l="1"/>
  <c r="FA8" i="1"/>
  <c r="FA7" i="1"/>
  <c r="FA6" i="1"/>
  <c r="EW9" i="1"/>
  <c r="EW8" i="1"/>
  <c r="EW7" i="1"/>
  <c r="EW6" i="1"/>
  <c r="ES9" i="1"/>
  <c r="ES8" i="1"/>
  <c r="ES7" i="1"/>
  <c r="ES6" i="1"/>
  <c r="EO9" i="1"/>
  <c r="EO8" i="1"/>
  <c r="EO7" i="1"/>
  <c r="EO6" i="1"/>
  <c r="EK9" i="1"/>
  <c r="EK8" i="1"/>
  <c r="EK7" i="1"/>
  <c r="EK6" i="1"/>
  <c r="EG9" i="1"/>
  <c r="EG8" i="1"/>
  <c r="EG7" i="1"/>
  <c r="EG6" i="1"/>
  <c r="EC9" i="1"/>
  <c r="EC8" i="1"/>
  <c r="EC7" i="1"/>
  <c r="EC6" i="1"/>
  <c r="DY9" i="1"/>
  <c r="DY8" i="1"/>
  <c r="DY7" i="1"/>
  <c r="DY6" i="1"/>
  <c r="DU9" i="1"/>
  <c r="DU8" i="1"/>
  <c r="DU7" i="1"/>
  <c r="DU6" i="1"/>
  <c r="DQ9" i="1"/>
  <c r="DQ8" i="1"/>
  <c r="DQ7" i="1"/>
  <c r="DQ6" i="1"/>
  <c r="DM9" i="1"/>
  <c r="DM8" i="1"/>
  <c r="DM7" i="1"/>
  <c r="DM6" i="1"/>
  <c r="DI9" i="1"/>
  <c r="DI8" i="1"/>
  <c r="DI7" i="1"/>
  <c r="DI6" i="1"/>
  <c r="DE9" i="1"/>
  <c r="DE8" i="1"/>
  <c r="DE7" i="1"/>
  <c r="DE6" i="1"/>
  <c r="DA9" i="1"/>
  <c r="DA8" i="1"/>
  <c r="DA7" i="1"/>
  <c r="DA6" i="1"/>
  <c r="CW9" i="1"/>
  <c r="CW8" i="1"/>
  <c r="CW7" i="1"/>
  <c r="CW6" i="1"/>
  <c r="CS9" i="1"/>
  <c r="CS8" i="1"/>
  <c r="CS7" i="1"/>
  <c r="CS6" i="1"/>
  <c r="CO9" i="1"/>
  <c r="CK9" i="1"/>
  <c r="CG9" i="1"/>
  <c r="CC9" i="1"/>
  <c r="BY9" i="1"/>
  <c r="BU9" i="1"/>
  <c r="BQ9" i="1"/>
  <c r="BM9" i="1"/>
  <c r="BI9" i="1"/>
  <c r="BE9" i="1"/>
  <c r="BA9" i="1"/>
  <c r="AW9" i="1"/>
  <c r="AS9" i="1"/>
  <c r="AO9" i="1"/>
  <c r="AK9" i="1"/>
  <c r="AG9" i="1"/>
  <c r="AC9" i="1"/>
  <c r="DE27" i="1"/>
  <c r="DE26" i="1"/>
  <c r="DE25" i="1"/>
  <c r="DE24" i="1"/>
  <c r="DA27" i="1"/>
  <c r="DA26" i="1"/>
  <c r="DA25" i="1"/>
  <c r="DA24" i="1"/>
  <c r="CW27" i="1"/>
  <c r="CW26" i="1"/>
  <c r="CW25" i="1"/>
  <c r="CW24" i="1"/>
  <c r="CS27" i="1"/>
  <c r="CS26" i="1"/>
  <c r="CS25" i="1"/>
  <c r="CS24" i="1"/>
  <c r="CO27" i="1"/>
  <c r="CO26" i="1"/>
  <c r="CO25" i="1"/>
  <c r="CO24" i="1"/>
  <c r="CK27" i="1"/>
  <c r="CK26" i="1"/>
  <c r="CK25" i="1"/>
  <c r="CK24" i="1"/>
  <c r="CG27" i="1"/>
  <c r="CG26" i="1"/>
  <c r="CG25" i="1"/>
  <c r="CG24" i="1"/>
  <c r="CC27" i="1"/>
  <c r="CC26" i="1"/>
  <c r="CC25" i="1"/>
  <c r="CC24" i="1"/>
  <c r="BY27" i="1"/>
  <c r="BY26" i="1"/>
  <c r="BY25" i="1"/>
  <c r="BY24" i="1"/>
  <c r="BU27" i="1"/>
  <c r="BU26" i="1"/>
  <c r="BU25" i="1"/>
  <c r="BU24" i="1"/>
  <c r="BQ27" i="1"/>
  <c r="BQ26" i="1"/>
  <c r="BQ25" i="1"/>
  <c r="BQ24" i="1"/>
  <c r="BM27" i="1"/>
  <c r="BM26" i="1"/>
  <c r="BM25" i="1"/>
  <c r="BM24" i="1"/>
  <c r="BI27" i="1"/>
  <c r="BI26" i="1"/>
  <c r="BI25" i="1"/>
  <c r="BI24" i="1"/>
  <c r="BE27" i="1"/>
  <c r="BE26" i="1"/>
  <c r="BE25" i="1"/>
  <c r="BE24" i="1"/>
  <c r="BA27" i="1"/>
  <c r="BA26" i="1"/>
  <c r="BA25" i="1"/>
  <c r="BA24" i="1"/>
  <c r="AW27" i="1"/>
  <c r="AW26" i="1"/>
  <c r="AW25" i="1"/>
  <c r="AW24" i="1"/>
  <c r="AS27" i="1"/>
  <c r="AS26" i="1"/>
  <c r="AS25" i="1"/>
  <c r="AS24" i="1"/>
  <c r="AO27" i="1"/>
  <c r="AO26" i="1"/>
  <c r="AO25" i="1"/>
  <c r="AO24" i="1"/>
  <c r="AK27" i="1"/>
  <c r="AK26" i="1"/>
  <c r="AK25" i="1"/>
  <c r="AK24" i="1"/>
  <c r="AG27" i="1"/>
  <c r="AG26" i="1"/>
  <c r="AG25" i="1"/>
  <c r="AG24" i="1"/>
  <c r="AC27" i="1"/>
  <c r="AC26" i="1"/>
  <c r="AC25" i="1"/>
  <c r="AC24" i="1"/>
  <c r="Y27" i="1"/>
  <c r="Y26" i="1"/>
  <c r="Y25" i="1"/>
  <c r="Y24" i="1"/>
  <c r="U27" i="1"/>
  <c r="U26" i="1"/>
  <c r="U25" i="1"/>
  <c r="U24" i="1"/>
  <c r="Q27" i="1"/>
  <c r="Q26" i="1"/>
  <c r="Q25" i="1"/>
  <c r="Q24" i="1"/>
  <c r="M27" i="1"/>
  <c r="M26" i="1"/>
  <c r="M25" i="1"/>
  <c r="M24" i="1"/>
  <c r="I27" i="1"/>
  <c r="I26" i="1"/>
  <c r="I25" i="1"/>
  <c r="I24" i="1"/>
  <c r="E25" i="1"/>
  <c r="E26" i="1"/>
  <c r="E27" i="1"/>
  <c r="E24" i="1"/>
  <c r="Y9" i="1"/>
  <c r="U9" i="1"/>
  <c r="CO8" i="1" l="1"/>
  <c r="CO7" i="1"/>
  <c r="CO6" i="1"/>
  <c r="CK8" i="1"/>
  <c r="CK7" i="1"/>
  <c r="CK6" i="1"/>
  <c r="CG8" i="1"/>
  <c r="CG7" i="1"/>
  <c r="CG6" i="1"/>
  <c r="CC8" i="1"/>
  <c r="CC7" i="1"/>
  <c r="CC6" i="1"/>
  <c r="BY8" i="1"/>
  <c r="BY7" i="1"/>
  <c r="BY6" i="1"/>
  <c r="BU8" i="1"/>
  <c r="BU7" i="1"/>
  <c r="BU6" i="1"/>
  <c r="BQ8" i="1"/>
  <c r="BQ7" i="1"/>
  <c r="BQ6" i="1"/>
  <c r="BM8" i="1"/>
  <c r="BM7" i="1"/>
  <c r="BM6" i="1"/>
  <c r="BI8" i="1"/>
  <c r="BI7" i="1"/>
  <c r="BI6" i="1"/>
  <c r="BE8" i="1"/>
  <c r="BE7" i="1"/>
  <c r="BE6" i="1"/>
  <c r="BA8" i="1"/>
  <c r="BA7" i="1"/>
  <c r="BA6" i="1"/>
  <c r="AW8" i="1"/>
  <c r="AW7" i="1"/>
  <c r="AW6" i="1"/>
  <c r="AS7" i="1"/>
  <c r="AS8" i="1"/>
  <c r="AS6" i="1"/>
  <c r="AO7" i="1"/>
  <c r="AO8" i="1"/>
  <c r="AO6" i="1"/>
  <c r="AK7" i="1"/>
  <c r="AK8" i="1"/>
  <c r="AK6" i="1"/>
  <c r="AG7" i="1"/>
  <c r="AG8" i="1"/>
  <c r="AG6" i="1"/>
  <c r="AC7" i="1"/>
  <c r="AC8" i="1"/>
  <c r="AC6" i="1"/>
  <c r="Y7" i="1"/>
  <c r="Y8" i="1"/>
  <c r="Y6" i="1"/>
  <c r="U7" i="1"/>
  <c r="U8" i="1"/>
  <c r="U6" i="1"/>
</calcChain>
</file>

<file path=xl/sharedStrings.xml><?xml version="1.0" encoding="utf-8"?>
<sst xmlns="http://schemas.openxmlformats.org/spreadsheetml/2006/main" count="3722" uniqueCount="640">
  <si>
    <t>average</t>
  </si>
  <si>
    <t>WT control (plate3 15 06 23)</t>
  </si>
  <si>
    <t>increase</t>
  </si>
  <si>
    <t>broken</t>
  </si>
  <si>
    <t>met. load</t>
  </si>
  <si>
    <t>3_2_s</t>
  </si>
  <si>
    <t>3_4_s</t>
  </si>
  <si>
    <t>3_5_s</t>
  </si>
  <si>
    <t>3_6_s</t>
  </si>
  <si>
    <t>3_8_s</t>
  </si>
  <si>
    <t>3_11_s</t>
  </si>
  <si>
    <t>3_14_s</t>
  </si>
  <si>
    <t>3_17_s</t>
  </si>
  <si>
    <t>3_18_s</t>
  </si>
  <si>
    <t>3_20_s</t>
  </si>
  <si>
    <t>3_32_s</t>
  </si>
  <si>
    <t>3_35_s</t>
  </si>
  <si>
    <t>3_46_s</t>
  </si>
  <si>
    <t>3_47_s</t>
  </si>
  <si>
    <t>3_50_s</t>
  </si>
  <si>
    <t>3_54_s</t>
  </si>
  <si>
    <t>3_65_s</t>
  </si>
  <si>
    <t>3_67_s</t>
  </si>
  <si>
    <t>7_6_s</t>
  </si>
  <si>
    <t>7_7_s</t>
  </si>
  <si>
    <t>7_18_s</t>
  </si>
  <si>
    <t>7_28_s</t>
  </si>
  <si>
    <t>7_36_s</t>
  </si>
  <si>
    <t>7_38_s</t>
  </si>
  <si>
    <t>7_39_s</t>
  </si>
  <si>
    <t>7_41_s</t>
  </si>
  <si>
    <t>7_47_s</t>
  </si>
  <si>
    <t>7_54_s</t>
  </si>
  <si>
    <t>7_55_s</t>
  </si>
  <si>
    <t>7_56_s</t>
  </si>
  <si>
    <t>7_59_s</t>
  </si>
  <si>
    <t>7_62_s</t>
  </si>
  <si>
    <t>7_70_s</t>
  </si>
  <si>
    <t>7_71_s</t>
  </si>
  <si>
    <t>7_73_s</t>
  </si>
  <si>
    <t>7_80_s</t>
  </si>
  <si>
    <t>7_92_s</t>
  </si>
  <si>
    <t>7_84_s</t>
  </si>
  <si>
    <t>WT control</t>
  </si>
  <si>
    <t>replicate 1</t>
  </si>
  <si>
    <t>replicate 2</t>
  </si>
  <si>
    <t>replicate 3</t>
  </si>
  <si>
    <t>7_4_i</t>
  </si>
  <si>
    <t>7_16_i</t>
  </si>
  <si>
    <t>7_20_i</t>
  </si>
  <si>
    <t>3_21_b</t>
  </si>
  <si>
    <t>3_25_b</t>
  </si>
  <si>
    <t>3_26_b</t>
  </si>
  <si>
    <t>3_27_b</t>
  </si>
  <si>
    <t>3_28_b</t>
  </si>
  <si>
    <t>3_61_b</t>
  </si>
  <si>
    <t>3_68_b</t>
  </si>
  <si>
    <t>3_71_b</t>
  </si>
  <si>
    <t>3_78_b</t>
  </si>
  <si>
    <t>7_10_b</t>
  </si>
  <si>
    <t>7_13_b</t>
  </si>
  <si>
    <t>7_14_b</t>
  </si>
  <si>
    <t>7_19_b</t>
  </si>
  <si>
    <t>7_22_b</t>
  </si>
  <si>
    <t>7_26_b</t>
  </si>
  <si>
    <t>7_27_b</t>
  </si>
  <si>
    <t>7_34_b</t>
  </si>
  <si>
    <t>7_42_b</t>
  </si>
  <si>
    <t>7_44_b</t>
  </si>
  <si>
    <t>7_49_b</t>
  </si>
  <si>
    <t>7_50_b</t>
  </si>
  <si>
    <t>7_57_b</t>
  </si>
  <si>
    <t>7_77_b</t>
  </si>
  <si>
    <t>7_78_b</t>
  </si>
  <si>
    <t>7_89_b</t>
  </si>
  <si>
    <t>7_90_b</t>
  </si>
  <si>
    <t>Clone 58</t>
  </si>
  <si>
    <t>arabinose</t>
  </si>
  <si>
    <t>decrease</t>
  </si>
  <si>
    <t>1_14_s</t>
  </si>
  <si>
    <t>1_16_s</t>
  </si>
  <si>
    <t>1_25_s</t>
  </si>
  <si>
    <t>1_37_s</t>
  </si>
  <si>
    <t>1_47_s</t>
  </si>
  <si>
    <t>1_50_s</t>
  </si>
  <si>
    <t>1_59_s</t>
  </si>
  <si>
    <t>1_60_s</t>
  </si>
  <si>
    <t>1_62_s</t>
  </si>
  <si>
    <t>1_65_s</t>
  </si>
  <si>
    <t>1_78_s</t>
  </si>
  <si>
    <t>1_91_s</t>
  </si>
  <si>
    <t>2_2_s</t>
  </si>
  <si>
    <t>2_9_s</t>
  </si>
  <si>
    <t>2_19_s</t>
  </si>
  <si>
    <t>2_23_s</t>
  </si>
  <si>
    <t>2_25_s</t>
  </si>
  <si>
    <t>2_28_s</t>
  </si>
  <si>
    <t>2_29_s</t>
  </si>
  <si>
    <t>2_32_s</t>
  </si>
  <si>
    <t>2_40_s</t>
  </si>
  <si>
    <t>2_45_s</t>
  </si>
  <si>
    <t>2_59_s</t>
  </si>
  <si>
    <t>2_80_s</t>
  </si>
  <si>
    <t>1_1_i</t>
  </si>
  <si>
    <t>1_2_i</t>
  </si>
  <si>
    <t>1_6_i</t>
  </si>
  <si>
    <t>1_7_i</t>
  </si>
  <si>
    <t>1_8_i</t>
  </si>
  <si>
    <t>1_9_i</t>
  </si>
  <si>
    <t>1_13_i</t>
  </si>
  <si>
    <t>1_15_i</t>
  </si>
  <si>
    <t>1_30_i</t>
  </si>
  <si>
    <t>1_33_i</t>
  </si>
  <si>
    <t>1_36_i</t>
  </si>
  <si>
    <t>1_38_i</t>
  </si>
  <si>
    <t>1_48_i</t>
  </si>
  <si>
    <t>1_52_i</t>
  </si>
  <si>
    <t>1_56_i</t>
  </si>
  <si>
    <t>1_61_i</t>
  </si>
  <si>
    <t>1_63_i</t>
  </si>
  <si>
    <t>1_75_i</t>
  </si>
  <si>
    <t>1_76_i</t>
  </si>
  <si>
    <t>1_77_i</t>
  </si>
  <si>
    <t>1_87_i</t>
  </si>
  <si>
    <t>1_88_i</t>
  </si>
  <si>
    <t>1_90_i</t>
  </si>
  <si>
    <t>1_92_i</t>
  </si>
  <si>
    <t>2_3_i</t>
  </si>
  <si>
    <t>2_8_i</t>
  </si>
  <si>
    <t>2_13_i</t>
  </si>
  <si>
    <t>2_14_i</t>
  </si>
  <si>
    <t>2_16_i</t>
  </si>
  <si>
    <t>2_20_i</t>
  </si>
  <si>
    <t>2_24_i</t>
  </si>
  <si>
    <t>2_27_i</t>
  </si>
  <si>
    <t>2_31_i</t>
  </si>
  <si>
    <t>2_33_i</t>
  </si>
  <si>
    <t>2_34_i</t>
  </si>
  <si>
    <t>2_36_i</t>
  </si>
  <si>
    <t>2_38_i</t>
  </si>
  <si>
    <t>2_43_i</t>
  </si>
  <si>
    <t>2_44_i</t>
  </si>
  <si>
    <t>2_56_i</t>
  </si>
  <si>
    <t>2_57_i</t>
  </si>
  <si>
    <t>2_62_i</t>
  </si>
  <si>
    <t>2_64_i</t>
  </si>
  <si>
    <t>2_66_i</t>
  </si>
  <si>
    <t>2_67_i</t>
  </si>
  <si>
    <t>2_70_i</t>
  </si>
  <si>
    <t>2_72_i</t>
  </si>
  <si>
    <t>2_77_i</t>
  </si>
  <si>
    <t>2_78_i</t>
  </si>
  <si>
    <t>2_81_i</t>
  </si>
  <si>
    <t>2_83_i</t>
  </si>
  <si>
    <t>1_58_d</t>
  </si>
  <si>
    <t>2_22_d</t>
  </si>
  <si>
    <t>2_47_d</t>
  </si>
  <si>
    <t>2_54_d</t>
  </si>
  <si>
    <t>flat</t>
  </si>
  <si>
    <t>1_2_s</t>
  </si>
  <si>
    <t>1_5_s</t>
  </si>
  <si>
    <t>1_17_s</t>
  </si>
  <si>
    <t>1_21_s</t>
  </si>
  <si>
    <t>1_22_s</t>
  </si>
  <si>
    <t>1_42_s</t>
  </si>
  <si>
    <t>1_58_s</t>
  </si>
  <si>
    <t>1_64_s</t>
  </si>
  <si>
    <t>1_72_s</t>
  </si>
  <si>
    <t>1_75_s</t>
  </si>
  <si>
    <t>1_80_s</t>
  </si>
  <si>
    <t>1_81_s</t>
  </si>
  <si>
    <t>1_86_s</t>
  </si>
  <si>
    <t>1_92_s</t>
  </si>
  <si>
    <t>2_4_s</t>
  </si>
  <si>
    <t>2_10_s</t>
  </si>
  <si>
    <t>2_11_s</t>
  </si>
  <si>
    <t>2_22_s</t>
  </si>
  <si>
    <t>2_26_s</t>
  </si>
  <si>
    <t>2_33_s</t>
  </si>
  <si>
    <t>2_34_s</t>
  </si>
  <si>
    <t>2_37_s</t>
  </si>
  <si>
    <t>2_38_s</t>
  </si>
  <si>
    <t>2_47_s</t>
  </si>
  <si>
    <t>2_52_s</t>
  </si>
  <si>
    <t>2_55_s</t>
  </si>
  <si>
    <t>2_62_s</t>
  </si>
  <si>
    <t>2_66_s</t>
  </si>
  <si>
    <t>2_71_s</t>
  </si>
  <si>
    <t>2_77_s</t>
  </si>
  <si>
    <t>1_6_d</t>
  </si>
  <si>
    <t>1_11_d</t>
  </si>
  <si>
    <t>1_15_d</t>
  </si>
  <si>
    <t>1_23_d</t>
  </si>
  <si>
    <t>1_26_d</t>
  </si>
  <si>
    <t>1_29_d</t>
  </si>
  <si>
    <t>1_32_d</t>
  </si>
  <si>
    <t>1_34_d</t>
  </si>
  <si>
    <t>1_39_d</t>
  </si>
  <si>
    <t>1_40_d</t>
  </si>
  <si>
    <t>1_46_d</t>
  </si>
  <si>
    <t>1_51_d</t>
  </si>
  <si>
    <t>1_52_d</t>
  </si>
  <si>
    <t>1_65_d</t>
  </si>
  <si>
    <t>1_66_d</t>
  </si>
  <si>
    <t>1_69_d</t>
  </si>
  <si>
    <t>1_76_d</t>
  </si>
  <si>
    <t>1_77_d</t>
  </si>
  <si>
    <t>1_78_d</t>
  </si>
  <si>
    <t>1_87_d</t>
  </si>
  <si>
    <t>1_89_d</t>
  </si>
  <si>
    <t>1_91_d</t>
  </si>
  <si>
    <t>2_3_d</t>
  </si>
  <si>
    <t>2_14_d</t>
  </si>
  <si>
    <t>2_15_d</t>
  </si>
  <si>
    <t>2_16_d</t>
  </si>
  <si>
    <t>2_18_d</t>
  </si>
  <si>
    <t>2_21_d</t>
  </si>
  <si>
    <t>2_42_d</t>
  </si>
  <si>
    <t>2_45_d</t>
  </si>
  <si>
    <t>2_51_d</t>
  </si>
  <si>
    <t>2_59_d</t>
  </si>
  <si>
    <t>2_76_d</t>
  </si>
  <si>
    <t>2_81_d</t>
  </si>
  <si>
    <t>other</t>
  </si>
  <si>
    <t>1_3_s</t>
  </si>
  <si>
    <t>1_8_s</t>
  </si>
  <si>
    <t>1_15_s</t>
  </si>
  <si>
    <t>1_24_s</t>
  </si>
  <si>
    <t>1_29_s</t>
  </si>
  <si>
    <t>1_41_s</t>
  </si>
  <si>
    <t>1_44_s</t>
  </si>
  <si>
    <t>1_45_s</t>
  </si>
  <si>
    <t>1_66_s</t>
  </si>
  <si>
    <t>1_69_s</t>
  </si>
  <si>
    <t>3_7_s</t>
  </si>
  <si>
    <t>3_21_s</t>
  </si>
  <si>
    <t>3_72_s</t>
  </si>
  <si>
    <t>3_73_s</t>
  </si>
  <si>
    <t>3_74_s</t>
  </si>
  <si>
    <t>3_83_s</t>
  </si>
  <si>
    <t>3_84_s</t>
  </si>
  <si>
    <t>3_88_s</t>
  </si>
  <si>
    <t>3_89_s</t>
  </si>
  <si>
    <t>5_4_s</t>
  </si>
  <si>
    <t>5_6_s</t>
  </si>
  <si>
    <t>5_13_s</t>
  </si>
  <si>
    <t>5_23_s</t>
  </si>
  <si>
    <t>5_36_s</t>
  </si>
  <si>
    <t>5_37_s</t>
  </si>
  <si>
    <t>5_44_s</t>
  </si>
  <si>
    <t>5_56_s</t>
  </si>
  <si>
    <t>5_62_s</t>
  </si>
  <si>
    <t>5_65_s</t>
  </si>
  <si>
    <t>5_74_s</t>
  </si>
  <si>
    <t>5_89_s</t>
  </si>
  <si>
    <t>1_32_i</t>
  </si>
  <si>
    <t>1_40_i</t>
  </si>
  <si>
    <t>1_47_i</t>
  </si>
  <si>
    <t>1_50_i</t>
  </si>
  <si>
    <t>1_51_i</t>
  </si>
  <si>
    <t>1_58_i</t>
  </si>
  <si>
    <t>1_70_i</t>
  </si>
  <si>
    <t>1_78_i</t>
  </si>
  <si>
    <t>1_79_i</t>
  </si>
  <si>
    <t>1_84_i</t>
  </si>
  <si>
    <t>1_86_i</t>
  </si>
  <si>
    <t>3_9_i</t>
  </si>
  <si>
    <t>3_16_i</t>
  </si>
  <si>
    <t>3_23_i</t>
  </si>
  <si>
    <t>3_31_i</t>
  </si>
  <si>
    <t>3_36_i</t>
  </si>
  <si>
    <t>3_49_i</t>
  </si>
  <si>
    <t>3_50_i</t>
  </si>
  <si>
    <t>3_71_i</t>
  </si>
  <si>
    <t>3_80_i</t>
  </si>
  <si>
    <t>3_90_i</t>
  </si>
  <si>
    <t>5_7_i</t>
  </si>
  <si>
    <t>5_11_i</t>
  </si>
  <si>
    <t>5_14_i</t>
  </si>
  <si>
    <t>5_20_i</t>
  </si>
  <si>
    <t>5_34_i</t>
  </si>
  <si>
    <t>5_55_i</t>
  </si>
  <si>
    <t>5_59_i</t>
  </si>
  <si>
    <t>5_70_i</t>
  </si>
  <si>
    <t>1_64_d</t>
  </si>
  <si>
    <t>1_71_d</t>
  </si>
  <si>
    <t>5_86_d</t>
  </si>
  <si>
    <t>5_66_f</t>
  </si>
  <si>
    <t>3_16_s</t>
  </si>
  <si>
    <t>3_19_s</t>
  </si>
  <si>
    <t>3_33_s</t>
  </si>
  <si>
    <t>3_41_s</t>
  </si>
  <si>
    <t>3_48_s</t>
  </si>
  <si>
    <t>3_56_s</t>
  </si>
  <si>
    <t>3_62_s</t>
  </si>
  <si>
    <t>3_63_s</t>
  </si>
  <si>
    <t>3_68_s</t>
  </si>
  <si>
    <t>4_33_s</t>
  </si>
  <si>
    <t>4_37_s</t>
  </si>
  <si>
    <t>4_38_s</t>
  </si>
  <si>
    <t>4_44_s</t>
  </si>
  <si>
    <t>4_47_s</t>
  </si>
  <si>
    <t>4_79_s</t>
  </si>
  <si>
    <t>4_86_s</t>
  </si>
  <si>
    <t>3_2_d</t>
  </si>
  <si>
    <t>3_8_d</t>
  </si>
  <si>
    <t>3_10_d</t>
  </si>
  <si>
    <t>3_11_d</t>
  </si>
  <si>
    <t>3_14_d</t>
  </si>
  <si>
    <t>3_17_d</t>
  </si>
  <si>
    <t>3_21_d</t>
  </si>
  <si>
    <t>3_22_d</t>
  </si>
  <si>
    <t>3_23_d</t>
  </si>
  <si>
    <t>3_25_d</t>
  </si>
  <si>
    <t>3_26_d</t>
  </si>
  <si>
    <t>3_29_d</t>
  </si>
  <si>
    <t>3_30_d</t>
  </si>
  <si>
    <t>3_31_d</t>
  </si>
  <si>
    <t>3_38_d</t>
  </si>
  <si>
    <t>3_39_d</t>
  </si>
  <si>
    <t>3_42_d</t>
  </si>
  <si>
    <t>3_43_d</t>
  </si>
  <si>
    <t>3_46_d</t>
  </si>
  <si>
    <t>3_51_d</t>
  </si>
  <si>
    <t>3_55_d</t>
  </si>
  <si>
    <t>3_59_d</t>
  </si>
  <si>
    <t>3_64_d</t>
  </si>
  <si>
    <t>3_69_d</t>
  </si>
  <si>
    <t>3_77_d</t>
  </si>
  <si>
    <t>3_79_d</t>
  </si>
  <si>
    <t>3_83_d</t>
  </si>
  <si>
    <t>3_84_d</t>
  </si>
  <si>
    <t>3_87_d</t>
  </si>
  <si>
    <t>3_88_d</t>
  </si>
  <si>
    <t>3_90_d</t>
  </si>
  <si>
    <t>4_3_d</t>
  </si>
  <si>
    <t>4_4_d</t>
  </si>
  <si>
    <t>4_6_d</t>
  </si>
  <si>
    <t>4_7_d</t>
  </si>
  <si>
    <t>4_8_d</t>
  </si>
  <si>
    <t>4_12_d</t>
  </si>
  <si>
    <t>4_13_d</t>
  </si>
  <si>
    <t>4_14_d</t>
  </si>
  <si>
    <t>4_16_d</t>
  </si>
  <si>
    <t>4_18_d</t>
  </si>
  <si>
    <t>4_21_d</t>
  </si>
  <si>
    <t>4_27_d</t>
  </si>
  <si>
    <t>4_29_d</t>
  </si>
  <si>
    <t>4_35_d</t>
  </si>
  <si>
    <t>4_42_d</t>
  </si>
  <si>
    <t>4_43_d</t>
  </si>
  <si>
    <t>4_51_d</t>
  </si>
  <si>
    <t>4_52_d</t>
  </si>
  <si>
    <t>4_58_d</t>
  </si>
  <si>
    <t>4_61_d</t>
  </si>
  <si>
    <t>4_62_d</t>
  </si>
  <si>
    <t>4_65_d</t>
  </si>
  <si>
    <t>4_66_d</t>
  </si>
  <si>
    <t>4_69_d</t>
  </si>
  <si>
    <t>4_77_d</t>
  </si>
  <si>
    <t>4_87_d</t>
  </si>
  <si>
    <t>4_88_d</t>
  </si>
  <si>
    <t>4_89_d</t>
  </si>
  <si>
    <t>4_90_d</t>
  </si>
  <si>
    <t>3_32_d</t>
  </si>
  <si>
    <t>4_32_d</t>
  </si>
  <si>
    <t>2A10s</t>
  </si>
  <si>
    <t>2B5s</t>
  </si>
  <si>
    <t>2D2s</t>
  </si>
  <si>
    <t>2D5s</t>
  </si>
  <si>
    <t>2D6s</t>
  </si>
  <si>
    <t>2D9s</t>
  </si>
  <si>
    <t>2E2s</t>
  </si>
  <si>
    <t>2E8s</t>
  </si>
  <si>
    <t>2F6s</t>
  </si>
  <si>
    <t>2F8s</t>
  </si>
  <si>
    <t>2H7s</t>
  </si>
  <si>
    <t>5A10s</t>
  </si>
  <si>
    <t>5A9s</t>
  </si>
  <si>
    <t>5C10s</t>
  </si>
  <si>
    <t>5E9s</t>
  </si>
  <si>
    <t>5F10s</t>
  </si>
  <si>
    <t>5F12s</t>
  </si>
  <si>
    <t>5H2s</t>
  </si>
  <si>
    <t>6A1s</t>
  </si>
  <si>
    <t>6B2s</t>
  </si>
  <si>
    <t>6E3s</t>
  </si>
  <si>
    <t>6F9s</t>
  </si>
  <si>
    <t>6H8s</t>
  </si>
  <si>
    <t>stripe</t>
  </si>
  <si>
    <t>2B2f</t>
  </si>
  <si>
    <t>2B6f</t>
  </si>
  <si>
    <t>2C10f</t>
  </si>
  <si>
    <t>2E9f</t>
  </si>
  <si>
    <t>2F4f</t>
  </si>
  <si>
    <t>2F5f</t>
  </si>
  <si>
    <t>2H8f</t>
  </si>
  <si>
    <t>5B11f</t>
  </si>
  <si>
    <t>5C8f</t>
  </si>
  <si>
    <t>5D8f</t>
  </si>
  <si>
    <t>5E1f</t>
  </si>
  <si>
    <t>6A7f</t>
  </si>
  <si>
    <t>6B11f</t>
  </si>
  <si>
    <t>6B9f</t>
  </si>
  <si>
    <t>6C1f</t>
  </si>
  <si>
    <t>6C6f</t>
  </si>
  <si>
    <t>6E12f</t>
  </si>
  <si>
    <t>2B3b</t>
  </si>
  <si>
    <t>2C1b</t>
  </si>
  <si>
    <t>2C4b</t>
  </si>
  <si>
    <t>2E12b</t>
  </si>
  <si>
    <t>2E4b</t>
  </si>
  <si>
    <t>2G11b</t>
  </si>
  <si>
    <t>2G8b</t>
  </si>
  <si>
    <t>2H4b</t>
  </si>
  <si>
    <t>5A5b</t>
  </si>
  <si>
    <t>5B12b</t>
  </si>
  <si>
    <t>5B4b</t>
  </si>
  <si>
    <t>5B5b</t>
  </si>
  <si>
    <t>5B6b</t>
  </si>
  <si>
    <t>5D12b</t>
  </si>
  <si>
    <t>5D1b</t>
  </si>
  <si>
    <t>5E6b</t>
  </si>
  <si>
    <t>5E7b</t>
  </si>
  <si>
    <t>5F4b</t>
  </si>
  <si>
    <t>5F7b</t>
  </si>
  <si>
    <t>5G10b</t>
  </si>
  <si>
    <t>5G4b</t>
  </si>
  <si>
    <t>5G7b</t>
  </si>
  <si>
    <t>5H6b</t>
  </si>
  <si>
    <t>5H7b</t>
  </si>
  <si>
    <t>6A9b</t>
  </si>
  <si>
    <t>6B4b</t>
  </si>
  <si>
    <t>6F2b</t>
  </si>
  <si>
    <t>6F3b</t>
  </si>
  <si>
    <t>6G7b</t>
  </si>
  <si>
    <t>2F2d</t>
  </si>
  <si>
    <t>5E12d</t>
  </si>
  <si>
    <t>6E7d</t>
  </si>
  <si>
    <t>stripes</t>
  </si>
  <si>
    <t>5G5o</t>
  </si>
  <si>
    <t>2_9_o</t>
  </si>
  <si>
    <t>4_58_s (=A)</t>
  </si>
  <si>
    <t>4_66_s (=B)</t>
  </si>
  <si>
    <t>3_11_b</t>
  </si>
  <si>
    <t>3_19_b</t>
  </si>
  <si>
    <t>3_30_b</t>
  </si>
  <si>
    <t>3_45_b</t>
  </si>
  <si>
    <t>3_46_b</t>
  </si>
  <si>
    <t>3_70_b</t>
  </si>
  <si>
    <t>3_86_b</t>
  </si>
  <si>
    <t>4_5_b</t>
  </si>
  <si>
    <t>4_6_b</t>
  </si>
  <si>
    <t>4_15_b</t>
  </si>
  <si>
    <t>4_47_b</t>
  </si>
  <si>
    <t>4_49_b</t>
  </si>
  <si>
    <t>4_52_b</t>
  </si>
  <si>
    <t>4_61_b</t>
  </si>
  <si>
    <t>4_71_b</t>
  </si>
  <si>
    <t>4_77_b</t>
  </si>
  <si>
    <t>4_80_b</t>
  </si>
  <si>
    <t>4_81_b</t>
  </si>
  <si>
    <t>3_4_f</t>
  </si>
  <si>
    <t>4_4_f</t>
  </si>
  <si>
    <t>4_62_f</t>
  </si>
  <si>
    <t>4_63_f</t>
  </si>
  <si>
    <t xml:space="preserve">WT control </t>
  </si>
  <si>
    <t>3_29_i</t>
  </si>
  <si>
    <t>3_41_i</t>
  </si>
  <si>
    <t>3_48_i</t>
  </si>
  <si>
    <t>3_69_i</t>
  </si>
  <si>
    <t>4_10_i</t>
  </si>
  <si>
    <t>4_19_i</t>
  </si>
  <si>
    <t>4_51_i</t>
  </si>
  <si>
    <t>4_79_i</t>
  </si>
  <si>
    <t>3_56_d</t>
  </si>
  <si>
    <t>3_89_d</t>
  </si>
  <si>
    <t>4_17_d</t>
  </si>
  <si>
    <t>4_22_d</t>
  </si>
  <si>
    <t>4_24_d</t>
  </si>
  <si>
    <t>4_91_o</t>
  </si>
  <si>
    <t>3_15_f</t>
  </si>
  <si>
    <t>3_26_f</t>
  </si>
  <si>
    <t>3_35_f</t>
  </si>
  <si>
    <t>3_46_f</t>
  </si>
  <si>
    <t>4_47_f</t>
  </si>
  <si>
    <t>4_54_f</t>
  </si>
  <si>
    <t>5_30_f</t>
  </si>
  <si>
    <t>5_33_f</t>
  </si>
  <si>
    <t>5_44_f</t>
  </si>
  <si>
    <t>4_38_b</t>
  </si>
  <si>
    <t>4_68_b</t>
  </si>
  <si>
    <t>4_76_b</t>
  </si>
  <si>
    <t>5_31_b</t>
  </si>
  <si>
    <t>5_34_b</t>
  </si>
  <si>
    <t>5_45_b</t>
  </si>
  <si>
    <t>5_52_b</t>
  </si>
  <si>
    <t>5_62_b</t>
  </si>
  <si>
    <t>5_67_b</t>
  </si>
  <si>
    <t>5_68_b</t>
  </si>
  <si>
    <t>5_77_b</t>
  </si>
  <si>
    <t>3_33_d</t>
  </si>
  <si>
    <t>3_44_d</t>
  </si>
  <si>
    <t>3_80_d</t>
  </si>
  <si>
    <t>4_70_d</t>
  </si>
  <si>
    <t>4_74_d</t>
  </si>
  <si>
    <t>5_35_d</t>
  </si>
  <si>
    <t>5_59_d</t>
  </si>
  <si>
    <t>5_91_d</t>
  </si>
  <si>
    <t>3_55_i</t>
  </si>
  <si>
    <t>1_19_s</t>
  </si>
  <si>
    <t>1_32_s</t>
  </si>
  <si>
    <t>1_33_s</t>
  </si>
  <si>
    <t>1_34_s</t>
  </si>
  <si>
    <t>1_55_s</t>
  </si>
  <si>
    <t>1_61_s</t>
  </si>
  <si>
    <t>1_76_s</t>
  </si>
  <si>
    <t>2_1_s</t>
  </si>
  <si>
    <t>2_27_s</t>
  </si>
  <si>
    <t>2_39_s</t>
  </si>
  <si>
    <t>2_42_s</t>
  </si>
  <si>
    <t>2_63_s</t>
  </si>
  <si>
    <t>2_69_s</t>
  </si>
  <si>
    <t>2_79_s</t>
  </si>
  <si>
    <t>3_9_s</t>
  </si>
  <si>
    <t>3_23_s</t>
  </si>
  <si>
    <t>3_29_s</t>
  </si>
  <si>
    <t>3_78_s</t>
  </si>
  <si>
    <t>3_80_s</t>
  </si>
  <si>
    <t>3_86_s</t>
  </si>
  <si>
    <t>2_17_d</t>
  </si>
  <si>
    <t>2_86_d</t>
  </si>
  <si>
    <t>3_7_i</t>
  </si>
  <si>
    <t>3_20_i</t>
  </si>
  <si>
    <t>3_27_i</t>
  </si>
  <si>
    <t>3_35_i</t>
  </si>
  <si>
    <t>3_38_i</t>
  </si>
  <si>
    <t>3_40_i</t>
  </si>
  <si>
    <t>3_53_i</t>
  </si>
  <si>
    <t>3_77_i</t>
  </si>
  <si>
    <t>3_82_i</t>
  </si>
  <si>
    <t>1_4_b</t>
  </si>
  <si>
    <t>1_9_b</t>
  </si>
  <si>
    <t>1_26_b</t>
  </si>
  <si>
    <t>1_39_b</t>
  </si>
  <si>
    <t>1_40_b</t>
  </si>
  <si>
    <t>1_46_b</t>
  </si>
  <si>
    <t>1_49_b</t>
  </si>
  <si>
    <t>1_50_b</t>
  </si>
  <si>
    <t>1_54_b</t>
  </si>
  <si>
    <t>1_56_b</t>
  </si>
  <si>
    <t>1_58_b</t>
  </si>
  <si>
    <t>1_63_b</t>
  </si>
  <si>
    <t>1_68_b</t>
  </si>
  <si>
    <t>1_75_b</t>
  </si>
  <si>
    <t>1_77_b</t>
  </si>
  <si>
    <t>1_81_b</t>
  </si>
  <si>
    <t>1_83_b</t>
  </si>
  <si>
    <t>1_87_b</t>
  </si>
  <si>
    <t>2_10_b</t>
  </si>
  <si>
    <t>2_13_b</t>
  </si>
  <si>
    <t>2_23_b</t>
  </si>
  <si>
    <t>2_32_b</t>
  </si>
  <si>
    <t>2_33_b</t>
  </si>
  <si>
    <t>2_50_b</t>
  </si>
  <si>
    <t>2_68_b</t>
  </si>
  <si>
    <t>2_75_b</t>
  </si>
  <si>
    <t>2_21_s</t>
  </si>
  <si>
    <t>2_65_s</t>
  </si>
  <si>
    <t>2_70_s</t>
  </si>
  <si>
    <t>2_78_s</t>
  </si>
  <si>
    <t>2_92_s</t>
  </si>
  <si>
    <t>3_26_s</t>
  </si>
  <si>
    <t>3_34_s</t>
  </si>
  <si>
    <t>3_49_s</t>
  </si>
  <si>
    <t>3_60_s</t>
  </si>
  <si>
    <t>3_69_s</t>
  </si>
  <si>
    <t>2_16_b</t>
  </si>
  <si>
    <t>2_18_b</t>
  </si>
  <si>
    <t>2_19_b</t>
  </si>
  <si>
    <t>2_22_b</t>
  </si>
  <si>
    <t>2_30_b</t>
  </si>
  <si>
    <t>2_31_b</t>
  </si>
  <si>
    <t>2_34_b</t>
  </si>
  <si>
    <t>2_35_b</t>
  </si>
  <si>
    <t>2_48_b</t>
  </si>
  <si>
    <t>2_49_b</t>
  </si>
  <si>
    <t>2_56_b</t>
  </si>
  <si>
    <t>2_71_b</t>
  </si>
  <si>
    <t>2_74_b</t>
  </si>
  <si>
    <t>2_76_b</t>
  </si>
  <si>
    <t>2_79_b</t>
  </si>
  <si>
    <t>2_80_b</t>
  </si>
  <si>
    <t>2_83_b</t>
  </si>
  <si>
    <t>2_87_b</t>
  </si>
  <si>
    <t>2_90_b</t>
  </si>
  <si>
    <t>2_91_b</t>
  </si>
  <si>
    <t>3_8_b</t>
  </si>
  <si>
    <t>3_9_b</t>
  </si>
  <si>
    <t>3_16_b</t>
  </si>
  <si>
    <t>3_20_b</t>
  </si>
  <si>
    <t>3_31_b</t>
  </si>
  <si>
    <t>3_33_b</t>
  </si>
  <si>
    <t>3_42_b</t>
  </si>
  <si>
    <t>3_43_b</t>
  </si>
  <si>
    <t>3_51_b</t>
  </si>
  <si>
    <t>3_57_b</t>
  </si>
  <si>
    <t>3_63_b</t>
  </si>
  <si>
    <t>3_66_b</t>
  </si>
  <si>
    <t>3_73_b</t>
  </si>
  <si>
    <t>3_74_b</t>
  </si>
  <si>
    <t>3_75_b</t>
  </si>
  <si>
    <t>3_76_b</t>
  </si>
  <si>
    <t>3_81_b</t>
  </si>
  <si>
    <t>2_32_i</t>
  </si>
  <si>
    <t>2_37_i</t>
  </si>
  <si>
    <t>2_45_i</t>
  </si>
  <si>
    <t>3_52_i</t>
  </si>
  <si>
    <t>3_58_i</t>
  </si>
  <si>
    <t>3_70_i</t>
  </si>
  <si>
    <t>3_79_i</t>
  </si>
  <si>
    <t>3_84_i</t>
  </si>
  <si>
    <t>3_18_d</t>
  </si>
  <si>
    <t>opposing gradients network: red gene</t>
  </si>
  <si>
    <t>opposing gradients network: blue gene</t>
  </si>
  <si>
    <t>opposing gradients network: green gene</t>
  </si>
  <si>
    <t>opposing gradients network: all genes</t>
  </si>
  <si>
    <t>concurring gradients network: red gene</t>
  </si>
  <si>
    <t>concurring gradients network: blue gene</t>
  </si>
  <si>
    <t>concurring gradients network: green gene</t>
  </si>
  <si>
    <t xml:space="preserve">concurring gradients network: all genes </t>
  </si>
  <si>
    <t>concurring gradients network: mutant A (4_58_s) green gene</t>
  </si>
  <si>
    <t>concurring gradients network: mutant B (4_66_s) green gene</t>
  </si>
  <si>
    <t>Description of Dataset EV2</t>
  </si>
  <si>
    <t xml:space="preserve">This Dataset contains the measured expression levels of all the mutants reported in this study. </t>
  </si>
  <si>
    <t>OG: opposing gradient network; CG: concurring gradient network</t>
  </si>
  <si>
    <t>The fluorescence (a.U.) is normalised by the absorbance at 600 nm and the background of the medium was subtracted.</t>
  </si>
  <si>
    <t>name</t>
  </si>
  <si>
    <t>The expression data is grouped according the assigned phenotype. Please note, that we used two different plate readers to do the measurements, therefore the WT controls are not always identical.</t>
  </si>
  <si>
    <t xml:space="preserve">The expression levels at 0%, 0.0002% and 0.2% arabinose and at the metabolic load control condition (see Methods) are give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0000"/>
      <name val="Calibri"/>
      <family val="2"/>
    </font>
    <font>
      <sz val="10"/>
      <name val="Arial"/>
      <family val="2"/>
    </font>
    <font>
      <sz val="10"/>
      <name val="Arial"/>
      <family val="2"/>
    </font>
    <font>
      <b/>
      <sz val="11"/>
      <color rgb="FF000000"/>
      <name val="Calibri"/>
      <family val="2"/>
    </font>
    <font>
      <sz val="11"/>
      <name val="Calibri"/>
      <family val="2"/>
      <charset val="1"/>
    </font>
    <font>
      <b/>
      <sz val="11"/>
      <name val="Calibri"/>
      <family val="2"/>
    </font>
    <font>
      <sz val="1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6">
    <xf numFmtId="0" fontId="0" fillId="0" borderId="0" xfId="0"/>
    <xf numFmtId="164" fontId="22" fillId="0" borderId="0" xfId="0" applyNumberFormat="1" applyFont="1"/>
    <xf numFmtId="164" fontId="0" fillId="0" borderId="0" xfId="0" applyNumberFormat="1"/>
    <xf numFmtId="164" fontId="23" fillId="0" borderId="0" xfId="0" applyNumberFormat="1" applyFont="1" applyAlignment="1">
      <alignment horizontal="center"/>
    </xf>
    <xf numFmtId="164" fontId="23" fillId="0" borderId="0" xfId="0" applyNumberFormat="1" applyFont="1" applyFill="1"/>
    <xf numFmtId="164" fontId="23" fillId="0" borderId="0" xfId="0" applyNumberFormat="1" applyFont="1"/>
    <xf numFmtId="164" fontId="0" fillId="0" borderId="0" xfId="0" applyNumberFormat="1" applyFill="1"/>
    <xf numFmtId="164" fontId="0" fillId="0" borderId="0" xfId="0" applyNumberFormat="1" applyFont="1"/>
    <xf numFmtId="164" fontId="24" fillId="0" borderId="0" xfId="0" applyNumberFormat="1" applyFont="1" applyAlignment="1">
      <alignment horizontal="center"/>
    </xf>
    <xf numFmtId="164" fontId="20" fillId="0" borderId="0" xfId="0" applyNumberFormat="1" applyFont="1"/>
    <xf numFmtId="164" fontId="21" fillId="0" borderId="0" xfId="0" applyNumberFormat="1" applyFont="1" applyAlignment="1"/>
    <xf numFmtId="164" fontId="21" fillId="0" borderId="0" xfId="0" applyNumberFormat="1" applyFont="1"/>
    <xf numFmtId="164" fontId="0" fillId="0" borderId="0" xfId="0" applyNumberFormat="1" applyAlignment="1"/>
    <xf numFmtId="164" fontId="19" fillId="0" borderId="0" xfId="0" applyNumberFormat="1" applyFont="1"/>
    <xf numFmtId="164" fontId="25" fillId="0" borderId="0" xfId="0" applyNumberFormat="1" applyFont="1" applyAlignment="1">
      <alignment horizontal="center"/>
    </xf>
    <xf numFmtId="164" fontId="25" fillId="0" borderId="0" xfId="0" applyNumberFormat="1" applyFont="1" applyFill="1"/>
    <xf numFmtId="164" fontId="25" fillId="0" borderId="0" xfId="0" applyNumberFormat="1" applyFont="1"/>
    <xf numFmtId="164" fontId="0" fillId="0" borderId="0" xfId="0" applyNumberFormat="1" applyAlignment="1">
      <alignment horizontal="center"/>
    </xf>
    <xf numFmtId="165" fontId="22" fillId="0" borderId="0" xfId="0" applyNumberFormat="1" applyFont="1"/>
    <xf numFmtId="165" fontId="18" fillId="0" borderId="0" xfId="0" applyNumberFormat="1" applyFont="1"/>
    <xf numFmtId="165" fontId="0" fillId="0" borderId="0" xfId="0" applyNumberFormat="1" applyAlignment="1">
      <alignment horizontal="center"/>
    </xf>
    <xf numFmtId="165" fontId="0" fillId="0" borderId="0" xfId="0" applyNumberFormat="1" applyFill="1" applyAlignment="1">
      <alignment horizontal="center"/>
    </xf>
    <xf numFmtId="165" fontId="0" fillId="0" borderId="0" xfId="0" applyNumberFormat="1"/>
    <xf numFmtId="165" fontId="0" fillId="0" borderId="0" xfId="0" applyNumberFormat="1" applyFill="1"/>
    <xf numFmtId="165" fontId="18" fillId="0" borderId="0" xfId="0" applyNumberFormat="1" applyFont="1" applyFill="1"/>
    <xf numFmtId="0" fontId="22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D0CCA-C2EB-435B-A013-B7850940E0C9}">
  <dimension ref="A1:A8"/>
  <sheetViews>
    <sheetView tabSelected="1" workbookViewId="0">
      <selection activeCell="A3" sqref="A3"/>
    </sheetView>
  </sheetViews>
  <sheetFormatPr defaultRowHeight="15" x14ac:dyDescent="0.25"/>
  <sheetData>
    <row r="1" spans="1:1" x14ac:dyDescent="0.25">
      <c r="A1" s="25" t="s">
        <v>633</v>
      </c>
    </row>
    <row r="3" spans="1:1" x14ac:dyDescent="0.25">
      <c r="A3" t="s">
        <v>634</v>
      </c>
    </row>
    <row r="4" spans="1:1" x14ac:dyDescent="0.25">
      <c r="A4" t="s">
        <v>636</v>
      </c>
    </row>
    <row r="5" spans="1:1" x14ac:dyDescent="0.25">
      <c r="A5" t="s">
        <v>638</v>
      </c>
    </row>
    <row r="6" spans="1:1" x14ac:dyDescent="0.25">
      <c r="A6" t="s">
        <v>639</v>
      </c>
    </row>
    <row r="8" spans="1:1" x14ac:dyDescent="0.25">
      <c r="A8" t="s">
        <v>63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066B80-07FA-464D-9D6E-DF41119419AB}">
  <dimension ref="A1:DQ36"/>
  <sheetViews>
    <sheetView workbookViewId="0">
      <selection activeCell="A31" sqref="A31"/>
    </sheetView>
  </sheetViews>
  <sheetFormatPr defaultColWidth="10.140625" defaultRowHeight="15" x14ac:dyDescent="0.25"/>
  <cols>
    <col min="1" max="1" width="10.140625" style="22"/>
    <col min="2" max="16384" width="10.140625" style="2"/>
  </cols>
  <sheetData>
    <row r="1" spans="1:121" x14ac:dyDescent="0.25">
      <c r="A1" s="18" t="s">
        <v>631</v>
      </c>
    </row>
    <row r="2" spans="1:121" x14ac:dyDescent="0.25">
      <c r="A2" s="18"/>
    </row>
    <row r="3" spans="1:121" x14ac:dyDescent="0.25">
      <c r="A3" s="19" t="s">
        <v>389</v>
      </c>
    </row>
    <row r="4" spans="1:121" x14ac:dyDescent="0.25">
      <c r="A4" s="2" t="s">
        <v>637</v>
      </c>
      <c r="B4" s="2" t="s">
        <v>226</v>
      </c>
      <c r="F4" s="2" t="s">
        <v>80</v>
      </c>
      <c r="J4" s="2" t="s">
        <v>510</v>
      </c>
      <c r="N4" s="2" t="s">
        <v>511</v>
      </c>
      <c r="R4" s="2" t="s">
        <v>512</v>
      </c>
      <c r="V4" s="2" t="s">
        <v>513</v>
      </c>
      <c r="Z4" s="2" t="s">
        <v>514</v>
      </c>
      <c r="AD4" s="2" t="s">
        <v>515</v>
      </c>
      <c r="AH4" s="2" t="s">
        <v>516</v>
      </c>
      <c r="AL4" s="2" t="s">
        <v>517</v>
      </c>
      <c r="AP4" s="7" t="s">
        <v>518</v>
      </c>
      <c r="AT4" s="2" t="s">
        <v>97</v>
      </c>
      <c r="AX4" s="2" t="s">
        <v>519</v>
      </c>
      <c r="BB4" s="2" t="s">
        <v>520</v>
      </c>
      <c r="BF4" s="7" t="s">
        <v>185</v>
      </c>
      <c r="BJ4" s="2" t="s">
        <v>521</v>
      </c>
      <c r="BN4" s="2" t="s">
        <v>186</v>
      </c>
      <c r="BR4" s="2" t="s">
        <v>522</v>
      </c>
      <c r="BV4" s="2" t="s">
        <v>523</v>
      </c>
      <c r="BZ4" s="2" t="s">
        <v>524</v>
      </c>
      <c r="CD4" s="2" t="s">
        <v>525</v>
      </c>
      <c r="CH4" s="2" t="s">
        <v>526</v>
      </c>
      <c r="CL4" s="2" t="s">
        <v>291</v>
      </c>
      <c r="CP4" s="2" t="s">
        <v>293</v>
      </c>
      <c r="CT4" s="2" t="s">
        <v>238</v>
      </c>
      <c r="CX4" s="2" t="s">
        <v>527</v>
      </c>
      <c r="DB4" s="2" t="s">
        <v>528</v>
      </c>
      <c r="DF4" s="2" t="s">
        <v>240</v>
      </c>
      <c r="DJ4" s="2" t="s">
        <v>529</v>
      </c>
      <c r="DN4" s="2" t="s">
        <v>43</v>
      </c>
    </row>
    <row r="5" spans="1:121" x14ac:dyDescent="0.25">
      <c r="A5" s="22" t="s">
        <v>77</v>
      </c>
      <c r="B5" s="2" t="s">
        <v>44</v>
      </c>
      <c r="C5" s="2" t="s">
        <v>45</v>
      </c>
      <c r="D5" s="2" t="s">
        <v>46</v>
      </c>
      <c r="E5" s="2" t="s">
        <v>0</v>
      </c>
      <c r="F5" s="2" t="s">
        <v>44</v>
      </c>
      <c r="G5" s="2" t="s">
        <v>45</v>
      </c>
      <c r="H5" s="2" t="s">
        <v>46</v>
      </c>
      <c r="I5" s="2" t="s">
        <v>0</v>
      </c>
      <c r="J5" s="2" t="s">
        <v>44</v>
      </c>
      <c r="K5" s="2" t="s">
        <v>45</v>
      </c>
      <c r="L5" s="2" t="s">
        <v>46</v>
      </c>
      <c r="M5" s="2" t="s">
        <v>0</v>
      </c>
      <c r="N5" s="2" t="s">
        <v>44</v>
      </c>
      <c r="O5" s="2" t="s">
        <v>45</v>
      </c>
      <c r="P5" s="2" t="s">
        <v>46</v>
      </c>
      <c r="Q5" s="2" t="s">
        <v>0</v>
      </c>
      <c r="R5" s="2" t="s">
        <v>44</v>
      </c>
      <c r="S5" s="2" t="s">
        <v>45</v>
      </c>
      <c r="T5" s="2" t="s">
        <v>46</v>
      </c>
      <c r="U5" s="2" t="s">
        <v>0</v>
      </c>
      <c r="V5" s="2" t="s">
        <v>44</v>
      </c>
      <c r="W5" s="2" t="s">
        <v>45</v>
      </c>
      <c r="X5" s="2" t="s">
        <v>46</v>
      </c>
      <c r="Y5" s="2" t="s">
        <v>0</v>
      </c>
      <c r="Z5" s="2" t="s">
        <v>44</v>
      </c>
      <c r="AA5" s="2" t="s">
        <v>45</v>
      </c>
      <c r="AB5" s="2" t="s">
        <v>46</v>
      </c>
      <c r="AC5" s="2" t="s">
        <v>0</v>
      </c>
      <c r="AD5" s="2" t="s">
        <v>44</v>
      </c>
      <c r="AE5" s="2" t="s">
        <v>45</v>
      </c>
      <c r="AF5" s="2" t="s">
        <v>46</v>
      </c>
      <c r="AG5" s="2" t="s">
        <v>0</v>
      </c>
      <c r="AH5" s="2" t="s">
        <v>44</v>
      </c>
      <c r="AI5" s="2" t="s">
        <v>45</v>
      </c>
      <c r="AJ5" s="2" t="s">
        <v>46</v>
      </c>
      <c r="AK5" s="2" t="s">
        <v>0</v>
      </c>
      <c r="AL5" s="2" t="s">
        <v>44</v>
      </c>
      <c r="AM5" s="2" t="s">
        <v>45</v>
      </c>
      <c r="AN5" s="2" t="s">
        <v>46</v>
      </c>
      <c r="AO5" s="2" t="s">
        <v>0</v>
      </c>
      <c r="AP5" s="2" t="s">
        <v>44</v>
      </c>
      <c r="AQ5" s="2" t="s">
        <v>45</v>
      </c>
      <c r="AR5" s="2" t="s">
        <v>46</v>
      </c>
      <c r="AS5" s="2" t="s">
        <v>0</v>
      </c>
      <c r="AT5" s="2" t="s">
        <v>44</v>
      </c>
      <c r="AU5" s="2" t="s">
        <v>45</v>
      </c>
      <c r="AV5" s="2" t="s">
        <v>46</v>
      </c>
      <c r="AW5" s="2" t="s">
        <v>0</v>
      </c>
      <c r="AX5" s="2" t="s">
        <v>44</v>
      </c>
      <c r="AY5" s="2" t="s">
        <v>45</v>
      </c>
      <c r="AZ5" s="2" t="s">
        <v>46</v>
      </c>
      <c r="BA5" s="2" t="s">
        <v>0</v>
      </c>
      <c r="BB5" s="2" t="s">
        <v>44</v>
      </c>
      <c r="BC5" s="2" t="s">
        <v>45</v>
      </c>
      <c r="BD5" s="2" t="s">
        <v>46</v>
      </c>
      <c r="BE5" s="2" t="s">
        <v>0</v>
      </c>
      <c r="BF5" s="2" t="s">
        <v>44</v>
      </c>
      <c r="BG5" s="2" t="s">
        <v>45</v>
      </c>
      <c r="BH5" s="2" t="s">
        <v>46</v>
      </c>
      <c r="BI5" s="2" t="s">
        <v>0</v>
      </c>
      <c r="BJ5" s="2" t="s">
        <v>44</v>
      </c>
      <c r="BK5" s="2" t="s">
        <v>45</v>
      </c>
      <c r="BL5" s="2" t="s">
        <v>46</v>
      </c>
      <c r="BM5" s="2" t="s">
        <v>0</v>
      </c>
      <c r="BN5" s="2" t="s">
        <v>44</v>
      </c>
      <c r="BO5" s="2" t="s">
        <v>45</v>
      </c>
      <c r="BP5" s="2" t="s">
        <v>46</v>
      </c>
      <c r="BQ5" s="2" t="s">
        <v>0</v>
      </c>
      <c r="BR5" s="2" t="s">
        <v>44</v>
      </c>
      <c r="BS5" s="2" t="s">
        <v>45</v>
      </c>
      <c r="BT5" s="2" t="s">
        <v>46</v>
      </c>
      <c r="BU5" s="2" t="s">
        <v>0</v>
      </c>
      <c r="BV5" s="2" t="s">
        <v>44</v>
      </c>
      <c r="BW5" s="2" t="s">
        <v>45</v>
      </c>
      <c r="BX5" s="2" t="s">
        <v>46</v>
      </c>
      <c r="BY5" s="2" t="s">
        <v>0</v>
      </c>
      <c r="BZ5" s="2" t="s">
        <v>44</v>
      </c>
      <c r="CA5" s="2" t="s">
        <v>45</v>
      </c>
      <c r="CB5" s="2" t="s">
        <v>46</v>
      </c>
      <c r="CC5" s="2" t="s">
        <v>0</v>
      </c>
      <c r="CD5" s="2" t="s">
        <v>44</v>
      </c>
      <c r="CE5" s="2" t="s">
        <v>45</v>
      </c>
      <c r="CF5" s="2" t="s">
        <v>46</v>
      </c>
      <c r="CG5" s="2" t="s">
        <v>0</v>
      </c>
      <c r="CH5" s="2" t="s">
        <v>44</v>
      </c>
      <c r="CI5" s="2" t="s">
        <v>45</v>
      </c>
      <c r="CJ5" s="2" t="s">
        <v>46</v>
      </c>
      <c r="CK5" s="2" t="s">
        <v>0</v>
      </c>
      <c r="CL5" s="2" t="s">
        <v>44</v>
      </c>
      <c r="CM5" s="2" t="s">
        <v>45</v>
      </c>
      <c r="CN5" s="2" t="s">
        <v>46</v>
      </c>
      <c r="CO5" s="2" t="s">
        <v>0</v>
      </c>
      <c r="CP5" s="2" t="s">
        <v>44</v>
      </c>
      <c r="CQ5" s="2" t="s">
        <v>45</v>
      </c>
      <c r="CR5" s="2" t="s">
        <v>46</v>
      </c>
      <c r="CS5" s="2" t="s">
        <v>0</v>
      </c>
      <c r="CT5" s="2" t="s">
        <v>44</v>
      </c>
      <c r="CU5" s="2" t="s">
        <v>45</v>
      </c>
      <c r="CV5" s="2" t="s">
        <v>46</v>
      </c>
      <c r="CW5" s="2" t="s">
        <v>0</v>
      </c>
      <c r="CX5" s="2" t="s">
        <v>44</v>
      </c>
      <c r="CY5" s="2" t="s">
        <v>45</v>
      </c>
      <c r="CZ5" s="2" t="s">
        <v>46</v>
      </c>
      <c r="DA5" s="2" t="s">
        <v>0</v>
      </c>
      <c r="DB5" s="2" t="s">
        <v>44</v>
      </c>
      <c r="DC5" s="2" t="s">
        <v>45</v>
      </c>
      <c r="DD5" s="2" t="s">
        <v>46</v>
      </c>
      <c r="DE5" s="2" t="s">
        <v>0</v>
      </c>
      <c r="DF5" s="2" t="s">
        <v>44</v>
      </c>
      <c r="DG5" s="2" t="s">
        <v>45</v>
      </c>
      <c r="DH5" s="2" t="s">
        <v>46</v>
      </c>
      <c r="DI5" s="2" t="s">
        <v>0</v>
      </c>
      <c r="DJ5" s="2" t="s">
        <v>44</v>
      </c>
      <c r="DK5" s="2" t="s">
        <v>45</v>
      </c>
      <c r="DL5" s="2" t="s">
        <v>46</v>
      </c>
      <c r="DM5" s="2" t="s">
        <v>0</v>
      </c>
      <c r="DN5" s="2" t="s">
        <v>44</v>
      </c>
      <c r="DO5" s="2" t="s">
        <v>45</v>
      </c>
      <c r="DP5" s="2" t="s">
        <v>46</v>
      </c>
      <c r="DQ5" s="2" t="s">
        <v>0</v>
      </c>
    </row>
    <row r="6" spans="1:121" x14ac:dyDescent="0.25">
      <c r="A6" s="23">
        <v>0</v>
      </c>
      <c r="B6" s="11">
        <v>4935.6763837196404</v>
      </c>
      <c r="C6" s="11">
        <v>10493.133553559999</v>
      </c>
      <c r="D6" s="11">
        <v>7880.4073933969603</v>
      </c>
      <c r="E6" s="11">
        <f>AVERAGE(B6:D6)</f>
        <v>7769.7391102255324</v>
      </c>
      <c r="F6" s="11">
        <v>4292.6747863411101</v>
      </c>
      <c r="G6" s="11">
        <v>9507.7113805735207</v>
      </c>
      <c r="H6" s="11">
        <v>7535.0902048481503</v>
      </c>
      <c r="I6" s="11">
        <f>AVERAGE(F6:H6)</f>
        <v>7111.825457254261</v>
      </c>
      <c r="J6" s="11">
        <v>1637.0920000000001</v>
      </c>
      <c r="K6" s="11">
        <v>1757.826</v>
      </c>
      <c r="L6" s="11">
        <v>1343.3489999999999</v>
      </c>
      <c r="M6" s="11">
        <f>AVERAGE(J6:L6)</f>
        <v>1579.4223333333332</v>
      </c>
      <c r="N6" s="11">
        <v>1441.3910000000001</v>
      </c>
      <c r="O6" s="11">
        <v>1625.867</v>
      </c>
      <c r="P6" s="11">
        <v>998.298</v>
      </c>
      <c r="Q6" s="11">
        <f>AVERAGE(N6:P6)</f>
        <v>1355.1853333333331</v>
      </c>
      <c r="R6" s="11">
        <v>2197.2979999999998</v>
      </c>
      <c r="S6" s="11">
        <v>2812.9189999999999</v>
      </c>
      <c r="T6" s="11">
        <v>1874.6969999999999</v>
      </c>
      <c r="U6" s="11">
        <f>AVERAGE(R6:T6)</f>
        <v>2294.9713333333334</v>
      </c>
      <c r="V6" s="11">
        <v>8204.6139999999996</v>
      </c>
      <c r="W6" s="11">
        <v>16906.43</v>
      </c>
      <c r="X6" s="11">
        <v>13217.99</v>
      </c>
      <c r="Y6" s="11">
        <f>AVERAGE(V6:X6)</f>
        <v>12776.344666666666</v>
      </c>
      <c r="Z6" s="11">
        <v>1118.9449999999999</v>
      </c>
      <c r="AA6" s="11">
        <v>813.28899999999999</v>
      </c>
      <c r="AB6" s="11">
        <v>716.66219999999998</v>
      </c>
      <c r="AC6" s="11">
        <f>AVERAGE(Z6:AB6)</f>
        <v>882.96540000000005</v>
      </c>
      <c r="AD6" s="11">
        <v>2532.9479999999999</v>
      </c>
      <c r="AE6" s="11">
        <v>3730.8710000000001</v>
      </c>
      <c r="AF6" s="11">
        <v>2400.4290000000001</v>
      </c>
      <c r="AG6" s="11">
        <f>AVERAGE(AD6:AF6)</f>
        <v>2888.0826666666667</v>
      </c>
      <c r="AH6" s="11">
        <v>6914.8469999999998</v>
      </c>
      <c r="AI6" s="11">
        <v>10915.64</v>
      </c>
      <c r="AJ6" s="11">
        <v>8599.5130000000008</v>
      </c>
      <c r="AK6" s="11">
        <f>AVERAGE(AH6:AJ6)</f>
        <v>8810</v>
      </c>
      <c r="AL6" s="11">
        <v>3436.8820000000001</v>
      </c>
      <c r="AM6" s="11">
        <v>2355.6089999999999</v>
      </c>
      <c r="AN6" s="11">
        <v>2162.1619999999998</v>
      </c>
      <c r="AO6" s="11">
        <f>AVERAGE(AL6:AN6)</f>
        <v>2651.5509999999999</v>
      </c>
      <c r="AP6" s="11">
        <v>3008.8919999999998</v>
      </c>
      <c r="AQ6" s="11">
        <v>2720.9119999999998</v>
      </c>
      <c r="AR6" s="11">
        <v>3941.0210000000002</v>
      </c>
      <c r="AS6" s="11">
        <f>AVERAGE(AP6:AR6)</f>
        <v>3223.6083333333336</v>
      </c>
      <c r="AT6" s="11">
        <v>13005.14</v>
      </c>
      <c r="AU6" s="11">
        <v>13544.72</v>
      </c>
      <c r="AV6" s="11">
        <v>17685.72</v>
      </c>
      <c r="AW6" s="11">
        <f>AVERAGE(AT6:AV6)</f>
        <v>14745.193333333335</v>
      </c>
      <c r="AX6" s="11">
        <v>14515.77</v>
      </c>
      <c r="AY6" s="11">
        <v>15512.99</v>
      </c>
      <c r="AZ6" s="11">
        <v>18555</v>
      </c>
      <c r="BA6" s="11">
        <f>AVERAGE(AX6:AZ6)</f>
        <v>16194.586666666668</v>
      </c>
      <c r="BB6" s="11">
        <v>5924.9110000000001</v>
      </c>
      <c r="BC6" s="11">
        <v>6240.0050000000001</v>
      </c>
      <c r="BD6" s="11">
        <v>7383.1570000000002</v>
      </c>
      <c r="BE6" s="11">
        <f>AVERAGE(BB6:BD6)</f>
        <v>6516.0243333333337</v>
      </c>
      <c r="BF6" s="11">
        <v>2787.0250000000001</v>
      </c>
      <c r="BG6" s="11">
        <v>2576.0079999999998</v>
      </c>
      <c r="BH6" s="11">
        <v>3519.4360000000001</v>
      </c>
      <c r="BI6" s="11">
        <f>AVERAGE(BF6:BH6)</f>
        <v>2960.8229999999999</v>
      </c>
      <c r="BJ6" s="11">
        <v>14829.05</v>
      </c>
      <c r="BK6" s="11">
        <v>13897.65</v>
      </c>
      <c r="BL6" s="11">
        <v>17410.88</v>
      </c>
      <c r="BM6" s="11">
        <f>AVERAGE(BJ6:BL6)</f>
        <v>15379.193333333335</v>
      </c>
      <c r="BN6" s="11">
        <v>10394.549999999999</v>
      </c>
      <c r="BO6" s="11">
        <v>10165.040000000001</v>
      </c>
      <c r="BP6" s="11">
        <v>10496.09</v>
      </c>
      <c r="BQ6" s="11">
        <f>AVERAGE(BN6:BP6)</f>
        <v>10351.893333333333</v>
      </c>
      <c r="BR6" s="11">
        <v>715.60649999999998</v>
      </c>
      <c r="BS6" s="11">
        <v>848.0675</v>
      </c>
      <c r="BT6" s="11">
        <v>430.10750000000002</v>
      </c>
      <c r="BU6" s="11">
        <f>AVERAGE(BR6:BT6)</f>
        <v>664.59383333333335</v>
      </c>
      <c r="BV6" s="11">
        <v>6228.13</v>
      </c>
      <c r="BW6" s="11">
        <v>6824.75</v>
      </c>
      <c r="BX6" s="11">
        <v>7667.8879999999999</v>
      </c>
      <c r="BY6" s="11">
        <f>AVERAGE(BV6:BX6)</f>
        <v>6906.9226666666664</v>
      </c>
      <c r="BZ6" s="11">
        <v>12998.9</v>
      </c>
      <c r="CA6" s="11">
        <v>9484.7309999999998</v>
      </c>
      <c r="CB6" s="11">
        <v>13106.6</v>
      </c>
      <c r="CC6" s="11">
        <f>AVERAGE(BZ6:CB6)</f>
        <v>11863.410333333333</v>
      </c>
      <c r="CD6" s="11">
        <v>10019.4</v>
      </c>
      <c r="CE6" s="11">
        <v>5750.02</v>
      </c>
      <c r="CF6" s="11">
        <v>7337.07</v>
      </c>
      <c r="CG6" s="11">
        <f>AVERAGE(CD6:CF6)</f>
        <v>7702.163333333333</v>
      </c>
      <c r="CH6" s="11">
        <v>7080.38</v>
      </c>
      <c r="CI6" s="11">
        <v>5609.32</v>
      </c>
      <c r="CJ6" s="11">
        <v>6633.33</v>
      </c>
      <c r="CK6" s="11">
        <f>AVERAGE(CH6:CJ6)</f>
        <v>6441.0099999999993</v>
      </c>
      <c r="CL6" s="11">
        <v>10251</v>
      </c>
      <c r="CM6" s="11">
        <v>9169.86</v>
      </c>
      <c r="CN6" s="11">
        <v>8494.2309999999998</v>
      </c>
      <c r="CO6" s="11">
        <f>AVERAGE(CL6:CN6)</f>
        <v>9305.0303333333341</v>
      </c>
      <c r="CP6" s="11">
        <v>8153.26</v>
      </c>
      <c r="CQ6" s="11">
        <v>5251.6</v>
      </c>
      <c r="CR6" s="11">
        <v>6327.74</v>
      </c>
      <c r="CS6" s="11">
        <f>AVERAGE(CP6:CR6)</f>
        <v>6577.5333333333328</v>
      </c>
      <c r="CT6" s="11">
        <v>8807.51</v>
      </c>
      <c r="CU6" s="11">
        <v>9939.3799999999992</v>
      </c>
      <c r="CV6" s="11">
        <v>8013.7</v>
      </c>
      <c r="CW6" s="11">
        <f t="shared" ref="CW6:CX9" si="0">AVERAGE(CT6:CV6)</f>
        <v>8920.1966666666667</v>
      </c>
      <c r="CX6" s="11">
        <f t="shared" si="0"/>
        <v>8957.7588888888877</v>
      </c>
      <c r="CY6" s="11">
        <v>1115.24</v>
      </c>
      <c r="CZ6" s="11">
        <v>1191.53</v>
      </c>
      <c r="DA6" s="11">
        <f>AVERAGE(CX6:CZ6)</f>
        <v>3754.8429629629627</v>
      </c>
      <c r="DB6" s="11">
        <v>1035.3</v>
      </c>
      <c r="DC6" s="11">
        <v>882.07600000000002</v>
      </c>
      <c r="DD6" s="11">
        <v>878.96299999999997</v>
      </c>
      <c r="DE6" s="11">
        <f>AVERAGE(DB6:DD6)</f>
        <v>932.11299999999994</v>
      </c>
      <c r="DF6" s="11">
        <v>18428.7</v>
      </c>
      <c r="DG6" s="11">
        <v>16814</v>
      </c>
      <c r="DH6" s="11">
        <v>17882.7</v>
      </c>
      <c r="DI6" s="11">
        <f>AVERAGE(DF6:DH6)</f>
        <v>17708.466666666664</v>
      </c>
      <c r="DJ6" s="11">
        <v>24133.3</v>
      </c>
      <c r="DK6" s="11">
        <v>5271</v>
      </c>
      <c r="DL6" s="11">
        <v>24890.2</v>
      </c>
      <c r="DM6" s="11">
        <f>AVERAGE(DJ6:DL6)</f>
        <v>18098.166666666668</v>
      </c>
      <c r="DN6" s="11">
        <v>18203.28</v>
      </c>
      <c r="DO6" s="11">
        <v>21608.22</v>
      </c>
      <c r="DP6" s="11">
        <v>19703.95</v>
      </c>
      <c r="DQ6" s="11">
        <f>AVERAGE(DN6:DP6)</f>
        <v>19838.483333333334</v>
      </c>
    </row>
    <row r="7" spans="1:121" x14ac:dyDescent="0.25">
      <c r="A7" s="23">
        <v>2.0000000000000001E-4</v>
      </c>
      <c r="B7" s="11">
        <v>7054.3360139045499</v>
      </c>
      <c r="C7" s="11">
        <v>13524.047440624799</v>
      </c>
      <c r="D7" s="11">
        <v>14381.750380044599</v>
      </c>
      <c r="E7" s="11">
        <f t="shared" ref="E7:E9" si="1">AVERAGE(B7:D7)</f>
        <v>11653.377944857983</v>
      </c>
      <c r="F7" s="11">
        <v>6629.9223184716702</v>
      </c>
      <c r="G7" s="11">
        <v>11981.829508278999</v>
      </c>
      <c r="H7" s="11">
        <v>13634.11663588</v>
      </c>
      <c r="I7" s="11">
        <f t="shared" ref="I7:I9" si="2">AVERAGE(F7:H7)</f>
        <v>10748.62282087689</v>
      </c>
      <c r="J7" s="11">
        <v>3723.09</v>
      </c>
      <c r="K7" s="11">
        <v>9224.1260000000002</v>
      </c>
      <c r="L7" s="11">
        <v>8564.0470000000005</v>
      </c>
      <c r="M7" s="11">
        <f t="shared" ref="M7:M9" si="3">AVERAGE(J7:L7)</f>
        <v>7170.4209999999994</v>
      </c>
      <c r="N7" s="11">
        <v>2321.9659999999999</v>
      </c>
      <c r="O7" s="11">
        <v>5350.366</v>
      </c>
      <c r="P7" s="11">
        <v>6400.4449999999997</v>
      </c>
      <c r="Q7" s="11">
        <f t="shared" ref="Q7:Q9" si="4">AVERAGE(N7:P7)</f>
        <v>4690.925666666667</v>
      </c>
      <c r="R7" s="11">
        <v>5533.8220000000001</v>
      </c>
      <c r="S7" s="11">
        <v>17114.080000000002</v>
      </c>
      <c r="T7" s="11">
        <v>14427.37</v>
      </c>
      <c r="U7" s="11">
        <f t="shared" ref="U7:U9" si="5">AVERAGE(R7:T7)</f>
        <v>12358.424000000001</v>
      </c>
      <c r="V7" s="11">
        <v>10815.6</v>
      </c>
      <c r="W7" s="11">
        <v>27625.14</v>
      </c>
      <c r="X7" s="11">
        <v>25537.9</v>
      </c>
      <c r="Y7" s="11">
        <f t="shared" ref="Y7:Y9" si="6">AVERAGE(V7:X7)</f>
        <v>21326.213333333333</v>
      </c>
      <c r="Z7" s="11">
        <v>3018.6320000000001</v>
      </c>
      <c r="AA7" s="11">
        <v>5856.0730000000003</v>
      </c>
      <c r="AB7" s="11">
        <v>4355.84</v>
      </c>
      <c r="AC7" s="11">
        <f t="shared" ref="AC7:AC9" si="7">AVERAGE(Z7:AB7)</f>
        <v>4410.1816666666664</v>
      </c>
      <c r="AD7" s="11">
        <v>7312.7759999999998</v>
      </c>
      <c r="AE7" s="11">
        <v>16928.11</v>
      </c>
      <c r="AF7" s="11">
        <v>18538.099999999999</v>
      </c>
      <c r="AG7" s="11">
        <f t="shared" ref="AG7:AG9" si="8">AVERAGE(AD7:AF7)</f>
        <v>14259.661999999998</v>
      </c>
      <c r="AH7" s="11">
        <v>8886.7549999999992</v>
      </c>
      <c r="AI7" s="11">
        <v>16376.33</v>
      </c>
      <c r="AJ7" s="11">
        <v>16502.169999999998</v>
      </c>
      <c r="AK7" s="11">
        <f t="shared" ref="AK7:AK9" si="9">AVERAGE(AH7:AJ7)</f>
        <v>13921.751666666665</v>
      </c>
      <c r="AL7" s="11">
        <v>5994.6570000000002</v>
      </c>
      <c r="AM7" s="11">
        <v>14080.12</v>
      </c>
      <c r="AN7" s="11">
        <v>10775.74</v>
      </c>
      <c r="AO7" s="11">
        <f t="shared" ref="AO7:AO9" si="10">AVERAGE(AL7:AN7)</f>
        <v>10283.505666666666</v>
      </c>
      <c r="AP7" s="11">
        <v>3718.3809999999999</v>
      </c>
      <c r="AQ7" s="11">
        <v>4183.0690000000004</v>
      </c>
      <c r="AR7" s="11">
        <v>6455.5959999999995</v>
      </c>
      <c r="AS7" s="11">
        <f t="shared" ref="AS7:AS9" si="11">AVERAGE(AP7:AR7)</f>
        <v>4785.6819999999998</v>
      </c>
      <c r="AT7" s="11">
        <v>17869.509999999998</v>
      </c>
      <c r="AU7" s="11">
        <v>30115.94</v>
      </c>
      <c r="AV7" s="11">
        <v>26846.62</v>
      </c>
      <c r="AW7" s="11">
        <f t="shared" ref="AW7:AW9" si="12">AVERAGE(AT7:AV7)</f>
        <v>24944.023333333331</v>
      </c>
      <c r="AX7" s="11">
        <v>18992.16</v>
      </c>
      <c r="AY7" s="11">
        <v>25906.58</v>
      </c>
      <c r="AZ7" s="11">
        <v>28736.59</v>
      </c>
      <c r="BA7" s="11">
        <f t="shared" ref="BA7:BA9" si="13">AVERAGE(AX7:AZ7)</f>
        <v>24545.11</v>
      </c>
      <c r="BB7" s="11">
        <v>11543.71</v>
      </c>
      <c r="BC7" s="11">
        <v>16484.189999999999</v>
      </c>
      <c r="BD7" s="11">
        <v>16545.259999999998</v>
      </c>
      <c r="BE7" s="11">
        <f t="shared" ref="BE7:BE9" si="14">AVERAGE(BB7:BD7)</f>
        <v>14857.72</v>
      </c>
      <c r="BF7" s="11">
        <v>7334.7309999999998</v>
      </c>
      <c r="BG7" s="11">
        <v>9330.85</v>
      </c>
      <c r="BH7" s="11">
        <v>10502.89</v>
      </c>
      <c r="BI7" s="11">
        <f t="shared" ref="BI7:BI9" si="15">AVERAGE(BF7:BH7)</f>
        <v>9056.1569999999992</v>
      </c>
      <c r="BJ7" s="11">
        <v>20855.62</v>
      </c>
      <c r="BK7" s="11">
        <v>27271.96</v>
      </c>
      <c r="BL7" s="11">
        <v>30301.09</v>
      </c>
      <c r="BM7" s="11">
        <f t="shared" ref="BM7:BM9" si="16">AVERAGE(BJ7:BL7)</f>
        <v>26142.89</v>
      </c>
      <c r="BN7" s="11">
        <v>13210.38</v>
      </c>
      <c r="BO7" s="11">
        <v>19332.55</v>
      </c>
      <c r="BP7" s="11">
        <v>17361.77</v>
      </c>
      <c r="BQ7" s="11">
        <f t="shared" ref="BQ7:BQ9" si="17">AVERAGE(BN7:BP7)</f>
        <v>16634.899999999998</v>
      </c>
      <c r="BR7" s="11">
        <v>3404.7620000000002</v>
      </c>
      <c r="BS7" s="11">
        <v>2456.3609999999999</v>
      </c>
      <c r="BT7" s="11">
        <v>2529.7339999999999</v>
      </c>
      <c r="BU7" s="11">
        <f t="shared" ref="BU7:BU9" si="18">AVERAGE(BR7:BT7)</f>
        <v>2796.9523333333332</v>
      </c>
      <c r="BV7" s="11">
        <v>11726.74</v>
      </c>
      <c r="BW7" s="11">
        <v>14947.03</v>
      </c>
      <c r="BX7" s="11">
        <v>14190.37</v>
      </c>
      <c r="BY7" s="11">
        <f t="shared" ref="BY7:BY9" si="19">AVERAGE(BV7:BX7)</f>
        <v>13621.38</v>
      </c>
      <c r="BZ7" s="11">
        <v>22757.599999999999</v>
      </c>
      <c r="CA7" s="11">
        <v>22161.8</v>
      </c>
      <c r="CB7" s="11">
        <v>24090.400000000001</v>
      </c>
      <c r="CC7" s="11">
        <f t="shared" ref="CC7:CC9" si="20">AVERAGE(BZ7:CB7)</f>
        <v>23003.266666666663</v>
      </c>
      <c r="CD7" s="11">
        <v>14769.2</v>
      </c>
      <c r="CE7" s="11">
        <v>13669.3</v>
      </c>
      <c r="CF7" s="11">
        <v>13226</v>
      </c>
      <c r="CG7" s="11">
        <f t="shared" ref="CG7:CG9" si="21">AVERAGE(CD7:CF7)</f>
        <v>13888.166666666666</v>
      </c>
      <c r="CH7" s="11">
        <v>14069.9</v>
      </c>
      <c r="CI7" s="11">
        <v>16328.7</v>
      </c>
      <c r="CJ7" s="11">
        <v>15752.3</v>
      </c>
      <c r="CK7" s="11">
        <f t="shared" ref="CK7:CK9" si="22">AVERAGE(CH7:CJ7)</f>
        <v>15383.633333333331</v>
      </c>
      <c r="CL7" s="11">
        <v>18207</v>
      </c>
      <c r="CM7" s="11">
        <v>23094.5</v>
      </c>
      <c r="CN7" s="11">
        <v>18646.599999999999</v>
      </c>
      <c r="CO7" s="11">
        <f t="shared" ref="CO7:CO9" si="23">AVERAGE(CL7:CN7)</f>
        <v>19982.7</v>
      </c>
      <c r="CP7" s="11">
        <v>10129.6</v>
      </c>
      <c r="CQ7" s="11">
        <v>9541.86</v>
      </c>
      <c r="CR7" s="11">
        <v>9175.2000000000007</v>
      </c>
      <c r="CS7" s="11">
        <f t="shared" ref="CS7:CS9" si="24">AVERAGE(CP7:CR7)</f>
        <v>9615.5533333333333</v>
      </c>
      <c r="CT7" s="11">
        <v>18929.599999999999</v>
      </c>
      <c r="CU7" s="11">
        <v>15850.3</v>
      </c>
      <c r="CV7" s="11">
        <v>23301.200000000001</v>
      </c>
      <c r="CW7" s="11">
        <f t="shared" si="0"/>
        <v>19360.366666666665</v>
      </c>
      <c r="CX7" s="11">
        <f t="shared" si="0"/>
        <v>19503.955555555556</v>
      </c>
      <c r="CY7" s="11">
        <v>7101.7</v>
      </c>
      <c r="CZ7" s="11">
        <v>5918.72</v>
      </c>
      <c r="DA7" s="11">
        <f t="shared" ref="DA7:DA9" si="25">AVERAGE(CX7:CZ7)</f>
        <v>10841.458518518519</v>
      </c>
      <c r="DB7" s="11">
        <v>2335.15</v>
      </c>
      <c r="DC7" s="11">
        <v>1987.48</v>
      </c>
      <c r="DD7" s="11">
        <v>1836.17</v>
      </c>
      <c r="DE7" s="11">
        <f t="shared" ref="DE7:DE9" si="26">AVERAGE(DB7:DD7)</f>
        <v>2052.9333333333334</v>
      </c>
      <c r="DF7" s="11">
        <v>27238.7</v>
      </c>
      <c r="DG7" s="11">
        <v>27804.9</v>
      </c>
      <c r="DH7" s="11">
        <v>23731.3</v>
      </c>
      <c r="DI7" s="11">
        <f t="shared" ref="DI7:DI9" si="27">AVERAGE(DF7:DH7)</f>
        <v>26258.300000000003</v>
      </c>
      <c r="DJ7" s="11">
        <v>32471.4</v>
      </c>
      <c r="DK7" s="11">
        <v>6485.74</v>
      </c>
      <c r="DL7" s="11">
        <v>32575.7</v>
      </c>
      <c r="DM7" s="11">
        <f t="shared" ref="DM7:DM9" si="28">AVERAGE(DJ7:DL7)</f>
        <v>23844.28</v>
      </c>
      <c r="DN7" s="11">
        <v>28779.62</v>
      </c>
      <c r="DO7" s="11">
        <v>30529.37</v>
      </c>
      <c r="DP7" s="11">
        <v>29233.73</v>
      </c>
      <c r="DQ7" s="11">
        <f t="shared" ref="DQ7:DQ9" si="29">AVERAGE(DN7:DP7)</f>
        <v>29514.240000000002</v>
      </c>
    </row>
    <row r="8" spans="1:121" x14ac:dyDescent="0.25">
      <c r="A8" s="23">
        <v>0.2</v>
      </c>
      <c r="B8" s="11">
        <v>4589.3683584791297</v>
      </c>
      <c r="C8" s="11">
        <v>8015.19924797361</v>
      </c>
      <c r="D8" s="11">
        <v>7523.9111669534695</v>
      </c>
      <c r="E8" s="11">
        <f t="shared" si="1"/>
        <v>6709.4929244687364</v>
      </c>
      <c r="F8" s="11">
        <v>2527.3631211244901</v>
      </c>
      <c r="G8" s="11">
        <v>3584.5165116861899</v>
      </c>
      <c r="H8" s="11">
        <v>4248.5008876933198</v>
      </c>
      <c r="I8" s="11">
        <f t="shared" si="2"/>
        <v>3453.4601735013334</v>
      </c>
      <c r="J8" s="11">
        <v>1208.623</v>
      </c>
      <c r="K8" s="11">
        <v>1738.6379999999999</v>
      </c>
      <c r="L8" s="11">
        <v>1959.04</v>
      </c>
      <c r="M8" s="11">
        <f t="shared" si="3"/>
        <v>1635.4336666666666</v>
      </c>
      <c r="N8" s="11">
        <v>1104.0309999999999</v>
      </c>
      <c r="O8" s="11">
        <v>891.56910000000005</v>
      </c>
      <c r="P8" s="11">
        <v>810.29380000000003</v>
      </c>
      <c r="Q8" s="11">
        <f t="shared" si="4"/>
        <v>935.29796666666664</v>
      </c>
      <c r="R8" s="11">
        <v>1363.818</v>
      </c>
      <c r="S8" s="11">
        <v>2053.723</v>
      </c>
      <c r="T8" s="11">
        <v>2116.2150000000001</v>
      </c>
      <c r="U8" s="11">
        <f t="shared" si="5"/>
        <v>1844.5853333333334</v>
      </c>
      <c r="V8" s="11">
        <v>3138.1729999999998</v>
      </c>
      <c r="W8" s="11">
        <v>7021.8919999999998</v>
      </c>
      <c r="X8" s="11">
        <v>8079.7719999999999</v>
      </c>
      <c r="Y8" s="11">
        <f t="shared" si="6"/>
        <v>6079.9456666666665</v>
      </c>
      <c r="Z8" s="11">
        <v>1230.5409999999999</v>
      </c>
      <c r="AA8" s="11">
        <v>2518.9650000000001</v>
      </c>
      <c r="AB8" s="11">
        <v>2644.9920000000002</v>
      </c>
      <c r="AC8" s="11">
        <f t="shared" si="7"/>
        <v>2131.4993333333337</v>
      </c>
      <c r="AD8" s="11">
        <v>1927.586</v>
      </c>
      <c r="AE8" s="11">
        <v>4300.8869999999997</v>
      </c>
      <c r="AF8" s="11">
        <v>3257.9749999999999</v>
      </c>
      <c r="AG8" s="11">
        <f t="shared" si="8"/>
        <v>3162.1493333333333</v>
      </c>
      <c r="AH8" s="11">
        <v>3627.384</v>
      </c>
      <c r="AI8" s="11">
        <v>7519.5039999999999</v>
      </c>
      <c r="AJ8" s="11">
        <v>7049.107</v>
      </c>
      <c r="AK8" s="11">
        <f t="shared" si="9"/>
        <v>6065.331666666666</v>
      </c>
      <c r="AL8" s="11">
        <v>3268.0630000000001</v>
      </c>
      <c r="AM8" s="11">
        <v>4154.1499999999996</v>
      </c>
      <c r="AN8" s="11">
        <v>3110.0569999999998</v>
      </c>
      <c r="AO8" s="11">
        <f t="shared" si="10"/>
        <v>3510.7566666666667</v>
      </c>
      <c r="AP8" s="11">
        <v>1110.953</v>
      </c>
      <c r="AQ8" s="11">
        <v>765.06119999999999</v>
      </c>
      <c r="AR8" s="11">
        <v>1279.4839999999999</v>
      </c>
      <c r="AS8" s="11">
        <f t="shared" si="11"/>
        <v>1051.8327333333334</v>
      </c>
      <c r="AT8" s="11">
        <v>5017.7250000000004</v>
      </c>
      <c r="AU8" s="11">
        <v>9932.6949999999997</v>
      </c>
      <c r="AV8" s="11">
        <v>8938.991</v>
      </c>
      <c r="AW8" s="11">
        <f t="shared" si="12"/>
        <v>7963.1369999999997</v>
      </c>
      <c r="AX8" s="11">
        <v>5337.625</v>
      </c>
      <c r="AY8" s="11">
        <v>8690.009</v>
      </c>
      <c r="AZ8" s="11">
        <v>10237.18</v>
      </c>
      <c r="BA8" s="11">
        <f t="shared" si="13"/>
        <v>8088.2713333333331</v>
      </c>
      <c r="BB8" s="11">
        <v>5324.3</v>
      </c>
      <c r="BC8" s="11">
        <v>9190.8150000000005</v>
      </c>
      <c r="BD8" s="11">
        <v>7344.9129999999996</v>
      </c>
      <c r="BE8" s="11">
        <f t="shared" si="14"/>
        <v>7286.6760000000004</v>
      </c>
      <c r="BF8" s="11">
        <v>2302.2919999999999</v>
      </c>
      <c r="BG8" s="11">
        <v>2858.6750000000002</v>
      </c>
      <c r="BH8" s="11">
        <v>3053.2559999999999</v>
      </c>
      <c r="BI8" s="11">
        <f t="shared" si="15"/>
        <v>2738.0743333333335</v>
      </c>
      <c r="BJ8" s="11">
        <v>5961.0389999999998</v>
      </c>
      <c r="BK8" s="11">
        <v>9210.4210000000003</v>
      </c>
      <c r="BL8" s="11">
        <v>9625.6830000000009</v>
      </c>
      <c r="BM8" s="11">
        <f t="shared" si="16"/>
        <v>8265.7143333333333</v>
      </c>
      <c r="BN8" s="11">
        <v>7591.2529999999997</v>
      </c>
      <c r="BO8" s="11">
        <v>11424.26</v>
      </c>
      <c r="BP8" s="11">
        <v>9493.3629999999994</v>
      </c>
      <c r="BQ8" s="11">
        <f t="shared" si="17"/>
        <v>9502.9586666666655</v>
      </c>
      <c r="BR8" s="11">
        <v>1366.165</v>
      </c>
      <c r="BS8" s="11">
        <v>1026.4159999999999</v>
      </c>
      <c r="BT8" s="11">
        <v>1008.355</v>
      </c>
      <c r="BU8" s="11">
        <f t="shared" si="18"/>
        <v>1133.6453333333334</v>
      </c>
      <c r="BV8" s="11">
        <v>4349.6570000000002</v>
      </c>
      <c r="BW8" s="11">
        <v>6463.2120000000004</v>
      </c>
      <c r="BX8" s="11">
        <v>5569.4129999999996</v>
      </c>
      <c r="BY8" s="11">
        <f t="shared" si="19"/>
        <v>5460.7606666666661</v>
      </c>
      <c r="BZ8" s="11">
        <v>4010.41</v>
      </c>
      <c r="CA8" s="11">
        <v>4917.3599999999997</v>
      </c>
      <c r="CB8" s="11">
        <v>5097.6899999999996</v>
      </c>
      <c r="CC8" s="11">
        <f t="shared" si="20"/>
        <v>4675.1533333333327</v>
      </c>
      <c r="CD8" s="11">
        <v>8974.77</v>
      </c>
      <c r="CE8" s="11">
        <v>10464.1</v>
      </c>
      <c r="CF8" s="11">
        <v>7952.3</v>
      </c>
      <c r="CG8" s="11">
        <f t="shared" si="21"/>
        <v>9130.3900000000012</v>
      </c>
      <c r="CH8" s="11">
        <v>8480.2309999999998</v>
      </c>
      <c r="CI8" s="11">
        <v>10685.2</v>
      </c>
      <c r="CJ8" s="11">
        <v>9197.1200000000008</v>
      </c>
      <c r="CK8" s="11">
        <f t="shared" si="22"/>
        <v>9454.1836666666659</v>
      </c>
      <c r="CL8" s="11">
        <v>7183.35</v>
      </c>
      <c r="CM8" s="11">
        <v>12067.8</v>
      </c>
      <c r="CN8" s="11">
        <v>7516.38</v>
      </c>
      <c r="CO8" s="11">
        <f t="shared" si="23"/>
        <v>8922.51</v>
      </c>
      <c r="CP8" s="11">
        <v>4745.53</v>
      </c>
      <c r="CQ8" s="11">
        <v>5029.49</v>
      </c>
      <c r="CR8" s="11">
        <v>4581.2</v>
      </c>
      <c r="CS8" s="11">
        <f t="shared" si="24"/>
        <v>4785.4066666666668</v>
      </c>
      <c r="CT8" s="11">
        <v>7631.28</v>
      </c>
      <c r="CU8" s="11">
        <v>12708.6</v>
      </c>
      <c r="CV8" s="11">
        <v>12949.1</v>
      </c>
      <c r="CW8" s="11">
        <f t="shared" si="0"/>
        <v>11096.326666666668</v>
      </c>
      <c r="CX8" s="11">
        <f t="shared" si="0"/>
        <v>12251.342222222223</v>
      </c>
      <c r="CY8" s="11">
        <v>2063.7800000000002</v>
      </c>
      <c r="CZ8" s="11">
        <v>1971.75</v>
      </c>
      <c r="DA8" s="11">
        <f t="shared" si="25"/>
        <v>5428.957407407408</v>
      </c>
      <c r="DB8" s="11">
        <v>1098.99</v>
      </c>
      <c r="DC8" s="11">
        <v>849.95100000000002</v>
      </c>
      <c r="DD8" s="11">
        <v>1015.68</v>
      </c>
      <c r="DE8" s="11">
        <f t="shared" si="26"/>
        <v>988.20699999999999</v>
      </c>
      <c r="DF8" s="11">
        <v>15111.3</v>
      </c>
      <c r="DG8" s="11">
        <v>18623.3</v>
      </c>
      <c r="DH8" s="11">
        <v>16788.3</v>
      </c>
      <c r="DI8" s="11">
        <f t="shared" si="27"/>
        <v>16840.966666666664</v>
      </c>
      <c r="DJ8" s="11">
        <v>14760.6</v>
      </c>
      <c r="DK8" s="11">
        <v>4494.9799999999996</v>
      </c>
      <c r="DL8" s="11">
        <v>20548.2</v>
      </c>
      <c r="DM8" s="11">
        <f t="shared" si="28"/>
        <v>13267.926666666666</v>
      </c>
      <c r="DN8" s="11">
        <v>16261.22</v>
      </c>
      <c r="DO8" s="11">
        <v>15162.62</v>
      </c>
      <c r="DP8" s="11">
        <v>15061.86</v>
      </c>
      <c r="DQ8" s="11">
        <f t="shared" si="29"/>
        <v>15495.233333333332</v>
      </c>
    </row>
    <row r="9" spans="1:121" x14ac:dyDescent="0.25">
      <c r="A9" s="23" t="s">
        <v>4</v>
      </c>
      <c r="B9" s="11">
        <v>6598.6209372740605</v>
      </c>
      <c r="C9" s="11">
        <v>10034.4535620857</v>
      </c>
      <c r="D9" s="11">
        <v>9082.66372663527</v>
      </c>
      <c r="E9" s="11">
        <f t="shared" si="1"/>
        <v>8571.9127419983433</v>
      </c>
      <c r="F9" s="11">
        <v>7906.3741103435495</v>
      </c>
      <c r="G9" s="11">
        <v>13214.144632260501</v>
      </c>
      <c r="H9" s="11">
        <v>13739.8109337654</v>
      </c>
      <c r="I9" s="11">
        <f t="shared" si="2"/>
        <v>11620.109892123151</v>
      </c>
      <c r="J9" s="11">
        <v>2111.7049999999999</v>
      </c>
      <c r="K9" s="11">
        <v>6615.7340000000004</v>
      </c>
      <c r="L9" s="11">
        <v>5725.4380000000001</v>
      </c>
      <c r="M9" s="11">
        <f t="shared" si="3"/>
        <v>4817.6256666666668</v>
      </c>
      <c r="N9" s="11">
        <v>2673.3240000000001</v>
      </c>
      <c r="O9" s="11">
        <v>9652.7540000000008</v>
      </c>
      <c r="P9" s="11">
        <v>10404.120000000001</v>
      </c>
      <c r="Q9" s="11">
        <f t="shared" si="4"/>
        <v>7576.7326666666677</v>
      </c>
      <c r="R9" s="11">
        <v>5315.308</v>
      </c>
      <c r="S9" s="11">
        <v>17518.5</v>
      </c>
      <c r="T9" s="11">
        <v>18797.509999999998</v>
      </c>
      <c r="U9" s="11">
        <f t="shared" si="5"/>
        <v>13877.106</v>
      </c>
      <c r="V9" s="11">
        <v>13879.39</v>
      </c>
      <c r="W9" s="11">
        <v>31279.3</v>
      </c>
      <c r="X9" s="11">
        <v>29172.080000000002</v>
      </c>
      <c r="Y9" s="11">
        <f t="shared" si="6"/>
        <v>24776.923333333336</v>
      </c>
      <c r="Z9" s="11">
        <v>1205.97</v>
      </c>
      <c r="AA9" s="11">
        <v>3105.922</v>
      </c>
      <c r="AB9" s="11">
        <v>2988.248</v>
      </c>
      <c r="AC9" s="11">
        <f t="shared" si="7"/>
        <v>2433.3799999999997</v>
      </c>
      <c r="AD9" s="11">
        <v>7556.1689999999999</v>
      </c>
      <c r="AE9" s="11">
        <v>19525.490000000002</v>
      </c>
      <c r="AF9" s="11">
        <v>18424.39</v>
      </c>
      <c r="AG9" s="11">
        <f t="shared" si="8"/>
        <v>15168.682999999999</v>
      </c>
      <c r="AH9" s="11">
        <v>9532.5339999999997</v>
      </c>
      <c r="AI9" s="11">
        <v>19017.96</v>
      </c>
      <c r="AJ9" s="11">
        <v>16957.580000000002</v>
      </c>
      <c r="AK9" s="11">
        <f t="shared" si="9"/>
        <v>15169.358</v>
      </c>
      <c r="AL9" s="11">
        <v>10778.02</v>
      </c>
      <c r="AM9" s="11">
        <v>18804.61</v>
      </c>
      <c r="AN9" s="11">
        <v>15142.22</v>
      </c>
      <c r="AO9" s="11">
        <f t="shared" si="10"/>
        <v>14908.283333333333</v>
      </c>
      <c r="AP9" s="11">
        <v>5727.6769999999997</v>
      </c>
      <c r="AQ9" s="11">
        <v>9595.1849999999995</v>
      </c>
      <c r="AR9" s="11">
        <v>8653.94</v>
      </c>
      <c r="AS9" s="11">
        <f t="shared" si="11"/>
        <v>7992.2673333333332</v>
      </c>
      <c r="AT9" s="11">
        <v>19400.59</v>
      </c>
      <c r="AU9" s="11">
        <v>33100.36</v>
      </c>
      <c r="AV9" s="11">
        <v>33555.919999999998</v>
      </c>
      <c r="AW9" s="11">
        <f t="shared" si="12"/>
        <v>28685.623333333333</v>
      </c>
      <c r="AX9" s="11">
        <v>18296.28</v>
      </c>
      <c r="AY9" s="11">
        <v>29296.09</v>
      </c>
      <c r="AZ9" s="11">
        <v>30198.49</v>
      </c>
      <c r="BA9" s="11">
        <f t="shared" si="13"/>
        <v>25930.286666666667</v>
      </c>
      <c r="BB9" s="11">
        <v>12735.79</v>
      </c>
      <c r="BC9" s="11">
        <v>20009.64</v>
      </c>
      <c r="BD9" s="11">
        <v>21692.39</v>
      </c>
      <c r="BE9" s="11">
        <f t="shared" si="14"/>
        <v>18145.939999999999</v>
      </c>
      <c r="BF9" s="11">
        <v>7846.0320000000002</v>
      </c>
      <c r="BG9" s="11">
        <v>12267.37</v>
      </c>
      <c r="BH9" s="11">
        <v>12626.79</v>
      </c>
      <c r="BI9" s="11">
        <f t="shared" si="15"/>
        <v>10913.397333333334</v>
      </c>
      <c r="BJ9" s="11">
        <v>30882.83</v>
      </c>
      <c r="BK9" s="11">
        <v>41381</v>
      </c>
      <c r="BL9" s="11">
        <v>41436.449999999997</v>
      </c>
      <c r="BM9" s="11">
        <f t="shared" si="16"/>
        <v>37900.093333333331</v>
      </c>
      <c r="BN9" s="11">
        <v>12334.27</v>
      </c>
      <c r="BO9" s="11">
        <v>18563.73</v>
      </c>
      <c r="BP9" s="11">
        <v>17264.650000000001</v>
      </c>
      <c r="BQ9" s="11">
        <f t="shared" si="17"/>
        <v>16054.216666666667</v>
      </c>
      <c r="BR9" s="11">
        <v>1617.0429999999999</v>
      </c>
      <c r="BS9" s="11">
        <v>2164.54</v>
      </c>
      <c r="BT9" s="11">
        <v>1546.172</v>
      </c>
      <c r="BU9" s="11">
        <f t="shared" si="18"/>
        <v>1775.9183333333331</v>
      </c>
      <c r="BV9" s="11">
        <v>18018</v>
      </c>
      <c r="BW9" s="11">
        <v>24105.1</v>
      </c>
      <c r="BX9" s="11">
        <v>24160.48</v>
      </c>
      <c r="BY9" s="11">
        <f t="shared" si="19"/>
        <v>22094.526666666668</v>
      </c>
      <c r="BZ9" s="11">
        <v>39931.4</v>
      </c>
      <c r="CA9" s="11">
        <v>43944.5</v>
      </c>
      <c r="CB9" s="11">
        <v>41282.699999999997</v>
      </c>
      <c r="CC9" s="11">
        <f t="shared" si="20"/>
        <v>41719.533333333333</v>
      </c>
      <c r="CD9" s="11">
        <v>15654.4</v>
      </c>
      <c r="CE9" s="11">
        <v>13093.1</v>
      </c>
      <c r="CF9" s="11">
        <v>13631.3</v>
      </c>
      <c r="CG9" s="11">
        <f t="shared" si="21"/>
        <v>14126.266666666668</v>
      </c>
      <c r="CH9" s="11">
        <v>14457.6</v>
      </c>
      <c r="CI9" s="11">
        <v>15839.6</v>
      </c>
      <c r="CJ9" s="11">
        <v>16824.2</v>
      </c>
      <c r="CK9" s="11">
        <f t="shared" si="22"/>
        <v>15707.133333333333</v>
      </c>
      <c r="CL9" s="11">
        <v>16871.900000000001</v>
      </c>
      <c r="CM9" s="11">
        <v>27402.1</v>
      </c>
      <c r="CN9" s="11">
        <v>18035.900000000001</v>
      </c>
      <c r="CO9" s="11">
        <f t="shared" si="23"/>
        <v>20769.966666666667</v>
      </c>
      <c r="CP9" s="11">
        <v>10013</v>
      </c>
      <c r="CQ9" s="11">
        <v>9821.4500000000007</v>
      </c>
      <c r="CR9" s="11">
        <v>9696.24</v>
      </c>
      <c r="CS9" s="11">
        <f t="shared" si="24"/>
        <v>9843.5633333333335</v>
      </c>
      <c r="CT9" s="11">
        <v>18460.900000000001</v>
      </c>
      <c r="CU9" s="11">
        <v>27553.599999999999</v>
      </c>
      <c r="CV9" s="11">
        <v>26151.599999999999</v>
      </c>
      <c r="CW9" s="11">
        <f t="shared" si="0"/>
        <v>24055.366666666669</v>
      </c>
      <c r="CX9" s="11">
        <f t="shared" si="0"/>
        <v>25920.18888888889</v>
      </c>
      <c r="CY9" s="11">
        <v>7972.57</v>
      </c>
      <c r="CZ9" s="11">
        <v>6152.84</v>
      </c>
      <c r="DA9" s="11">
        <f t="shared" si="25"/>
        <v>13348.532962962961</v>
      </c>
      <c r="DB9" s="11">
        <v>1118.1500000000001</v>
      </c>
      <c r="DC9" s="11">
        <v>1380.47</v>
      </c>
      <c r="DD9" s="11">
        <v>1125.0899999999999</v>
      </c>
      <c r="DE9" s="11">
        <f t="shared" si="26"/>
        <v>1207.9033333333334</v>
      </c>
      <c r="DF9" s="11">
        <v>26279.200000000001</v>
      </c>
      <c r="DG9" s="11">
        <v>31735.5</v>
      </c>
      <c r="DH9" s="11">
        <v>28054.3</v>
      </c>
      <c r="DI9" s="11">
        <f t="shared" si="27"/>
        <v>28689.666666666668</v>
      </c>
      <c r="DJ9" s="11">
        <v>29654</v>
      </c>
      <c r="DK9" s="11">
        <v>6116.42</v>
      </c>
      <c r="DL9" s="11">
        <v>34255.300000000003</v>
      </c>
      <c r="DM9" s="11">
        <f t="shared" si="28"/>
        <v>23341.906666666666</v>
      </c>
      <c r="DN9" s="11">
        <v>34603.440000000002</v>
      </c>
      <c r="DO9" s="11">
        <v>36017.57</v>
      </c>
      <c r="DP9" s="11">
        <v>32773.599999999999</v>
      </c>
      <c r="DQ9" s="11">
        <f t="shared" si="29"/>
        <v>34464.870000000003</v>
      </c>
    </row>
    <row r="12" spans="1:121" x14ac:dyDescent="0.25">
      <c r="A12" s="19" t="s">
        <v>3</v>
      </c>
    </row>
    <row r="13" spans="1:121" x14ac:dyDescent="0.25">
      <c r="A13" s="2" t="s">
        <v>637</v>
      </c>
      <c r="B13" s="2" t="s">
        <v>541</v>
      </c>
      <c r="F13" s="2" t="s">
        <v>542</v>
      </c>
      <c r="J13" s="2" t="s">
        <v>543</v>
      </c>
      <c r="N13" s="2" t="s">
        <v>544</v>
      </c>
      <c r="R13" s="2" t="s">
        <v>545</v>
      </c>
      <c r="V13" s="2" t="s">
        <v>546</v>
      </c>
      <c r="Z13" s="2" t="s">
        <v>547</v>
      </c>
      <c r="AD13" s="2" t="s">
        <v>548</v>
      </c>
      <c r="AH13" s="2" t="s">
        <v>549</v>
      </c>
      <c r="AL13" s="2" t="s">
        <v>550</v>
      </c>
      <c r="AP13" s="2" t="s">
        <v>551</v>
      </c>
      <c r="AT13" s="2" t="s">
        <v>552</v>
      </c>
      <c r="AX13" s="2" t="s">
        <v>553</v>
      </c>
      <c r="BB13" s="2" t="s">
        <v>554</v>
      </c>
      <c r="BF13" s="2" t="s">
        <v>555</v>
      </c>
      <c r="BJ13" s="2" t="s">
        <v>556</v>
      </c>
      <c r="BN13" s="2" t="s">
        <v>557</v>
      </c>
      <c r="BR13" s="2" t="s">
        <v>558</v>
      </c>
      <c r="BV13" s="2" t="s">
        <v>559</v>
      </c>
      <c r="BZ13" s="2" t="s">
        <v>560</v>
      </c>
      <c r="CD13" s="2" t="s">
        <v>561</v>
      </c>
      <c r="CH13" s="2" t="s">
        <v>562</v>
      </c>
      <c r="CL13" s="2" t="s">
        <v>563</v>
      </c>
      <c r="CP13" s="2" t="s">
        <v>564</v>
      </c>
      <c r="CT13" s="2" t="s">
        <v>565</v>
      </c>
      <c r="CX13" s="2" t="s">
        <v>566</v>
      </c>
      <c r="DB13" s="2" t="s">
        <v>43</v>
      </c>
    </row>
    <row r="14" spans="1:121" x14ac:dyDescent="0.25">
      <c r="A14" s="22" t="s">
        <v>77</v>
      </c>
      <c r="B14" s="2" t="s">
        <v>44</v>
      </c>
      <c r="C14" s="2" t="s">
        <v>45</v>
      </c>
      <c r="D14" s="2" t="s">
        <v>46</v>
      </c>
      <c r="E14" s="2" t="s">
        <v>0</v>
      </c>
      <c r="F14" s="2" t="s">
        <v>44</v>
      </c>
      <c r="G14" s="2" t="s">
        <v>45</v>
      </c>
      <c r="H14" s="2" t="s">
        <v>46</v>
      </c>
      <c r="I14" s="2" t="s">
        <v>0</v>
      </c>
      <c r="J14" s="2" t="s">
        <v>44</v>
      </c>
      <c r="K14" s="2" t="s">
        <v>45</v>
      </c>
      <c r="L14" s="2" t="s">
        <v>46</v>
      </c>
      <c r="M14" s="2" t="s">
        <v>0</v>
      </c>
      <c r="N14" s="2" t="s">
        <v>44</v>
      </c>
      <c r="O14" s="2" t="s">
        <v>45</v>
      </c>
      <c r="P14" s="2" t="s">
        <v>46</v>
      </c>
      <c r="Q14" s="2" t="s">
        <v>0</v>
      </c>
      <c r="R14" s="2" t="s">
        <v>44</v>
      </c>
      <c r="S14" s="2" t="s">
        <v>45</v>
      </c>
      <c r="T14" s="2" t="s">
        <v>46</v>
      </c>
      <c r="U14" s="2" t="s">
        <v>0</v>
      </c>
      <c r="V14" s="2" t="s">
        <v>44</v>
      </c>
      <c r="W14" s="2" t="s">
        <v>45</v>
      </c>
      <c r="X14" s="2" t="s">
        <v>46</v>
      </c>
      <c r="Y14" s="2" t="s">
        <v>0</v>
      </c>
      <c r="Z14" s="2" t="s">
        <v>44</v>
      </c>
      <c r="AA14" s="2" t="s">
        <v>45</v>
      </c>
      <c r="AB14" s="2" t="s">
        <v>46</v>
      </c>
      <c r="AC14" s="2" t="s">
        <v>0</v>
      </c>
      <c r="AD14" s="2" t="s">
        <v>44</v>
      </c>
      <c r="AE14" s="2" t="s">
        <v>45</v>
      </c>
      <c r="AF14" s="2" t="s">
        <v>46</v>
      </c>
      <c r="AG14" s="2" t="s">
        <v>0</v>
      </c>
      <c r="AH14" s="2" t="s">
        <v>44</v>
      </c>
      <c r="AI14" s="2" t="s">
        <v>45</v>
      </c>
      <c r="AJ14" s="2" t="s">
        <v>46</v>
      </c>
      <c r="AK14" s="2" t="s">
        <v>0</v>
      </c>
      <c r="AL14" s="2" t="s">
        <v>44</v>
      </c>
      <c r="AM14" s="2" t="s">
        <v>45</v>
      </c>
      <c r="AN14" s="2" t="s">
        <v>46</v>
      </c>
      <c r="AO14" s="2" t="s">
        <v>0</v>
      </c>
      <c r="AP14" s="2" t="s">
        <v>44</v>
      </c>
      <c r="AQ14" s="2" t="s">
        <v>45</v>
      </c>
      <c r="AR14" s="2" t="s">
        <v>46</v>
      </c>
      <c r="AS14" s="2" t="s">
        <v>0</v>
      </c>
      <c r="AT14" s="2" t="s">
        <v>44</v>
      </c>
      <c r="AU14" s="2" t="s">
        <v>45</v>
      </c>
      <c r="AV14" s="2" t="s">
        <v>46</v>
      </c>
      <c r="AW14" s="2" t="s">
        <v>0</v>
      </c>
      <c r="AX14" s="2" t="s">
        <v>44</v>
      </c>
      <c r="AY14" s="2" t="s">
        <v>45</v>
      </c>
      <c r="AZ14" s="2" t="s">
        <v>46</v>
      </c>
      <c r="BA14" s="2" t="s">
        <v>0</v>
      </c>
      <c r="BB14" s="2" t="s">
        <v>44</v>
      </c>
      <c r="BC14" s="2" t="s">
        <v>45</v>
      </c>
      <c r="BD14" s="2" t="s">
        <v>46</v>
      </c>
      <c r="BE14" s="2" t="s">
        <v>0</v>
      </c>
      <c r="BF14" s="2" t="s">
        <v>44</v>
      </c>
      <c r="BG14" s="2" t="s">
        <v>45</v>
      </c>
      <c r="BH14" s="2" t="s">
        <v>46</v>
      </c>
      <c r="BI14" s="2" t="s">
        <v>0</v>
      </c>
      <c r="BJ14" s="2" t="s">
        <v>44</v>
      </c>
      <c r="BK14" s="2" t="s">
        <v>45</v>
      </c>
      <c r="BL14" s="2" t="s">
        <v>46</v>
      </c>
      <c r="BM14" s="2" t="s">
        <v>0</v>
      </c>
      <c r="BN14" s="2" t="s">
        <v>44</v>
      </c>
      <c r="BO14" s="2" t="s">
        <v>45</v>
      </c>
      <c r="BP14" s="2" t="s">
        <v>46</v>
      </c>
      <c r="BQ14" s="2" t="s">
        <v>0</v>
      </c>
      <c r="BR14" s="2" t="s">
        <v>44</v>
      </c>
      <c r="BS14" s="2" t="s">
        <v>45</v>
      </c>
      <c r="BT14" s="2" t="s">
        <v>46</v>
      </c>
      <c r="BU14" s="2" t="s">
        <v>0</v>
      </c>
      <c r="BV14" s="2" t="s">
        <v>44</v>
      </c>
      <c r="BW14" s="2" t="s">
        <v>45</v>
      </c>
      <c r="BX14" s="2" t="s">
        <v>46</v>
      </c>
      <c r="BY14" s="2" t="s">
        <v>0</v>
      </c>
      <c r="BZ14" s="2" t="s">
        <v>44</v>
      </c>
      <c r="CA14" s="2" t="s">
        <v>45</v>
      </c>
      <c r="CB14" s="2" t="s">
        <v>46</v>
      </c>
      <c r="CC14" s="2" t="s">
        <v>0</v>
      </c>
      <c r="CD14" s="2" t="s">
        <v>44</v>
      </c>
      <c r="CE14" s="2" t="s">
        <v>45</v>
      </c>
      <c r="CF14" s="2" t="s">
        <v>46</v>
      </c>
      <c r="CG14" s="2" t="s">
        <v>0</v>
      </c>
      <c r="CH14" s="2" t="s">
        <v>44</v>
      </c>
      <c r="CI14" s="2" t="s">
        <v>45</v>
      </c>
      <c r="CJ14" s="2" t="s">
        <v>46</v>
      </c>
      <c r="CK14" s="2" t="s">
        <v>0</v>
      </c>
      <c r="CL14" s="2" t="s">
        <v>44</v>
      </c>
      <c r="CM14" s="2" t="s">
        <v>45</v>
      </c>
      <c r="CN14" s="2" t="s">
        <v>46</v>
      </c>
      <c r="CO14" s="2" t="s">
        <v>0</v>
      </c>
      <c r="CP14" s="2" t="s">
        <v>44</v>
      </c>
      <c r="CQ14" s="2" t="s">
        <v>45</v>
      </c>
      <c r="CR14" s="2" t="s">
        <v>46</v>
      </c>
      <c r="CS14" s="2" t="s">
        <v>0</v>
      </c>
      <c r="CT14" s="2" t="s">
        <v>44</v>
      </c>
      <c r="CU14" s="2" t="s">
        <v>45</v>
      </c>
      <c r="CV14" s="2" t="s">
        <v>46</v>
      </c>
      <c r="CW14" s="2" t="s">
        <v>0</v>
      </c>
      <c r="CX14" s="2" t="s">
        <v>44</v>
      </c>
      <c r="CY14" s="2" t="s">
        <v>45</v>
      </c>
      <c r="CZ14" s="2" t="s">
        <v>46</v>
      </c>
      <c r="DA14" s="2" t="s">
        <v>0</v>
      </c>
      <c r="DB14" s="2" t="s">
        <v>44</v>
      </c>
      <c r="DC14" s="2" t="s">
        <v>45</v>
      </c>
      <c r="DD14" s="2" t="s">
        <v>46</v>
      </c>
      <c r="DE14" s="2" t="s">
        <v>0</v>
      </c>
    </row>
    <row r="15" spans="1:121" x14ac:dyDescent="0.25">
      <c r="A15" s="23">
        <v>0</v>
      </c>
      <c r="B15" s="11">
        <v>831.8075</v>
      </c>
      <c r="C15" s="11">
        <v>517.13160000000005</v>
      </c>
      <c r="D15" s="11">
        <v>299.3528</v>
      </c>
      <c r="E15" s="11">
        <f>AVERAGE(B15:D15)</f>
        <v>549.43063333333339</v>
      </c>
      <c r="F15" s="11">
        <v>937.76639999999998</v>
      </c>
      <c r="G15" s="11">
        <v>493.12349999999998</v>
      </c>
      <c r="H15" s="11">
        <v>248.95500000000001</v>
      </c>
      <c r="I15" s="11">
        <f>AVERAGE(F15:H15)</f>
        <v>559.9482999999999</v>
      </c>
      <c r="J15" s="11">
        <v>702.65039999999999</v>
      </c>
      <c r="K15" s="11">
        <v>444.68400000000003</v>
      </c>
      <c r="L15" s="11">
        <v>353.63589999999999</v>
      </c>
      <c r="M15" s="11">
        <f>AVERAGE(J15:L15)</f>
        <v>500.3234333333333</v>
      </c>
      <c r="N15" s="11">
        <v>797.33630000000005</v>
      </c>
      <c r="O15" s="11">
        <v>713.10329999999999</v>
      </c>
      <c r="P15" s="11">
        <v>586.38670000000002</v>
      </c>
      <c r="Q15" s="11">
        <f>AVERAGE(N15:P15)</f>
        <v>698.9421000000001</v>
      </c>
      <c r="R15" s="11">
        <v>846.7704</v>
      </c>
      <c r="S15" s="11">
        <v>584.70159999999998</v>
      </c>
      <c r="T15" s="11">
        <v>539.81200000000001</v>
      </c>
      <c r="U15" s="11">
        <f>AVERAGE(R15:T15)</f>
        <v>657.09466666666674</v>
      </c>
      <c r="V15" s="11">
        <v>719.35400000000004</v>
      </c>
      <c r="W15" s="11">
        <v>392.50080000000003</v>
      </c>
      <c r="X15" s="11">
        <v>357.23379999999997</v>
      </c>
      <c r="Y15" s="11">
        <f>AVERAGE(V15:X15)</f>
        <v>489.69620000000003</v>
      </c>
      <c r="Z15" s="11">
        <v>538.67880000000002</v>
      </c>
      <c r="AA15" s="11">
        <v>401.18299999999999</v>
      </c>
      <c r="AB15" s="11">
        <v>119.63800000000001</v>
      </c>
      <c r="AC15" s="11">
        <f>AVERAGE(Z15:AB15)</f>
        <v>353.16660000000002</v>
      </c>
      <c r="AD15" s="11">
        <v>649.97730000000001</v>
      </c>
      <c r="AE15" s="11">
        <v>404.20159999999998</v>
      </c>
      <c r="AF15" s="11">
        <v>281.45690000000002</v>
      </c>
      <c r="AG15" s="11">
        <f>AVERAGE(AD15:AF15)</f>
        <v>445.21193333333332</v>
      </c>
      <c r="AH15" s="11">
        <v>844.45759999999996</v>
      </c>
      <c r="AI15" s="11">
        <v>546.94619999999998</v>
      </c>
      <c r="AJ15" s="11">
        <v>441.25360000000001</v>
      </c>
      <c r="AK15" s="11">
        <f>AVERAGE(AH15:AJ15)</f>
        <v>610.88580000000002</v>
      </c>
      <c r="AL15" s="11">
        <v>890.96310000000005</v>
      </c>
      <c r="AM15" s="11">
        <v>582.07529999999997</v>
      </c>
      <c r="AN15" s="11">
        <v>483.42169999999999</v>
      </c>
      <c r="AO15" s="11">
        <f>AVERAGE(AL15:AN15)</f>
        <v>652.15336666666656</v>
      </c>
      <c r="AP15" s="11">
        <v>821.05820000000006</v>
      </c>
      <c r="AQ15" s="11">
        <v>701.36680000000001</v>
      </c>
      <c r="AR15" s="11">
        <v>290.45929999999998</v>
      </c>
      <c r="AS15" s="11">
        <f>AVERAGE(AP15:AR15)</f>
        <v>604.29476666666676</v>
      </c>
      <c r="AT15" s="11">
        <v>816.79459999999995</v>
      </c>
      <c r="AU15" s="11">
        <v>456.19749999999999</v>
      </c>
      <c r="AV15" s="11">
        <v>387.97469999999998</v>
      </c>
      <c r="AW15" s="11">
        <f>AVERAGE(AT15:AV15)</f>
        <v>553.65559999999994</v>
      </c>
      <c r="AX15" s="11">
        <v>712.69090000000006</v>
      </c>
      <c r="AY15" s="11">
        <v>515.31479999999999</v>
      </c>
      <c r="AZ15" s="11">
        <v>400.02499999999998</v>
      </c>
      <c r="BA15" s="11">
        <f>AVERAGE(AX15:AZ15)</f>
        <v>542.67690000000005</v>
      </c>
      <c r="BB15" s="11">
        <v>709.11850000000004</v>
      </c>
      <c r="BC15" s="11">
        <v>404.94080000000002</v>
      </c>
      <c r="BD15" s="11">
        <v>160.4923</v>
      </c>
      <c r="BE15" s="11">
        <f>AVERAGE(BB15:BD15)</f>
        <v>424.85053333333343</v>
      </c>
      <c r="BF15" s="11">
        <v>694.48389999999995</v>
      </c>
      <c r="BG15" s="11">
        <v>384.7654</v>
      </c>
      <c r="BH15" s="11">
        <v>270.43110000000001</v>
      </c>
      <c r="BI15" s="11">
        <f>AVERAGE(BF15:BH15)</f>
        <v>449.89346666666665</v>
      </c>
      <c r="BJ15" s="11">
        <v>708.10659999999996</v>
      </c>
      <c r="BK15" s="11">
        <v>385.71609999999998</v>
      </c>
      <c r="BL15" s="11">
        <v>294.85160000000002</v>
      </c>
      <c r="BM15" s="11">
        <f>AVERAGE(BJ15:BL15)</f>
        <v>462.89143333333328</v>
      </c>
      <c r="BN15" s="11">
        <v>1234.7645977991599</v>
      </c>
      <c r="BO15" s="11">
        <v>1140.0773042742501</v>
      </c>
      <c r="BP15" s="11">
        <v>947.05882279151501</v>
      </c>
      <c r="BQ15" s="11">
        <f>AVERAGE(BN15:BP15)</f>
        <v>1107.3002416216416</v>
      </c>
      <c r="BR15" s="11">
        <v>698.41269999999997</v>
      </c>
      <c r="BS15" s="11">
        <v>379.7636</v>
      </c>
      <c r="BT15" s="11">
        <v>67.767039999999994</v>
      </c>
      <c r="BU15" s="11">
        <f>AVERAGE(BR15:BT15)</f>
        <v>381.98111333333333</v>
      </c>
      <c r="BV15" s="11">
        <v>487.68939999999998</v>
      </c>
      <c r="BW15" s="11">
        <v>615.11630000000002</v>
      </c>
      <c r="BX15" s="11">
        <v>165.94380000000001</v>
      </c>
      <c r="BY15" s="11">
        <f>AVERAGE(BV15:BX15)</f>
        <v>422.91649999999998</v>
      </c>
      <c r="BZ15" s="11">
        <v>408.50170000000003</v>
      </c>
      <c r="CA15" s="11">
        <v>576.24170000000004</v>
      </c>
      <c r="CB15" s="11">
        <v>60.635289999999998</v>
      </c>
      <c r="CC15" s="11">
        <f>AVERAGE(BZ15:CB15)</f>
        <v>348.45956333333334</v>
      </c>
      <c r="CD15" s="11">
        <v>895.49789999999996</v>
      </c>
      <c r="CE15" s="11">
        <v>1153.9570000000001</v>
      </c>
      <c r="CF15" s="11">
        <v>865.99379999999996</v>
      </c>
      <c r="CG15" s="11">
        <f>AVERAGE(CD15:CF15)</f>
        <v>971.81623333333334</v>
      </c>
      <c r="CH15" s="11">
        <v>639.83680000000004</v>
      </c>
      <c r="CI15" s="11">
        <v>891.73910000000001</v>
      </c>
      <c r="CJ15" s="11">
        <v>397.95080000000002</v>
      </c>
      <c r="CK15" s="11">
        <f>AVERAGE(CH15:CJ15)</f>
        <v>643.17556666666667</v>
      </c>
      <c r="CL15" s="11">
        <v>551.14200000000005</v>
      </c>
      <c r="CM15" s="11">
        <v>779.19600000000003</v>
      </c>
      <c r="CN15" s="11">
        <v>243.6155</v>
      </c>
      <c r="CO15" s="11">
        <f>AVERAGE(CL15:CN15)</f>
        <v>524.65116666666665</v>
      </c>
      <c r="CP15" s="11">
        <v>625</v>
      </c>
      <c r="CQ15" s="11">
        <v>876.97860000000003</v>
      </c>
      <c r="CR15" s="11">
        <v>398.50209999999998</v>
      </c>
      <c r="CS15" s="11">
        <f>AVERAGE(CP15:CR15)</f>
        <v>633.49356666666665</v>
      </c>
      <c r="CT15" s="11">
        <v>454.7244</v>
      </c>
      <c r="CU15" s="11">
        <v>585.08950000000004</v>
      </c>
      <c r="CV15" s="11">
        <v>107.1061</v>
      </c>
      <c r="CW15" s="11">
        <f>AVERAGE(CT15:CV15)</f>
        <v>382.30666666666667</v>
      </c>
      <c r="CX15" s="11">
        <v>448.69630000000001</v>
      </c>
      <c r="CY15" s="11">
        <v>609.77800000000002</v>
      </c>
      <c r="CZ15" s="11">
        <v>96.293949999999995</v>
      </c>
      <c r="DA15" s="11">
        <f>AVERAGE(CX15:CZ15)</f>
        <v>384.92275000000001</v>
      </c>
      <c r="DB15" s="11">
        <v>18203.28</v>
      </c>
      <c r="DC15" s="11">
        <v>21608.22</v>
      </c>
      <c r="DD15" s="11">
        <v>19703.95</v>
      </c>
      <c r="DE15" s="11">
        <f>AVERAGE(DB15:DD15)</f>
        <v>19838.483333333334</v>
      </c>
    </row>
    <row r="16" spans="1:121" x14ac:dyDescent="0.25">
      <c r="A16" s="23">
        <v>2.0000000000000001E-4</v>
      </c>
      <c r="B16" s="11">
        <v>1099.8050000000001</v>
      </c>
      <c r="C16" s="11">
        <v>832.41520000000003</v>
      </c>
      <c r="D16" s="11">
        <v>653.09529999999995</v>
      </c>
      <c r="E16" s="11">
        <f t="shared" ref="E16:E18" si="30">AVERAGE(B16:D16)</f>
        <v>861.77183333333335</v>
      </c>
      <c r="F16" s="11">
        <v>971.80790000000002</v>
      </c>
      <c r="G16" s="11">
        <v>576.51340000000005</v>
      </c>
      <c r="H16" s="11">
        <v>468.94260000000003</v>
      </c>
      <c r="I16" s="11">
        <f t="shared" ref="I16:I18" si="31">AVERAGE(F16:H16)</f>
        <v>672.42130000000009</v>
      </c>
      <c r="J16" s="11">
        <v>819.68579999999997</v>
      </c>
      <c r="K16" s="11">
        <v>710.72820000000002</v>
      </c>
      <c r="L16" s="11">
        <v>653.31719999999996</v>
      </c>
      <c r="M16" s="11">
        <f t="shared" ref="M16:M18" si="32">AVERAGE(J16:L16)</f>
        <v>727.9104000000001</v>
      </c>
      <c r="N16" s="11">
        <v>941.56690000000003</v>
      </c>
      <c r="O16" s="11">
        <v>2000.2639999999999</v>
      </c>
      <c r="P16" s="11">
        <v>1825.8109999999999</v>
      </c>
      <c r="Q16" s="11">
        <f t="shared" ref="Q16:Q18" si="33">AVERAGE(N16:P16)</f>
        <v>1589.2139666666665</v>
      </c>
      <c r="R16" s="11">
        <v>1119.828</v>
      </c>
      <c r="S16" s="11">
        <v>683.06389999999999</v>
      </c>
      <c r="T16" s="11">
        <v>701.6105</v>
      </c>
      <c r="U16" s="11">
        <f t="shared" ref="U16:U18" si="34">AVERAGE(R16:T16)</f>
        <v>834.8341333333334</v>
      </c>
      <c r="V16" s="11">
        <v>878.04880000000003</v>
      </c>
      <c r="W16" s="11">
        <v>811.22810000000004</v>
      </c>
      <c r="X16" s="11">
        <v>581.44240000000002</v>
      </c>
      <c r="Y16" s="11">
        <f t="shared" ref="Y16:Y18" si="35">AVERAGE(V16:X16)</f>
        <v>756.90643333333344</v>
      </c>
      <c r="Z16" s="11">
        <v>624.38279999999997</v>
      </c>
      <c r="AA16" s="11">
        <v>520.15959999999995</v>
      </c>
      <c r="AB16" s="11">
        <v>400.13400000000001</v>
      </c>
      <c r="AC16" s="11">
        <f t="shared" ref="AC16:AC18" si="36">AVERAGE(Z16:AB16)</f>
        <v>514.89213333333328</v>
      </c>
      <c r="AD16" s="11">
        <v>835.17200000000003</v>
      </c>
      <c r="AE16" s="11">
        <v>757.63639999999998</v>
      </c>
      <c r="AF16" s="11">
        <v>706.21860000000004</v>
      </c>
      <c r="AG16" s="11">
        <f t="shared" ref="AG16:AG18" si="37">AVERAGE(AD16:AF16)</f>
        <v>766.34233333333339</v>
      </c>
      <c r="AH16" s="11">
        <v>1102.8879999999999</v>
      </c>
      <c r="AI16" s="11">
        <v>751.03909999999996</v>
      </c>
      <c r="AJ16" s="11">
        <v>644.68910000000005</v>
      </c>
      <c r="AK16" s="11">
        <f t="shared" ref="AK16:AK18" si="38">AVERAGE(AH16:AJ16)</f>
        <v>832.87206666666668</v>
      </c>
      <c r="AL16" s="11">
        <v>1053.26</v>
      </c>
      <c r="AM16" s="11">
        <v>833.21910000000003</v>
      </c>
      <c r="AN16" s="11">
        <v>843.94449999999995</v>
      </c>
      <c r="AO16" s="11">
        <f t="shared" ref="AO16:AO18" si="39">AVERAGE(AL16:AN16)</f>
        <v>910.14120000000003</v>
      </c>
      <c r="AP16" s="11">
        <v>1616.04</v>
      </c>
      <c r="AQ16" s="11">
        <v>1939.327</v>
      </c>
      <c r="AR16" s="11">
        <v>1296.8579999999999</v>
      </c>
      <c r="AS16" s="11">
        <f t="shared" ref="AS16:AS18" si="40">AVERAGE(AP16:AR16)</f>
        <v>1617.4083333333335</v>
      </c>
      <c r="AT16" s="11">
        <v>1191.5129999999999</v>
      </c>
      <c r="AU16" s="11">
        <v>1247.1010000000001</v>
      </c>
      <c r="AV16" s="11">
        <v>1039.7360000000001</v>
      </c>
      <c r="AW16" s="11">
        <f t="shared" ref="AW16:AW18" si="41">AVERAGE(AT16:AV16)</f>
        <v>1159.45</v>
      </c>
      <c r="AX16" s="11">
        <v>816.2894</v>
      </c>
      <c r="AY16" s="11">
        <v>734.1884</v>
      </c>
      <c r="AZ16" s="11">
        <v>578.95429999999999</v>
      </c>
      <c r="BA16" s="11">
        <f t="shared" ref="BA16:BA18" si="42">AVERAGE(AX16:AZ16)</f>
        <v>709.8107</v>
      </c>
      <c r="BB16" s="11">
        <v>753.70389999999998</v>
      </c>
      <c r="BC16" s="11">
        <v>624.73500000000001</v>
      </c>
      <c r="BD16" s="11">
        <v>403.80220000000003</v>
      </c>
      <c r="BE16" s="11">
        <f t="shared" ref="BE16:BE18" si="43">AVERAGE(BB16:BD16)</f>
        <v>594.08036666666669</v>
      </c>
      <c r="BF16" s="11">
        <v>897.49829999999997</v>
      </c>
      <c r="BG16" s="11">
        <v>844.99390000000005</v>
      </c>
      <c r="BH16" s="11">
        <v>779.29690000000005</v>
      </c>
      <c r="BI16" s="11">
        <f t="shared" ref="BI16:BI18" si="44">AVERAGE(BF16:BH16)</f>
        <v>840.59636666666665</v>
      </c>
      <c r="BJ16" s="11">
        <v>917.70669999999996</v>
      </c>
      <c r="BK16" s="11">
        <v>832.15250000000003</v>
      </c>
      <c r="BL16" s="11">
        <v>794.20650000000001</v>
      </c>
      <c r="BM16" s="11">
        <f t="shared" ref="BM16:BM18" si="45">AVERAGE(BJ16:BL16)</f>
        <v>848.02190000000007</v>
      </c>
      <c r="BN16" s="11">
        <v>1409.8123592827201</v>
      </c>
      <c r="BO16" s="11">
        <v>1409.8403271125001</v>
      </c>
      <c r="BP16" s="11">
        <v>1243.5688627398299</v>
      </c>
      <c r="BQ16" s="11">
        <f t="shared" ref="BQ16:BQ18" si="46">AVERAGE(BN16:BP16)</f>
        <v>1354.4071830450168</v>
      </c>
      <c r="BR16" s="11">
        <v>1434.663</v>
      </c>
      <c r="BS16" s="11">
        <v>1519.2049999999999</v>
      </c>
      <c r="BT16" s="11">
        <v>1331.0060000000001</v>
      </c>
      <c r="BU16" s="11">
        <f t="shared" ref="BU16:BU18" si="47">AVERAGE(BR16:BT16)</f>
        <v>1428.2913333333333</v>
      </c>
      <c r="BV16" s="11">
        <v>706.07799999999997</v>
      </c>
      <c r="BW16" s="11">
        <v>315.8159</v>
      </c>
      <c r="BX16" s="11">
        <v>373.26670000000001</v>
      </c>
      <c r="BY16" s="11">
        <f t="shared" ref="BY16:BY18" si="48">AVERAGE(BV16:BX16)</f>
        <v>465.05353333333341</v>
      </c>
      <c r="BZ16" s="11">
        <v>621.65560000000005</v>
      </c>
      <c r="CA16" s="11">
        <v>350.40089999999998</v>
      </c>
      <c r="CB16" s="11">
        <v>780.21709999999996</v>
      </c>
      <c r="CC16" s="11">
        <f t="shared" ref="CC16:CC18" si="49">AVERAGE(BZ16:CB16)</f>
        <v>584.09119999999996</v>
      </c>
      <c r="CD16" s="11">
        <v>1061.989</v>
      </c>
      <c r="CE16" s="11">
        <v>731.09960000000001</v>
      </c>
      <c r="CF16" s="11">
        <v>1093.3320000000001</v>
      </c>
      <c r="CG16" s="11">
        <f t="shared" ref="CG16:CG18" si="50">AVERAGE(CD16:CF16)</f>
        <v>962.14020000000016</v>
      </c>
      <c r="CH16" s="11">
        <v>1229.4159999999999</v>
      </c>
      <c r="CI16" s="11">
        <v>697.7355</v>
      </c>
      <c r="CJ16" s="11">
        <v>956.87440000000004</v>
      </c>
      <c r="CK16" s="11">
        <f t="shared" ref="CK16:CK18" si="51">AVERAGE(CH16:CJ16)</f>
        <v>961.34196666666674</v>
      </c>
      <c r="CL16" s="11">
        <v>757.37040000000002</v>
      </c>
      <c r="CM16" s="11">
        <v>250.5479</v>
      </c>
      <c r="CN16" s="11">
        <v>237.149</v>
      </c>
      <c r="CO16" s="11">
        <f t="shared" ref="CO16:CO18" si="52">AVERAGE(CL16:CN16)</f>
        <v>415.02243333333337</v>
      </c>
      <c r="CP16" s="11">
        <v>806.39490000000001</v>
      </c>
      <c r="CQ16" s="11">
        <v>415.89589999999998</v>
      </c>
      <c r="CR16" s="11">
        <v>618.75800000000004</v>
      </c>
      <c r="CS16" s="11">
        <f t="shared" ref="CS16:CS18" si="53">AVERAGE(CP16:CR16)</f>
        <v>613.68293333333338</v>
      </c>
      <c r="CT16" s="11">
        <v>713.14419999999996</v>
      </c>
      <c r="CU16" s="11">
        <v>33.777070000000002</v>
      </c>
      <c r="CV16" s="11">
        <v>71.325699999999998</v>
      </c>
      <c r="CW16" s="11">
        <f t="shared" ref="CW16:CW18" si="54">AVERAGE(CT16:CV16)</f>
        <v>272.74898999999999</v>
      </c>
      <c r="CX16" s="11">
        <v>1090.941</v>
      </c>
      <c r="CY16" s="11">
        <v>416.91289999999998</v>
      </c>
      <c r="CZ16" s="11">
        <v>488.19009999999997</v>
      </c>
      <c r="DA16" s="11">
        <f t="shared" ref="DA16:DA18" si="55">AVERAGE(CX16:CZ16)</f>
        <v>665.34800000000007</v>
      </c>
      <c r="DB16" s="11">
        <v>28779.62</v>
      </c>
      <c r="DC16" s="11">
        <v>30529.37</v>
      </c>
      <c r="DD16" s="11">
        <v>29233.73</v>
      </c>
      <c r="DE16" s="11">
        <f t="shared" ref="DE16:DE18" si="56">AVERAGE(DB16:DD16)</f>
        <v>29514.240000000002</v>
      </c>
    </row>
    <row r="17" spans="1:109" x14ac:dyDescent="0.25">
      <c r="A17" s="23">
        <v>0.2</v>
      </c>
      <c r="B17" s="11">
        <v>903.61929999999995</v>
      </c>
      <c r="C17" s="11">
        <v>616.96659999999997</v>
      </c>
      <c r="D17" s="11">
        <v>638.69050000000004</v>
      </c>
      <c r="E17" s="11">
        <f t="shared" si="30"/>
        <v>719.75880000000006</v>
      </c>
      <c r="F17" s="11">
        <v>857.28689999999995</v>
      </c>
      <c r="G17" s="11">
        <v>670.6114</v>
      </c>
      <c r="H17" s="11">
        <v>789.01329999999996</v>
      </c>
      <c r="I17" s="11">
        <f t="shared" si="31"/>
        <v>772.30386666666664</v>
      </c>
      <c r="J17" s="11">
        <v>824.97550000000001</v>
      </c>
      <c r="K17" s="11">
        <v>690.00900000000001</v>
      </c>
      <c r="L17" s="11">
        <v>722.16459999999995</v>
      </c>
      <c r="M17" s="11">
        <f t="shared" si="32"/>
        <v>745.71636666666666</v>
      </c>
      <c r="N17" s="11">
        <v>1012.048</v>
      </c>
      <c r="O17" s="11">
        <v>818.62559999999996</v>
      </c>
      <c r="P17" s="11">
        <v>899.7627</v>
      </c>
      <c r="Q17" s="11">
        <f t="shared" si="33"/>
        <v>910.14543333333347</v>
      </c>
      <c r="R17" s="11">
        <v>1089.644</v>
      </c>
      <c r="S17" s="11">
        <v>631.10440000000006</v>
      </c>
      <c r="T17" s="11">
        <v>634.4873</v>
      </c>
      <c r="U17" s="11">
        <f t="shared" si="34"/>
        <v>785.07856666666669</v>
      </c>
      <c r="V17" s="11">
        <v>896.88210000000004</v>
      </c>
      <c r="W17" s="11">
        <v>652.14800000000002</v>
      </c>
      <c r="X17" s="11">
        <v>736.50450000000001</v>
      </c>
      <c r="Y17" s="11">
        <f t="shared" si="35"/>
        <v>761.84486666666669</v>
      </c>
      <c r="Z17" s="11">
        <v>626.29840000000002</v>
      </c>
      <c r="AA17" s="11">
        <v>534.44029999999998</v>
      </c>
      <c r="AB17" s="11">
        <v>496.82499999999999</v>
      </c>
      <c r="AC17" s="11">
        <f t="shared" si="36"/>
        <v>552.52123333333327</v>
      </c>
      <c r="AD17" s="11">
        <v>884.00490000000002</v>
      </c>
      <c r="AE17" s="11">
        <v>627.12090000000001</v>
      </c>
      <c r="AF17" s="11">
        <v>702.11440000000005</v>
      </c>
      <c r="AG17" s="11">
        <f t="shared" si="37"/>
        <v>737.7467333333334</v>
      </c>
      <c r="AH17" s="11">
        <v>1093.6489999999999</v>
      </c>
      <c r="AI17" s="11">
        <v>735.53830000000005</v>
      </c>
      <c r="AJ17" s="11">
        <v>781.53560000000004</v>
      </c>
      <c r="AK17" s="11">
        <f t="shared" si="38"/>
        <v>870.24096666666674</v>
      </c>
      <c r="AL17" s="11">
        <v>1098.261</v>
      </c>
      <c r="AM17" s="11">
        <v>623.7817</v>
      </c>
      <c r="AN17" s="11">
        <v>645.46839999999997</v>
      </c>
      <c r="AO17" s="11">
        <f t="shared" si="39"/>
        <v>789.17036666666661</v>
      </c>
      <c r="AP17" s="11">
        <v>1142.904</v>
      </c>
      <c r="AQ17" s="11">
        <v>1270.0519999999999</v>
      </c>
      <c r="AR17" s="11">
        <v>1313.047</v>
      </c>
      <c r="AS17" s="11">
        <f t="shared" si="40"/>
        <v>1242.001</v>
      </c>
      <c r="AT17" s="11">
        <v>935.39760000000001</v>
      </c>
      <c r="AU17" s="11">
        <v>781.27089999999998</v>
      </c>
      <c r="AV17" s="11">
        <v>854.24210000000005</v>
      </c>
      <c r="AW17" s="11">
        <f t="shared" si="41"/>
        <v>856.97020000000009</v>
      </c>
      <c r="AX17" s="11">
        <v>956.7056</v>
      </c>
      <c r="AY17" s="11">
        <v>677.48429999999996</v>
      </c>
      <c r="AZ17" s="11">
        <v>729.11490000000003</v>
      </c>
      <c r="BA17" s="11">
        <f t="shared" si="42"/>
        <v>787.76826666666659</v>
      </c>
      <c r="BB17" s="11">
        <v>857.90419999999995</v>
      </c>
      <c r="BC17" s="11">
        <v>686.34370000000001</v>
      </c>
      <c r="BD17" s="11">
        <v>657.31640000000004</v>
      </c>
      <c r="BE17" s="11">
        <f t="shared" si="43"/>
        <v>733.85476666666671</v>
      </c>
      <c r="BF17" s="11">
        <v>877.56659999999999</v>
      </c>
      <c r="BG17" s="11">
        <v>621.53449999999998</v>
      </c>
      <c r="BH17" s="11">
        <v>596.16420000000005</v>
      </c>
      <c r="BI17" s="11">
        <f t="shared" si="44"/>
        <v>698.42176666666671</v>
      </c>
      <c r="BJ17" s="11">
        <v>995.29849999999999</v>
      </c>
      <c r="BK17" s="11">
        <v>710.05920000000003</v>
      </c>
      <c r="BL17" s="11">
        <v>760.24590000000001</v>
      </c>
      <c r="BM17" s="11">
        <f t="shared" si="45"/>
        <v>821.8678666666666</v>
      </c>
      <c r="BN17" s="11">
        <v>946.81103986093001</v>
      </c>
      <c r="BO17" s="11">
        <v>947.902474178646</v>
      </c>
      <c r="BP17" s="11">
        <v>914.44472019328498</v>
      </c>
      <c r="BQ17" s="11">
        <f t="shared" si="46"/>
        <v>936.38607807762037</v>
      </c>
      <c r="BR17" s="11">
        <v>495.86779999999999</v>
      </c>
      <c r="BS17" s="11">
        <v>475.43579999999997</v>
      </c>
      <c r="BT17" s="11">
        <v>257.22469999999998</v>
      </c>
      <c r="BU17" s="11">
        <f t="shared" si="47"/>
        <v>409.50943333333333</v>
      </c>
      <c r="BV17" s="11">
        <v>610.48159999999996</v>
      </c>
      <c r="BW17" s="11">
        <v>59.117260000000002</v>
      </c>
      <c r="BX17" s="11">
        <v>522.82429999999999</v>
      </c>
      <c r="BY17" s="11">
        <f t="shared" si="48"/>
        <v>397.47438666666659</v>
      </c>
      <c r="BZ17" s="11">
        <v>530.30309999999997</v>
      </c>
      <c r="CA17" s="11">
        <v>102.5382</v>
      </c>
      <c r="CB17" s="11">
        <v>87.755700000000004</v>
      </c>
      <c r="CC17" s="11">
        <f t="shared" si="49"/>
        <v>240.19899999999998</v>
      </c>
      <c r="CD17" s="11">
        <v>1039.751</v>
      </c>
      <c r="CE17" s="11">
        <v>122.057</v>
      </c>
      <c r="CF17" s="11">
        <v>528.03589999999997</v>
      </c>
      <c r="CG17" s="11">
        <f t="shared" si="50"/>
        <v>563.28129999999999</v>
      </c>
      <c r="CH17" s="11">
        <v>834.55129999999997</v>
      </c>
      <c r="CI17" s="11">
        <v>202.51589999999999</v>
      </c>
      <c r="CJ17" s="11">
        <v>316.46890000000002</v>
      </c>
      <c r="CK17" s="11">
        <f t="shared" si="51"/>
        <v>451.17869999999999</v>
      </c>
      <c r="CL17" s="11">
        <v>794.58019999999999</v>
      </c>
      <c r="CM17" s="11">
        <v>12.945349999999999</v>
      </c>
      <c r="CN17" s="11">
        <v>426.78539999999998</v>
      </c>
      <c r="CO17" s="11">
        <f t="shared" si="52"/>
        <v>411.43698333333333</v>
      </c>
      <c r="CP17" s="11">
        <v>751.86749999999995</v>
      </c>
      <c r="CQ17" s="11">
        <v>52.169319999999999</v>
      </c>
      <c r="CR17" s="11">
        <v>428.10480000000001</v>
      </c>
      <c r="CS17" s="11">
        <f t="shared" si="53"/>
        <v>410.71387333333331</v>
      </c>
      <c r="CT17" s="11">
        <v>831.04870000000005</v>
      </c>
      <c r="CU17" s="11">
        <v>140.75290000000001</v>
      </c>
      <c r="CV17" s="11">
        <v>302.56299999999999</v>
      </c>
      <c r="CW17" s="11">
        <f t="shared" si="54"/>
        <v>424.78819999999996</v>
      </c>
      <c r="CX17" s="11">
        <v>654.21929999999998</v>
      </c>
      <c r="CY17" s="11">
        <v>153.88059999999999</v>
      </c>
      <c r="CZ17" s="11">
        <v>131.75409999999999</v>
      </c>
      <c r="DA17" s="11">
        <f t="shared" si="55"/>
        <v>313.28466666666662</v>
      </c>
      <c r="DB17" s="11">
        <v>16261.22</v>
      </c>
      <c r="DC17" s="11">
        <v>15162.62</v>
      </c>
      <c r="DD17" s="11">
        <v>15061.86</v>
      </c>
      <c r="DE17" s="11">
        <f t="shared" si="56"/>
        <v>15495.233333333332</v>
      </c>
    </row>
    <row r="18" spans="1:109" x14ac:dyDescent="0.25">
      <c r="A18" s="23" t="s">
        <v>4</v>
      </c>
      <c r="B18" s="11">
        <v>1219.5329999999999</v>
      </c>
      <c r="C18" s="11">
        <v>940.20129999999995</v>
      </c>
      <c r="D18" s="11">
        <v>1150.058</v>
      </c>
      <c r="E18" s="11">
        <f t="shared" si="30"/>
        <v>1103.2641000000001</v>
      </c>
      <c r="F18" s="11">
        <v>884.03240000000005</v>
      </c>
      <c r="G18" s="11">
        <v>621.91160000000002</v>
      </c>
      <c r="H18" s="11">
        <v>767.11199999999997</v>
      </c>
      <c r="I18" s="11">
        <f t="shared" si="31"/>
        <v>757.68533333333335</v>
      </c>
      <c r="J18" s="11">
        <v>946.64229999999998</v>
      </c>
      <c r="K18" s="11">
        <v>679.17780000000005</v>
      </c>
      <c r="L18" s="11">
        <v>830.02229999999997</v>
      </c>
      <c r="M18" s="11">
        <f t="shared" si="32"/>
        <v>818.61413333333337</v>
      </c>
      <c r="N18" s="11">
        <v>987.05380000000002</v>
      </c>
      <c r="O18" s="11">
        <v>1204.0129999999999</v>
      </c>
      <c r="P18" s="11">
        <v>1194.9190000000001</v>
      </c>
      <c r="Q18" s="11">
        <f t="shared" si="33"/>
        <v>1128.6619333333335</v>
      </c>
      <c r="R18" s="11">
        <v>1119.252</v>
      </c>
      <c r="S18" s="11">
        <v>828.72140000000002</v>
      </c>
      <c r="T18" s="11">
        <v>1003.074</v>
      </c>
      <c r="U18" s="11">
        <f t="shared" si="34"/>
        <v>983.68246666666664</v>
      </c>
      <c r="V18" s="11">
        <v>991.88160000000005</v>
      </c>
      <c r="W18" s="11">
        <v>553.47209999999995</v>
      </c>
      <c r="X18" s="11">
        <v>884.8279</v>
      </c>
      <c r="Y18" s="11">
        <f t="shared" si="35"/>
        <v>810.0605333333333</v>
      </c>
      <c r="Z18" s="11">
        <v>897.69510000000002</v>
      </c>
      <c r="AA18" s="11">
        <v>718.87710000000004</v>
      </c>
      <c r="AB18" s="11">
        <v>903.14440000000002</v>
      </c>
      <c r="AC18" s="11">
        <f t="shared" si="36"/>
        <v>839.90553333333344</v>
      </c>
      <c r="AD18" s="11">
        <v>1052.451</v>
      </c>
      <c r="AE18" s="11">
        <v>746.2106</v>
      </c>
      <c r="AF18" s="11">
        <v>995.2346</v>
      </c>
      <c r="AG18" s="11">
        <f t="shared" si="37"/>
        <v>931.29873333333342</v>
      </c>
      <c r="AH18" s="11">
        <v>1148.83</v>
      </c>
      <c r="AI18" s="11">
        <v>830.16079999999999</v>
      </c>
      <c r="AJ18" s="11">
        <v>1018.782</v>
      </c>
      <c r="AK18" s="11">
        <f t="shared" si="38"/>
        <v>999.25760000000002</v>
      </c>
      <c r="AL18" s="11">
        <v>861.75639999999999</v>
      </c>
      <c r="AM18" s="11">
        <v>638.10149999999999</v>
      </c>
      <c r="AN18" s="11">
        <v>758.46929999999998</v>
      </c>
      <c r="AO18" s="11">
        <f t="shared" si="39"/>
        <v>752.77573333333328</v>
      </c>
      <c r="AP18" s="11">
        <v>1152.761</v>
      </c>
      <c r="AQ18" s="11">
        <v>1366.837</v>
      </c>
      <c r="AR18" s="11">
        <v>1603.5709999999999</v>
      </c>
      <c r="AS18" s="11">
        <f t="shared" si="40"/>
        <v>1374.3896666666667</v>
      </c>
      <c r="AT18" s="11">
        <v>1041.4259999999999</v>
      </c>
      <c r="AU18" s="11">
        <v>873.77329999999995</v>
      </c>
      <c r="AV18" s="11">
        <v>904.13250000000005</v>
      </c>
      <c r="AW18" s="11">
        <f t="shared" si="41"/>
        <v>939.77726666666661</v>
      </c>
      <c r="AX18" s="11">
        <v>884.64319999999998</v>
      </c>
      <c r="AY18" s="11">
        <v>713.04549999999995</v>
      </c>
      <c r="AZ18" s="11">
        <v>790.16849999999999</v>
      </c>
      <c r="BA18" s="11">
        <f t="shared" si="42"/>
        <v>795.95240000000001</v>
      </c>
      <c r="BB18" s="11">
        <v>1048.4670000000001</v>
      </c>
      <c r="BC18" s="11">
        <v>699.51419999999996</v>
      </c>
      <c r="BD18" s="11">
        <v>733.13199999999995</v>
      </c>
      <c r="BE18" s="11">
        <f t="shared" si="43"/>
        <v>827.03773333333345</v>
      </c>
      <c r="BF18" s="11">
        <v>986.04970000000003</v>
      </c>
      <c r="BG18" s="11">
        <v>681.90430000000003</v>
      </c>
      <c r="BH18" s="11">
        <v>806.5942</v>
      </c>
      <c r="BI18" s="11">
        <f t="shared" si="44"/>
        <v>824.84940000000006</v>
      </c>
      <c r="BJ18" s="11">
        <v>1122.777</v>
      </c>
      <c r="BK18" s="11">
        <v>869.91980000000001</v>
      </c>
      <c r="BL18" s="11">
        <v>1150.0940000000001</v>
      </c>
      <c r="BM18" s="11">
        <f t="shared" si="45"/>
        <v>1047.5969333333335</v>
      </c>
      <c r="BN18" s="11">
        <v>964.26710828093701</v>
      </c>
      <c r="BO18" s="11">
        <v>967.55024617270601</v>
      </c>
      <c r="BP18" s="11">
        <v>972.05561067388396</v>
      </c>
      <c r="BQ18" s="11">
        <f t="shared" si="46"/>
        <v>967.95765504250903</v>
      </c>
      <c r="BR18" s="11">
        <v>1207.297</v>
      </c>
      <c r="BS18" s="11">
        <v>1565.009</v>
      </c>
      <c r="BT18" s="11">
        <v>1605.4259999999999</v>
      </c>
      <c r="BU18" s="11">
        <f t="shared" si="47"/>
        <v>1459.2439999999999</v>
      </c>
      <c r="BV18" s="11">
        <v>698.50829999999996</v>
      </c>
      <c r="BW18" s="11">
        <v>1209.655</v>
      </c>
      <c r="BX18" s="11">
        <v>611.25149999999996</v>
      </c>
      <c r="BY18" s="11">
        <f t="shared" si="48"/>
        <v>839.80493333333334</v>
      </c>
      <c r="BZ18" s="11">
        <v>689.80290000000002</v>
      </c>
      <c r="CA18" s="11">
        <v>1132.9829999999999</v>
      </c>
      <c r="CB18" s="11">
        <v>433.86180000000002</v>
      </c>
      <c r="CC18" s="11">
        <f t="shared" si="49"/>
        <v>752.21590000000003</v>
      </c>
      <c r="CD18" s="11">
        <v>723.86469999999997</v>
      </c>
      <c r="CE18" s="11">
        <v>1080.9390000000001</v>
      </c>
      <c r="CF18" s="11">
        <v>504.23430000000002</v>
      </c>
      <c r="CG18" s="11">
        <f t="shared" si="50"/>
        <v>769.67933333333337</v>
      </c>
      <c r="CH18" s="11">
        <v>833.62220000000002</v>
      </c>
      <c r="CI18" s="11">
        <v>1204.759</v>
      </c>
      <c r="CJ18" s="11">
        <v>560.73299999999995</v>
      </c>
      <c r="CK18" s="11">
        <f t="shared" si="51"/>
        <v>866.37139999999999</v>
      </c>
      <c r="CL18" s="11">
        <v>778.13599999999997</v>
      </c>
      <c r="CM18" s="11">
        <v>1070.8230000000001</v>
      </c>
      <c r="CN18" s="11">
        <v>405.30630000000002</v>
      </c>
      <c r="CO18" s="11">
        <f t="shared" si="52"/>
        <v>751.42176666666671</v>
      </c>
      <c r="CP18" s="11">
        <v>837.21759999999995</v>
      </c>
      <c r="CQ18" s="11">
        <v>1231.0329999999999</v>
      </c>
      <c r="CR18" s="11">
        <v>604.53399999999999</v>
      </c>
      <c r="CS18" s="11">
        <f t="shared" si="53"/>
        <v>890.92819999999995</v>
      </c>
      <c r="CT18" s="11">
        <v>738.09519999999998</v>
      </c>
      <c r="CU18" s="11">
        <v>1103.4280000000001</v>
      </c>
      <c r="CV18" s="11">
        <v>380.16649999999998</v>
      </c>
      <c r="CW18" s="11">
        <f t="shared" si="54"/>
        <v>740.5632333333333</v>
      </c>
      <c r="CX18" s="11">
        <v>719.50109999999995</v>
      </c>
      <c r="CY18" s="11">
        <v>1119.44</v>
      </c>
      <c r="CZ18" s="11">
        <v>258.464</v>
      </c>
      <c r="DA18" s="11">
        <f t="shared" si="55"/>
        <v>699.13503333333335</v>
      </c>
      <c r="DB18" s="11">
        <v>34603.440000000002</v>
      </c>
      <c r="DC18" s="11">
        <v>36017.57</v>
      </c>
      <c r="DD18" s="11">
        <v>32773.599999999999</v>
      </c>
      <c r="DE18" s="11">
        <f t="shared" si="56"/>
        <v>34464.870000000003</v>
      </c>
    </row>
    <row r="21" spans="1:109" x14ac:dyDescent="0.25">
      <c r="A21" s="19" t="s">
        <v>2</v>
      </c>
    </row>
    <row r="22" spans="1:109" x14ac:dyDescent="0.25">
      <c r="A22" s="2" t="s">
        <v>637</v>
      </c>
      <c r="B22" s="2" t="s">
        <v>142</v>
      </c>
      <c r="F22" s="2" t="s">
        <v>532</v>
      </c>
      <c r="J22" s="2" t="s">
        <v>533</v>
      </c>
      <c r="N22" s="2" t="s">
        <v>534</v>
      </c>
      <c r="R22" s="2" t="s">
        <v>535</v>
      </c>
      <c r="V22" s="2" t="s">
        <v>536</v>
      </c>
      <c r="Z22" s="2" t="s">
        <v>537</v>
      </c>
      <c r="AD22" s="2" t="s">
        <v>538</v>
      </c>
      <c r="AH22" s="2" t="s">
        <v>539</v>
      </c>
      <c r="AL22" s="2" t="s">
        <v>540</v>
      </c>
      <c r="AP22" s="2" t="s">
        <v>43</v>
      </c>
    </row>
    <row r="23" spans="1:109" x14ac:dyDescent="0.25">
      <c r="A23" s="22" t="s">
        <v>77</v>
      </c>
      <c r="B23" s="2" t="s">
        <v>44</v>
      </c>
      <c r="C23" s="2" t="s">
        <v>45</v>
      </c>
      <c r="D23" s="2" t="s">
        <v>46</v>
      </c>
      <c r="E23" s="2" t="s">
        <v>0</v>
      </c>
      <c r="F23" s="2" t="s">
        <v>44</v>
      </c>
      <c r="G23" s="2" t="s">
        <v>45</v>
      </c>
      <c r="H23" s="2" t="s">
        <v>46</v>
      </c>
      <c r="I23" s="2" t="s">
        <v>0</v>
      </c>
      <c r="J23" s="2" t="s">
        <v>44</v>
      </c>
      <c r="K23" s="2" t="s">
        <v>45</v>
      </c>
      <c r="L23" s="2" t="s">
        <v>46</v>
      </c>
      <c r="M23" s="2" t="s">
        <v>0</v>
      </c>
      <c r="N23" s="2" t="s">
        <v>44</v>
      </c>
      <c r="O23" s="2" t="s">
        <v>45</v>
      </c>
      <c r="P23" s="2" t="s">
        <v>46</v>
      </c>
      <c r="Q23" s="2" t="s">
        <v>0</v>
      </c>
      <c r="R23" s="2" t="s">
        <v>44</v>
      </c>
      <c r="S23" s="2" t="s">
        <v>45</v>
      </c>
      <c r="T23" s="2" t="s">
        <v>46</v>
      </c>
      <c r="U23" s="2" t="s">
        <v>0</v>
      </c>
      <c r="V23" s="2" t="s">
        <v>44</v>
      </c>
      <c r="W23" s="2" t="s">
        <v>45</v>
      </c>
      <c r="X23" s="2" t="s">
        <v>46</v>
      </c>
      <c r="Y23" s="2" t="s">
        <v>0</v>
      </c>
      <c r="Z23" s="2" t="s">
        <v>44</v>
      </c>
      <c r="AA23" s="2" t="s">
        <v>45</v>
      </c>
      <c r="AB23" s="2" t="s">
        <v>46</v>
      </c>
      <c r="AC23" s="2" t="s">
        <v>0</v>
      </c>
      <c r="AD23" s="2" t="s">
        <v>44</v>
      </c>
      <c r="AE23" s="2" t="s">
        <v>45</v>
      </c>
      <c r="AF23" s="2" t="s">
        <v>46</v>
      </c>
      <c r="AG23" s="2" t="s">
        <v>0</v>
      </c>
      <c r="AH23" s="2" t="s">
        <v>44</v>
      </c>
      <c r="AI23" s="2" t="s">
        <v>45</v>
      </c>
      <c r="AJ23" s="2" t="s">
        <v>46</v>
      </c>
      <c r="AK23" s="2" t="s">
        <v>0</v>
      </c>
      <c r="AL23" s="2" t="s">
        <v>44</v>
      </c>
      <c r="AM23" s="2" t="s">
        <v>45</v>
      </c>
      <c r="AN23" s="2" t="s">
        <v>46</v>
      </c>
      <c r="AO23" s="2" t="s">
        <v>0</v>
      </c>
      <c r="AP23" s="2" t="s">
        <v>44</v>
      </c>
      <c r="AQ23" s="2" t="s">
        <v>45</v>
      </c>
      <c r="AR23" s="2" t="s">
        <v>46</v>
      </c>
      <c r="AS23" s="2" t="s">
        <v>0</v>
      </c>
    </row>
    <row r="24" spans="1:109" x14ac:dyDescent="0.25">
      <c r="A24" s="23">
        <v>0</v>
      </c>
      <c r="B24" s="11">
        <v>1021.139</v>
      </c>
      <c r="C24" s="11">
        <v>1153.0219999999999</v>
      </c>
      <c r="D24" s="11">
        <v>975.32399999999996</v>
      </c>
      <c r="E24" s="11">
        <f>AVERAGE(B24:D24)</f>
        <v>1049.8283333333334</v>
      </c>
      <c r="F24" s="11">
        <v>532.43280000000004</v>
      </c>
      <c r="G24" s="11">
        <v>698.01779999999997</v>
      </c>
      <c r="H24" s="11">
        <v>576.50699999999995</v>
      </c>
      <c r="I24" s="11">
        <f>AVERAGE(F24:H24)</f>
        <v>602.31920000000002</v>
      </c>
      <c r="J24" s="11">
        <v>458.51119999999997</v>
      </c>
      <c r="K24" s="11">
        <v>634.45410000000004</v>
      </c>
      <c r="L24" s="11">
        <v>709.34960000000001</v>
      </c>
      <c r="M24" s="11">
        <f>AVERAGE(J24:L24)</f>
        <v>600.7716333333334</v>
      </c>
      <c r="N24" s="11">
        <v>1392.0619999999999</v>
      </c>
      <c r="O24" s="11">
        <v>1017.332</v>
      </c>
      <c r="P24" s="11">
        <v>1523.9079999999999</v>
      </c>
      <c r="Q24" s="11">
        <f>AVERAGE(N24:P24)</f>
        <v>1311.1006666666665</v>
      </c>
      <c r="R24" s="11">
        <v>736.31659999999999</v>
      </c>
      <c r="S24" s="11">
        <v>954.87469999999996</v>
      </c>
      <c r="T24" s="11">
        <v>1023.357</v>
      </c>
      <c r="U24" s="11">
        <f>AVERAGE(R24:T24)</f>
        <v>904.84943333333331</v>
      </c>
      <c r="V24" s="11">
        <v>391.59500000000003</v>
      </c>
      <c r="W24" s="11">
        <v>595.68970000000002</v>
      </c>
      <c r="X24" s="11">
        <v>587.42089999999996</v>
      </c>
      <c r="Y24" s="11">
        <f>AVERAGE(V24:X24)</f>
        <v>524.90186666666671</v>
      </c>
      <c r="Z24" s="11">
        <v>565.15830000000005</v>
      </c>
      <c r="AA24" s="11">
        <v>531.7251</v>
      </c>
      <c r="AB24" s="11">
        <v>776.54870000000005</v>
      </c>
      <c r="AC24" s="11">
        <f>AVERAGE(Z24:AB24)</f>
        <v>624.47736666666674</v>
      </c>
      <c r="AD24" s="11">
        <v>4614.6940000000004</v>
      </c>
      <c r="AE24" s="11">
        <v>2635.8850000000002</v>
      </c>
      <c r="AF24" s="11">
        <v>4148.5360000000001</v>
      </c>
      <c r="AG24" s="11">
        <f>AVERAGE(AD24:AF24)</f>
        <v>3799.7050000000004</v>
      </c>
      <c r="AH24" s="11">
        <v>453.6044</v>
      </c>
      <c r="AI24" s="11">
        <v>604.84209999999996</v>
      </c>
      <c r="AJ24" s="11">
        <v>777.68560000000002</v>
      </c>
      <c r="AK24" s="11">
        <f>AVERAGE(AH24:AJ24)</f>
        <v>612.04403333333335</v>
      </c>
      <c r="AL24" s="11">
        <v>15200.08</v>
      </c>
      <c r="AM24" s="11">
        <v>7701.6549999999997</v>
      </c>
      <c r="AN24" s="11">
        <v>11297</v>
      </c>
      <c r="AO24" s="11">
        <f>AVERAGE(AL24:AN24)</f>
        <v>11399.578333333333</v>
      </c>
      <c r="AP24" s="11">
        <v>18203.28</v>
      </c>
      <c r="AQ24" s="11">
        <v>21608.22</v>
      </c>
      <c r="AR24" s="11">
        <v>19703.95</v>
      </c>
      <c r="AS24" s="11">
        <f>AVERAGE(AP24:AR24)</f>
        <v>19838.483333333334</v>
      </c>
    </row>
    <row r="25" spans="1:109" x14ac:dyDescent="0.25">
      <c r="A25" s="23">
        <v>2.0000000000000001E-4</v>
      </c>
      <c r="B25" s="11">
        <v>2119.942</v>
      </c>
      <c r="C25" s="11">
        <v>1889.4749999999999</v>
      </c>
      <c r="D25" s="11">
        <v>2522.9749999999999</v>
      </c>
      <c r="E25" s="11">
        <f t="shared" ref="E25:E27" si="57">AVERAGE(B25:D25)</f>
        <v>2177.4639999999999</v>
      </c>
      <c r="F25" s="11">
        <v>859.75710000000004</v>
      </c>
      <c r="G25" s="11">
        <v>728.07960000000003</v>
      </c>
      <c r="H25" s="11">
        <v>672.76639999999998</v>
      </c>
      <c r="I25" s="11">
        <f t="shared" ref="I25:I27" si="58">AVERAGE(F25:H25)</f>
        <v>753.53436666666676</v>
      </c>
      <c r="J25" s="11">
        <v>1187.306</v>
      </c>
      <c r="K25" s="11">
        <v>1203.8019999999999</v>
      </c>
      <c r="L25" s="11">
        <v>1034.5540000000001</v>
      </c>
      <c r="M25" s="11">
        <f t="shared" ref="M25:M27" si="59">AVERAGE(J25:L25)</f>
        <v>1141.8873333333333</v>
      </c>
      <c r="N25" s="11">
        <v>2060.9830000000002</v>
      </c>
      <c r="O25" s="11">
        <v>1654.1610000000001</v>
      </c>
      <c r="P25" s="11">
        <v>2702.03</v>
      </c>
      <c r="Q25" s="11">
        <f t="shared" ref="Q25:Q27" si="60">AVERAGE(N25:P25)</f>
        <v>2139.0580000000004</v>
      </c>
      <c r="R25" s="11">
        <v>1202.691</v>
      </c>
      <c r="S25" s="11">
        <v>1092.5940000000001</v>
      </c>
      <c r="T25" s="11">
        <v>1080.5319999999999</v>
      </c>
      <c r="U25" s="11">
        <f t="shared" ref="U25:U27" si="61">AVERAGE(R25:T25)</f>
        <v>1125.2723333333333</v>
      </c>
      <c r="V25" s="11">
        <v>1008.907</v>
      </c>
      <c r="W25" s="11">
        <v>969.84720000000004</v>
      </c>
      <c r="X25" s="11">
        <v>879.55290000000002</v>
      </c>
      <c r="Y25" s="11">
        <f t="shared" ref="Y25:Y27" si="62">AVERAGE(V25:X25)</f>
        <v>952.76903333333337</v>
      </c>
      <c r="Z25" s="11">
        <v>872.69190000000003</v>
      </c>
      <c r="AA25" s="11">
        <v>786.63289999999995</v>
      </c>
      <c r="AB25" s="11">
        <v>1116.5050000000001</v>
      </c>
      <c r="AC25" s="11">
        <f t="shared" ref="AC25:AC27" si="63">AVERAGE(Z25:AB25)</f>
        <v>925.27660000000003</v>
      </c>
      <c r="AD25" s="11">
        <v>9751.1669999999995</v>
      </c>
      <c r="AE25" s="11">
        <v>14184.2</v>
      </c>
      <c r="AF25" s="11">
        <v>8953.2250000000004</v>
      </c>
      <c r="AG25" s="11">
        <f t="shared" ref="AG25:AG27" si="64">AVERAGE(AD25:AF25)</f>
        <v>10962.864</v>
      </c>
      <c r="AH25" s="11">
        <v>717.90070000000003</v>
      </c>
      <c r="AI25" s="11">
        <v>599.24440000000004</v>
      </c>
      <c r="AJ25" s="11">
        <v>768.73940000000005</v>
      </c>
      <c r="AK25" s="11">
        <f t="shared" ref="AK25:AK27" si="65">AVERAGE(AH25:AJ25)</f>
        <v>695.29483333333337</v>
      </c>
      <c r="AL25" s="11">
        <v>19402.96</v>
      </c>
      <c r="AM25" s="11">
        <v>15356.82</v>
      </c>
      <c r="AN25" s="11">
        <v>18806.099999999999</v>
      </c>
      <c r="AO25" s="11">
        <f t="shared" ref="AO25:AO27" si="66">AVERAGE(AL25:AN25)</f>
        <v>17855.293333333331</v>
      </c>
      <c r="AP25" s="11">
        <v>28779.62</v>
      </c>
      <c r="AQ25" s="11">
        <v>30529.37</v>
      </c>
      <c r="AR25" s="11">
        <v>29233.73</v>
      </c>
      <c r="AS25" s="11">
        <f t="shared" ref="AS25:AS27" si="67">AVERAGE(AP25:AR25)</f>
        <v>29514.240000000002</v>
      </c>
    </row>
    <row r="26" spans="1:109" x14ac:dyDescent="0.25">
      <c r="A26" s="23">
        <v>0.2</v>
      </c>
      <c r="B26" s="11">
        <v>2703.4079999999999</v>
      </c>
      <c r="C26" s="11">
        <v>2245.35</v>
      </c>
      <c r="D26" s="11">
        <v>2436.2249999999999</v>
      </c>
      <c r="E26" s="11">
        <f t="shared" si="57"/>
        <v>2461.6610000000001</v>
      </c>
      <c r="F26" s="11">
        <v>1199.3119999999999</v>
      </c>
      <c r="G26" s="11">
        <v>992.90779999999995</v>
      </c>
      <c r="H26" s="11">
        <v>1291.749</v>
      </c>
      <c r="I26" s="11">
        <f t="shared" si="58"/>
        <v>1161.3229333333331</v>
      </c>
      <c r="J26" s="11">
        <v>1539.846</v>
      </c>
      <c r="K26" s="11">
        <v>1352.204</v>
      </c>
      <c r="L26" s="11">
        <v>1416.0550000000001</v>
      </c>
      <c r="M26" s="11">
        <f t="shared" si="59"/>
        <v>1436.0350000000001</v>
      </c>
      <c r="N26" s="11">
        <v>3810.8670000000002</v>
      </c>
      <c r="O26" s="11">
        <v>3582.444</v>
      </c>
      <c r="P26" s="11">
        <v>3954.7919999999999</v>
      </c>
      <c r="Q26" s="11">
        <f t="shared" si="60"/>
        <v>3782.7009999999996</v>
      </c>
      <c r="R26" s="11">
        <v>1297.1420000000001</v>
      </c>
      <c r="S26" s="11">
        <v>1381.6420000000001</v>
      </c>
      <c r="T26" s="11">
        <v>1557.0340000000001</v>
      </c>
      <c r="U26" s="11">
        <f t="shared" si="61"/>
        <v>1411.9393333333335</v>
      </c>
      <c r="V26" s="11">
        <v>1158.9459999999999</v>
      </c>
      <c r="W26" s="11">
        <v>1007.487</v>
      </c>
      <c r="X26" s="11">
        <v>1180.9490000000001</v>
      </c>
      <c r="Y26" s="11">
        <f t="shared" si="62"/>
        <v>1115.7940000000001</v>
      </c>
      <c r="Z26" s="11">
        <v>1265.22</v>
      </c>
      <c r="AA26" s="11">
        <v>1264.3219999999999</v>
      </c>
      <c r="AB26" s="11">
        <v>1660.7139999999999</v>
      </c>
      <c r="AC26" s="11">
        <f t="shared" si="63"/>
        <v>1396.7519999999997</v>
      </c>
      <c r="AD26" s="11">
        <v>16443.07</v>
      </c>
      <c r="AE26" s="11">
        <v>24215.89</v>
      </c>
      <c r="AF26" s="11">
        <v>20386.88</v>
      </c>
      <c r="AG26" s="11">
        <f t="shared" si="64"/>
        <v>20348.613333333331</v>
      </c>
      <c r="AH26" s="11">
        <v>779.85519999999997</v>
      </c>
      <c r="AI26" s="11">
        <v>816.77149999999995</v>
      </c>
      <c r="AJ26" s="11">
        <v>1146.0899999999999</v>
      </c>
      <c r="AK26" s="11">
        <f t="shared" si="65"/>
        <v>914.23889999999994</v>
      </c>
      <c r="AL26" s="11">
        <v>21595.39</v>
      </c>
      <c r="AM26" s="11">
        <v>17030.330000000002</v>
      </c>
      <c r="AN26" s="11">
        <v>19154.740000000002</v>
      </c>
      <c r="AO26" s="11">
        <f t="shared" si="66"/>
        <v>19260.153333333335</v>
      </c>
      <c r="AP26" s="11">
        <v>16261.22</v>
      </c>
      <c r="AQ26" s="11">
        <v>15162.62</v>
      </c>
      <c r="AR26" s="11">
        <v>15061.86</v>
      </c>
      <c r="AS26" s="11">
        <f t="shared" si="67"/>
        <v>15495.233333333332</v>
      </c>
    </row>
    <row r="27" spans="1:109" x14ac:dyDescent="0.25">
      <c r="A27" s="23" t="s">
        <v>4</v>
      </c>
      <c r="B27" s="11">
        <v>2803.355</v>
      </c>
      <c r="C27" s="11">
        <v>3104.9279999999999</v>
      </c>
      <c r="D27" s="11">
        <v>2449.886</v>
      </c>
      <c r="E27" s="11">
        <f t="shared" si="57"/>
        <v>2786.0563333333334</v>
      </c>
      <c r="F27" s="11">
        <v>935.20870000000002</v>
      </c>
      <c r="G27" s="11">
        <v>888.51379999999995</v>
      </c>
      <c r="H27" s="11">
        <v>865</v>
      </c>
      <c r="I27" s="11">
        <f t="shared" si="58"/>
        <v>896.24083333333328</v>
      </c>
      <c r="J27" s="11">
        <v>1350.4449999999999</v>
      </c>
      <c r="K27" s="11">
        <v>1186.598</v>
      </c>
      <c r="L27" s="11">
        <v>1180.3710000000001</v>
      </c>
      <c r="M27" s="11">
        <f t="shared" si="59"/>
        <v>1239.1379999999999</v>
      </c>
      <c r="N27" s="11">
        <v>4090.663</v>
      </c>
      <c r="O27" s="11">
        <v>3081.1709999999998</v>
      </c>
      <c r="P27" s="11">
        <v>4370.4129999999996</v>
      </c>
      <c r="Q27" s="11">
        <f t="shared" si="60"/>
        <v>3847.4156666666663</v>
      </c>
      <c r="R27" s="11">
        <v>1200</v>
      </c>
      <c r="S27" s="11">
        <v>1211.566</v>
      </c>
      <c r="T27" s="11">
        <v>1291.8219999999999</v>
      </c>
      <c r="U27" s="11">
        <f t="shared" si="61"/>
        <v>1234.4626666666666</v>
      </c>
      <c r="V27" s="11">
        <v>931.82860000000005</v>
      </c>
      <c r="W27" s="11">
        <v>962.84140000000002</v>
      </c>
      <c r="X27" s="11">
        <v>1004.343</v>
      </c>
      <c r="Y27" s="11">
        <f t="shared" si="62"/>
        <v>966.33766666666668</v>
      </c>
      <c r="Z27" s="11">
        <v>1259.5630000000001</v>
      </c>
      <c r="AA27" s="11">
        <v>1055.1769999999999</v>
      </c>
      <c r="AB27" s="11">
        <v>1084.116</v>
      </c>
      <c r="AC27" s="11">
        <f t="shared" si="63"/>
        <v>1132.952</v>
      </c>
      <c r="AD27" s="11">
        <v>25621.32</v>
      </c>
      <c r="AE27" s="11">
        <v>24306.45</v>
      </c>
      <c r="AF27" s="11">
        <v>24271.98</v>
      </c>
      <c r="AG27" s="11">
        <f t="shared" si="64"/>
        <v>24733.25</v>
      </c>
      <c r="AH27" s="11">
        <v>1106.6469999999999</v>
      </c>
      <c r="AI27" s="11">
        <v>1098.4939999999999</v>
      </c>
      <c r="AJ27" s="11">
        <v>1407.6890000000001</v>
      </c>
      <c r="AK27" s="11">
        <f t="shared" si="65"/>
        <v>1204.2766666666666</v>
      </c>
      <c r="AL27" s="11">
        <v>22119.96</v>
      </c>
      <c r="AM27" s="11">
        <v>16092.16</v>
      </c>
      <c r="AN27" s="11">
        <v>17969.080000000002</v>
      </c>
      <c r="AO27" s="11">
        <f t="shared" si="66"/>
        <v>18727.066666666666</v>
      </c>
      <c r="AP27" s="11">
        <v>34603.440000000002</v>
      </c>
      <c r="AQ27" s="11">
        <v>36017.57</v>
      </c>
      <c r="AR27" s="11">
        <v>32773.599999999999</v>
      </c>
      <c r="AS27" s="11">
        <f t="shared" si="67"/>
        <v>34464.870000000003</v>
      </c>
    </row>
    <row r="30" spans="1:109" x14ac:dyDescent="0.25">
      <c r="A30" s="19" t="s">
        <v>78</v>
      </c>
    </row>
    <row r="31" spans="1:109" x14ac:dyDescent="0.25">
      <c r="A31" s="2" t="s">
        <v>637</v>
      </c>
      <c r="B31" s="2" t="s">
        <v>530</v>
      </c>
      <c r="F31" s="2" t="s">
        <v>531</v>
      </c>
    </row>
    <row r="32" spans="1:109" x14ac:dyDescent="0.25">
      <c r="A32" s="22" t="s">
        <v>77</v>
      </c>
      <c r="B32" s="2" t="s">
        <v>44</v>
      </c>
      <c r="C32" s="2" t="s">
        <v>45</v>
      </c>
      <c r="D32" s="2" t="s">
        <v>46</v>
      </c>
      <c r="E32" s="2" t="s">
        <v>0</v>
      </c>
      <c r="F32" s="2" t="s">
        <v>44</v>
      </c>
      <c r="G32" s="2" t="s">
        <v>45</v>
      </c>
      <c r="H32" s="2" t="s">
        <v>46</v>
      </c>
      <c r="I32" s="2" t="s">
        <v>0</v>
      </c>
      <c r="J32" s="2" t="s">
        <v>44</v>
      </c>
      <c r="K32" s="2" t="s">
        <v>45</v>
      </c>
      <c r="L32" s="2" t="s">
        <v>46</v>
      </c>
      <c r="M32" s="2" t="s">
        <v>0</v>
      </c>
    </row>
    <row r="33" spans="1:13" x14ac:dyDescent="0.25">
      <c r="A33" s="23">
        <v>0</v>
      </c>
      <c r="B33" s="11">
        <v>33033.46</v>
      </c>
      <c r="C33" s="11">
        <v>35372.6</v>
      </c>
      <c r="D33" s="11">
        <v>40749.949999999997</v>
      </c>
      <c r="E33" s="11">
        <f>AVERAGE(B33:D33)</f>
        <v>36385.336666666662</v>
      </c>
      <c r="F33" s="11">
        <v>16367.04</v>
      </c>
      <c r="G33" s="11">
        <v>18884.71</v>
      </c>
      <c r="H33" s="11">
        <v>17071.009999999998</v>
      </c>
      <c r="I33" s="11">
        <f>AVERAGE(F33:H33)</f>
        <v>17440.919999999998</v>
      </c>
      <c r="J33" s="11">
        <v>18203.28</v>
      </c>
      <c r="K33" s="11">
        <v>21608.22</v>
      </c>
      <c r="L33" s="11">
        <v>19703.95</v>
      </c>
      <c r="M33" s="11">
        <f>AVERAGE(J33:L33)</f>
        <v>19838.483333333334</v>
      </c>
    </row>
    <row r="34" spans="1:13" x14ac:dyDescent="0.25">
      <c r="A34" s="23">
        <v>2.0000000000000001E-4</v>
      </c>
      <c r="B34" s="11">
        <v>27445.19</v>
      </c>
      <c r="C34" s="11">
        <v>39115.25</v>
      </c>
      <c r="D34" s="11">
        <v>40609.269999999997</v>
      </c>
      <c r="E34" s="11">
        <f t="shared" ref="E34:E36" si="68">AVERAGE(B34:D34)</f>
        <v>35723.236666666664</v>
      </c>
      <c r="F34" s="11">
        <v>14054.19</v>
      </c>
      <c r="G34" s="11">
        <v>17167.87</v>
      </c>
      <c r="H34" s="11">
        <v>18716.97</v>
      </c>
      <c r="I34" s="11">
        <f t="shared" ref="I34:I36" si="69">AVERAGE(F34:H34)</f>
        <v>16646.343333333334</v>
      </c>
      <c r="J34" s="11">
        <v>28779.62</v>
      </c>
      <c r="K34" s="11">
        <v>30529.37</v>
      </c>
      <c r="L34" s="11">
        <v>29233.73</v>
      </c>
      <c r="M34" s="11">
        <f t="shared" ref="M34:M36" si="70">AVERAGE(J34:L34)</f>
        <v>29514.240000000002</v>
      </c>
    </row>
    <row r="35" spans="1:13" x14ac:dyDescent="0.25">
      <c r="A35" s="23">
        <v>0.2</v>
      </c>
      <c r="B35" s="11">
        <v>9818.7739999999994</v>
      </c>
      <c r="C35" s="11">
        <v>14165.26</v>
      </c>
      <c r="D35" s="11">
        <v>13429.76</v>
      </c>
      <c r="E35" s="11">
        <f t="shared" si="68"/>
        <v>12471.264666666668</v>
      </c>
      <c r="F35" s="11">
        <v>6602.0929999999998</v>
      </c>
      <c r="G35" s="11">
        <v>7586.9279999999999</v>
      </c>
      <c r="H35" s="11">
        <v>7736.723</v>
      </c>
      <c r="I35" s="11">
        <f t="shared" si="69"/>
        <v>7308.5813333333326</v>
      </c>
      <c r="J35" s="11">
        <v>16261.22</v>
      </c>
      <c r="K35" s="11">
        <v>15162.62</v>
      </c>
      <c r="L35" s="11">
        <v>15061.86</v>
      </c>
      <c r="M35" s="11">
        <f t="shared" si="70"/>
        <v>15495.233333333332</v>
      </c>
    </row>
    <row r="36" spans="1:13" x14ac:dyDescent="0.25">
      <c r="A36" s="23" t="s">
        <v>4</v>
      </c>
      <c r="B36" s="11">
        <v>32284.5</v>
      </c>
      <c r="C36" s="11">
        <v>47555.41</v>
      </c>
      <c r="D36" s="11">
        <v>50486.720000000001</v>
      </c>
      <c r="E36" s="11">
        <f t="shared" si="68"/>
        <v>43442.21</v>
      </c>
      <c r="F36" s="11">
        <v>16223.27</v>
      </c>
      <c r="G36" s="11">
        <v>22532.09</v>
      </c>
      <c r="H36" s="11">
        <v>22995.83</v>
      </c>
      <c r="I36" s="11">
        <f t="shared" si="69"/>
        <v>20583.73</v>
      </c>
      <c r="J36" s="11">
        <v>34603.440000000002</v>
      </c>
      <c r="K36" s="11">
        <v>36017.57</v>
      </c>
      <c r="L36" s="11">
        <v>32773.599999999999</v>
      </c>
      <c r="M36" s="11">
        <f t="shared" si="70"/>
        <v>34464.87000000000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AE410-77FE-4065-B594-AF1A5D0ED4E4}">
  <dimension ref="A1:FU36"/>
  <sheetViews>
    <sheetView workbookViewId="0">
      <selection activeCell="A31" sqref="A31"/>
    </sheetView>
  </sheetViews>
  <sheetFormatPr defaultColWidth="10.140625" defaultRowHeight="15" x14ac:dyDescent="0.25"/>
  <cols>
    <col min="1" max="1" width="10.140625" style="22"/>
    <col min="2" max="16384" width="10.140625" style="2"/>
  </cols>
  <sheetData>
    <row r="1" spans="1:177" x14ac:dyDescent="0.25">
      <c r="A1" s="18" t="s">
        <v>632</v>
      </c>
    </row>
    <row r="2" spans="1:177" x14ac:dyDescent="0.25">
      <c r="A2" s="18"/>
    </row>
    <row r="3" spans="1:177" x14ac:dyDescent="0.25">
      <c r="A3" s="19" t="s">
        <v>439</v>
      </c>
    </row>
    <row r="4" spans="1:177" x14ac:dyDescent="0.25">
      <c r="A4" s="2" t="s">
        <v>637</v>
      </c>
      <c r="B4" s="2" t="s">
        <v>92</v>
      </c>
      <c r="F4" s="2" t="s">
        <v>567</v>
      </c>
      <c r="J4" s="2" t="s">
        <v>97</v>
      </c>
      <c r="N4" s="2" t="s">
        <v>519</v>
      </c>
      <c r="R4" s="2" t="s">
        <v>101</v>
      </c>
      <c r="V4" s="2" t="s">
        <v>521</v>
      </c>
      <c r="Z4" s="2" t="s">
        <v>568</v>
      </c>
      <c r="AD4" s="2" t="s">
        <v>569</v>
      </c>
      <c r="AH4" s="2" t="s">
        <v>570</v>
      </c>
      <c r="AL4" s="2" t="s">
        <v>571</v>
      </c>
      <c r="AP4" s="7" t="s">
        <v>525</v>
      </c>
      <c r="AT4" s="2" t="s">
        <v>572</v>
      </c>
      <c r="AX4" s="2" t="s">
        <v>526</v>
      </c>
      <c r="BB4" s="2" t="s">
        <v>573</v>
      </c>
      <c r="BF4" s="7" t="s">
        <v>18</v>
      </c>
      <c r="BJ4" s="2" t="s">
        <v>574</v>
      </c>
      <c r="BN4" s="2" t="s">
        <v>293</v>
      </c>
      <c r="BR4" s="2" t="s">
        <v>575</v>
      </c>
      <c r="BV4" s="2" t="s">
        <v>294</v>
      </c>
      <c r="BZ4" s="2" t="s">
        <v>576</v>
      </c>
      <c r="CD4" s="2" t="s">
        <v>43</v>
      </c>
    </row>
    <row r="5" spans="1:177" x14ac:dyDescent="0.25">
      <c r="A5" s="20" t="s">
        <v>77</v>
      </c>
      <c r="B5" s="2" t="s">
        <v>44</v>
      </c>
      <c r="C5" s="2" t="s">
        <v>45</v>
      </c>
      <c r="D5" s="2" t="s">
        <v>46</v>
      </c>
      <c r="E5" s="2" t="s">
        <v>0</v>
      </c>
      <c r="F5" s="2" t="s">
        <v>44</v>
      </c>
      <c r="G5" s="2" t="s">
        <v>45</v>
      </c>
      <c r="H5" s="2" t="s">
        <v>46</v>
      </c>
      <c r="I5" s="2" t="s">
        <v>0</v>
      </c>
      <c r="J5" s="2" t="s">
        <v>44</v>
      </c>
      <c r="K5" s="2" t="s">
        <v>45</v>
      </c>
      <c r="L5" s="2" t="s">
        <v>46</v>
      </c>
      <c r="M5" s="2" t="s">
        <v>0</v>
      </c>
      <c r="N5" s="2" t="s">
        <v>44</v>
      </c>
      <c r="O5" s="2" t="s">
        <v>45</v>
      </c>
      <c r="P5" s="2" t="s">
        <v>46</v>
      </c>
      <c r="Q5" s="2" t="s">
        <v>0</v>
      </c>
      <c r="R5" s="2" t="s">
        <v>44</v>
      </c>
      <c r="S5" s="2" t="s">
        <v>45</v>
      </c>
      <c r="T5" s="2" t="s">
        <v>46</v>
      </c>
      <c r="U5" s="2" t="s">
        <v>0</v>
      </c>
      <c r="V5" s="2" t="s">
        <v>44</v>
      </c>
      <c r="W5" s="2" t="s">
        <v>45</v>
      </c>
      <c r="X5" s="2" t="s">
        <v>46</v>
      </c>
      <c r="Y5" s="2" t="s">
        <v>0</v>
      </c>
      <c r="Z5" s="2" t="s">
        <v>44</v>
      </c>
      <c r="AA5" s="2" t="s">
        <v>45</v>
      </c>
      <c r="AB5" s="2" t="s">
        <v>46</v>
      </c>
      <c r="AC5" s="2" t="s">
        <v>0</v>
      </c>
      <c r="AD5" s="2" t="s">
        <v>44</v>
      </c>
      <c r="AE5" s="2" t="s">
        <v>45</v>
      </c>
      <c r="AF5" s="2" t="s">
        <v>46</v>
      </c>
      <c r="AG5" s="2" t="s">
        <v>0</v>
      </c>
      <c r="AH5" s="2" t="s">
        <v>44</v>
      </c>
      <c r="AI5" s="2" t="s">
        <v>45</v>
      </c>
      <c r="AJ5" s="2" t="s">
        <v>46</v>
      </c>
      <c r="AK5" s="2" t="s">
        <v>0</v>
      </c>
      <c r="AL5" s="2" t="s">
        <v>44</v>
      </c>
      <c r="AM5" s="2" t="s">
        <v>45</v>
      </c>
      <c r="AN5" s="2" t="s">
        <v>46</v>
      </c>
      <c r="AO5" s="2" t="s">
        <v>0</v>
      </c>
      <c r="AP5" s="2" t="s">
        <v>44</v>
      </c>
      <c r="AQ5" s="2" t="s">
        <v>45</v>
      </c>
      <c r="AR5" s="2" t="s">
        <v>46</v>
      </c>
      <c r="AS5" s="2" t="s">
        <v>0</v>
      </c>
      <c r="AT5" s="2" t="s">
        <v>44</v>
      </c>
      <c r="AU5" s="2" t="s">
        <v>45</v>
      </c>
      <c r="AV5" s="2" t="s">
        <v>46</v>
      </c>
      <c r="AW5" s="2" t="s">
        <v>0</v>
      </c>
      <c r="AX5" s="2" t="s">
        <v>44</v>
      </c>
      <c r="AY5" s="2" t="s">
        <v>45</v>
      </c>
      <c r="AZ5" s="2" t="s">
        <v>46</v>
      </c>
      <c r="BA5" s="2" t="s">
        <v>0</v>
      </c>
      <c r="BB5" s="2" t="s">
        <v>44</v>
      </c>
      <c r="BC5" s="2" t="s">
        <v>45</v>
      </c>
      <c r="BD5" s="2" t="s">
        <v>46</v>
      </c>
      <c r="BE5" s="2" t="s">
        <v>0</v>
      </c>
      <c r="BF5" s="2" t="s">
        <v>44</v>
      </c>
      <c r="BG5" s="2" t="s">
        <v>45</v>
      </c>
      <c r="BH5" s="2" t="s">
        <v>46</v>
      </c>
      <c r="BI5" s="2" t="s">
        <v>0</v>
      </c>
      <c r="BJ5" s="2" t="s">
        <v>44</v>
      </c>
      <c r="BK5" s="2" t="s">
        <v>45</v>
      </c>
      <c r="BL5" s="2" t="s">
        <v>46</v>
      </c>
      <c r="BM5" s="2" t="s">
        <v>0</v>
      </c>
      <c r="BN5" s="2" t="s">
        <v>44</v>
      </c>
      <c r="BO5" s="2" t="s">
        <v>45</v>
      </c>
      <c r="BP5" s="2" t="s">
        <v>46</v>
      </c>
      <c r="BQ5" s="2" t="s">
        <v>0</v>
      </c>
      <c r="BR5" s="2" t="s">
        <v>44</v>
      </c>
      <c r="BS5" s="2" t="s">
        <v>45</v>
      </c>
      <c r="BT5" s="2" t="s">
        <v>46</v>
      </c>
      <c r="BU5" s="2" t="s">
        <v>0</v>
      </c>
      <c r="BV5" s="2" t="s">
        <v>44</v>
      </c>
      <c r="BW5" s="2" t="s">
        <v>45</v>
      </c>
      <c r="BX5" s="2" t="s">
        <v>46</v>
      </c>
      <c r="BY5" s="2" t="s">
        <v>0</v>
      </c>
      <c r="BZ5" s="2" t="s">
        <v>44</v>
      </c>
      <c r="CA5" s="2" t="s">
        <v>45</v>
      </c>
      <c r="CB5" s="2" t="s">
        <v>46</v>
      </c>
      <c r="CC5" s="2" t="s">
        <v>0</v>
      </c>
      <c r="CD5" s="2" t="s">
        <v>44</v>
      </c>
      <c r="CE5" s="2" t="s">
        <v>45</v>
      </c>
      <c r="CF5" s="2" t="s">
        <v>46</v>
      </c>
      <c r="CG5" s="2" t="s">
        <v>0</v>
      </c>
    </row>
    <row r="6" spans="1:177" x14ac:dyDescent="0.25">
      <c r="A6" s="21">
        <v>0</v>
      </c>
      <c r="B6" s="11">
        <v>3991.123</v>
      </c>
      <c r="C6" s="11">
        <v>2542.8359999999998</v>
      </c>
      <c r="D6" s="11">
        <v>4834.0870000000004</v>
      </c>
      <c r="E6" s="11">
        <f>AVERAGE(B6:D6)</f>
        <v>3789.3486666666668</v>
      </c>
      <c r="F6" s="11">
        <v>3010.3</v>
      </c>
      <c r="G6" s="11">
        <v>2265.7620000000002</v>
      </c>
      <c r="H6" s="11">
        <v>2397.4630000000002</v>
      </c>
      <c r="I6" s="11">
        <f>AVERAGE(F6:H6)</f>
        <v>2557.8416666666667</v>
      </c>
      <c r="J6" s="11">
        <v>1807.998</v>
      </c>
      <c r="K6" s="11">
        <v>1711.98</v>
      </c>
      <c r="L6" s="11">
        <v>1920.913</v>
      </c>
      <c r="M6" s="11">
        <f>AVERAGE(J6:L6)</f>
        <v>1813.6303333333333</v>
      </c>
      <c r="N6" s="11">
        <v>2369.7280000000001</v>
      </c>
      <c r="O6" s="11">
        <v>3185.47</v>
      </c>
      <c r="P6" s="11">
        <v>2158.1689999999999</v>
      </c>
      <c r="Q6" s="11">
        <f>AVERAGE(N6:P6)</f>
        <v>2571.1223333333332</v>
      </c>
      <c r="R6" s="11">
        <v>543.49680000000001</v>
      </c>
      <c r="S6" s="11">
        <v>714.53229999999996</v>
      </c>
      <c r="T6" s="11">
        <v>543.44680000000005</v>
      </c>
      <c r="U6" s="11">
        <f>AVERAGE(R6:T6)</f>
        <v>600.4919666666666</v>
      </c>
      <c r="V6" s="11">
        <v>2612.7399999999998</v>
      </c>
      <c r="W6" s="11">
        <v>2780.194</v>
      </c>
      <c r="X6" s="11">
        <v>2421.86</v>
      </c>
      <c r="Y6" s="11">
        <f>AVERAGE(V6:X6)</f>
        <v>2604.9313333333334</v>
      </c>
      <c r="Z6" s="11">
        <v>2279.424</v>
      </c>
      <c r="AA6" s="11">
        <v>2834.0219999999999</v>
      </c>
      <c r="AB6" s="11">
        <v>1752.0820000000001</v>
      </c>
      <c r="AC6" s="11">
        <f>AVERAGE(Z6:AB6)</f>
        <v>2288.5093333333334</v>
      </c>
      <c r="AD6" s="11">
        <v>1191.548</v>
      </c>
      <c r="AE6" s="11">
        <v>1220.924</v>
      </c>
      <c r="AF6" s="11">
        <v>870.98749999999995</v>
      </c>
      <c r="AG6" s="11">
        <f>AVERAGE(AD6:AF6)</f>
        <v>1094.4865</v>
      </c>
      <c r="AH6" s="11">
        <v>3870.6869999999999</v>
      </c>
      <c r="AI6" s="11">
        <v>4208.1019999999999</v>
      </c>
      <c r="AJ6" s="11">
        <v>2606.5430000000001</v>
      </c>
      <c r="AK6" s="11">
        <f>AVERAGE(AH6:AJ6)</f>
        <v>3561.7773333333334</v>
      </c>
      <c r="AL6" s="11">
        <v>1753.982</v>
      </c>
      <c r="AM6" s="11">
        <v>1945.989</v>
      </c>
      <c r="AN6" s="11">
        <v>819.21019999999999</v>
      </c>
      <c r="AO6" s="11">
        <f>AVERAGE(AL6:AN6)</f>
        <v>1506.3937333333333</v>
      </c>
      <c r="AP6" s="11">
        <v>2648.788</v>
      </c>
      <c r="AQ6" s="11">
        <v>2185.8739999999998</v>
      </c>
      <c r="AR6" s="11">
        <v>2245.239</v>
      </c>
      <c r="AS6" s="11">
        <f>AVERAGE(AP6:AR6)</f>
        <v>2359.9670000000001</v>
      </c>
      <c r="AT6" s="11">
        <v>1223.809</v>
      </c>
      <c r="AU6" s="11">
        <v>762.61860000000001</v>
      </c>
      <c r="AV6" s="11">
        <v>1026.231</v>
      </c>
      <c r="AW6" s="11">
        <f>AVERAGE(AT6:AV6)</f>
        <v>1004.2195333333333</v>
      </c>
      <c r="AX6" s="11">
        <v>5339.2089999999998</v>
      </c>
      <c r="AY6" s="11">
        <v>6114.6909999999998</v>
      </c>
      <c r="AZ6" s="11">
        <v>6048.6210000000001</v>
      </c>
      <c r="BA6" s="11">
        <f>AVERAGE(AX6:AZ6)</f>
        <v>5834.1736666666666</v>
      </c>
      <c r="BB6" s="11">
        <v>2119.0500000000002</v>
      </c>
      <c r="BC6" s="11">
        <v>1903.7090000000001</v>
      </c>
      <c r="BD6" s="11">
        <v>1970.04</v>
      </c>
      <c r="BE6" s="11">
        <f>AVERAGE(BB6:BD6)</f>
        <v>1997.5996666666667</v>
      </c>
      <c r="BF6" s="11">
        <v>1127.92</v>
      </c>
      <c r="BG6" s="11">
        <v>872.32690000000002</v>
      </c>
      <c r="BH6" s="11">
        <v>839.67160000000001</v>
      </c>
      <c r="BI6" s="11">
        <f>AVERAGE(BF6:BH6)</f>
        <v>946.63950000000011</v>
      </c>
      <c r="BJ6" s="11">
        <v>768.09450000000004</v>
      </c>
      <c r="BK6" s="11">
        <v>377.63029999999998</v>
      </c>
      <c r="BL6" s="11">
        <v>474.95609999999999</v>
      </c>
      <c r="BM6" s="11">
        <f>AVERAGE(BJ6:BL6)</f>
        <v>540.22696666666661</v>
      </c>
      <c r="BN6" s="11">
        <v>8973.0619999999999</v>
      </c>
      <c r="BO6" s="11">
        <v>9752.8989999999994</v>
      </c>
      <c r="BP6" s="11">
        <v>9592.0409999999993</v>
      </c>
      <c r="BQ6" s="11">
        <f>AVERAGE(BN6:BP6)</f>
        <v>9439.3340000000007</v>
      </c>
      <c r="BR6" s="11">
        <v>1610.127</v>
      </c>
      <c r="BS6" s="11">
        <v>1518.241</v>
      </c>
      <c r="BT6" s="11">
        <v>1333.836</v>
      </c>
      <c r="BU6" s="11">
        <f>AVERAGE(BR6:BT6)</f>
        <v>1487.4013333333332</v>
      </c>
      <c r="BV6" s="11">
        <v>941.35310000000004</v>
      </c>
      <c r="BW6" s="11">
        <v>514.43359999999996</v>
      </c>
      <c r="BX6" s="11">
        <v>639.94190000000003</v>
      </c>
      <c r="BY6" s="11">
        <f>AVERAGE(BV6:BX6)</f>
        <v>698.57620000000009</v>
      </c>
      <c r="BZ6" s="11">
        <v>1315.37</v>
      </c>
      <c r="CA6" s="11">
        <v>690.56200000000001</v>
      </c>
      <c r="CB6" s="11">
        <v>833.64359999999999</v>
      </c>
      <c r="CC6" s="11">
        <f>AVERAGE(BZ6:CB6)</f>
        <v>946.52519999999993</v>
      </c>
      <c r="CD6" s="11">
        <v>1646.058</v>
      </c>
      <c r="CE6" s="11">
        <v>1440.366</v>
      </c>
      <c r="CF6" s="11">
        <v>1592.3779999999999</v>
      </c>
      <c r="CG6" s="11">
        <f>AVERAGE(CD6:CF6)</f>
        <v>1559.6006666666665</v>
      </c>
    </row>
    <row r="7" spans="1:177" x14ac:dyDescent="0.25">
      <c r="A7" s="21">
        <v>2.0000000000000001E-4</v>
      </c>
      <c r="B7" s="11">
        <v>7719.8109999999997</v>
      </c>
      <c r="C7" s="11">
        <v>6149.64</v>
      </c>
      <c r="D7" s="11">
        <v>13243.81</v>
      </c>
      <c r="E7" s="11">
        <f t="shared" ref="E7:E9" si="0">AVERAGE(B7:D7)</f>
        <v>9037.7536666666656</v>
      </c>
      <c r="F7" s="11">
        <v>4511.2550000000001</v>
      </c>
      <c r="G7" s="11">
        <v>4963.68</v>
      </c>
      <c r="H7" s="11">
        <v>5462.0749999999998</v>
      </c>
      <c r="I7" s="11">
        <f t="shared" ref="I7:I9" si="1">AVERAGE(F7:H7)</f>
        <v>4979.003333333334</v>
      </c>
      <c r="J7" s="11">
        <v>2699.9140000000002</v>
      </c>
      <c r="K7" s="11">
        <v>3411.424</v>
      </c>
      <c r="L7" s="11">
        <v>3592.5189999999998</v>
      </c>
      <c r="M7" s="11">
        <f t="shared" ref="M7:M9" si="2">AVERAGE(J7:L7)</f>
        <v>3234.6190000000001</v>
      </c>
      <c r="N7" s="11">
        <v>3489.49</v>
      </c>
      <c r="O7" s="11">
        <v>7247.3320000000003</v>
      </c>
      <c r="P7" s="11">
        <v>6157.2640000000001</v>
      </c>
      <c r="Q7" s="11">
        <f t="shared" ref="Q7:Q9" si="3">AVERAGE(N7:P7)</f>
        <v>5631.3620000000001</v>
      </c>
      <c r="R7" s="11">
        <v>920.15449999999998</v>
      </c>
      <c r="S7" s="11">
        <v>1254.144</v>
      </c>
      <c r="T7" s="11">
        <v>970.70619999999997</v>
      </c>
      <c r="U7" s="11">
        <f t="shared" ref="U7:U9" si="4">AVERAGE(R7:T7)</f>
        <v>1048.3349000000001</v>
      </c>
      <c r="V7" s="11">
        <v>3738.3960000000002</v>
      </c>
      <c r="W7" s="11">
        <v>4772.1469999999999</v>
      </c>
      <c r="X7" s="11">
        <v>4429.393</v>
      </c>
      <c r="Y7" s="11">
        <f t="shared" ref="Y7:Y9" si="5">AVERAGE(V7:X7)</f>
        <v>4313.3119999999999</v>
      </c>
      <c r="Z7" s="11">
        <v>3671.9430000000002</v>
      </c>
      <c r="AA7" s="11">
        <v>6211.2629999999999</v>
      </c>
      <c r="AB7" s="11">
        <v>4521.1549999999997</v>
      </c>
      <c r="AC7" s="11">
        <f t="shared" ref="AC7:AC9" si="6">AVERAGE(Z7:AB7)</f>
        <v>4801.4536666666672</v>
      </c>
      <c r="AD7" s="11">
        <v>1751.7650000000001</v>
      </c>
      <c r="AE7" s="11">
        <v>2716.4670000000001</v>
      </c>
      <c r="AF7" s="11">
        <v>1437.731</v>
      </c>
      <c r="AG7" s="11">
        <f t="shared" ref="AG7:AG9" si="7">AVERAGE(AD7:AF7)</f>
        <v>1968.6543333333332</v>
      </c>
      <c r="AH7" s="11">
        <v>4764.2579999999998</v>
      </c>
      <c r="AI7" s="11">
        <v>6507.5529999999999</v>
      </c>
      <c r="AJ7" s="11">
        <v>3749.2959999999998</v>
      </c>
      <c r="AK7" s="11">
        <f t="shared" ref="AK7:AK9" si="8">AVERAGE(AH7:AJ7)</f>
        <v>5007.0356666666667</v>
      </c>
      <c r="AL7" s="11">
        <v>3729.0140000000001</v>
      </c>
      <c r="AM7" s="11">
        <v>4197.7460000000001</v>
      </c>
      <c r="AN7" s="11">
        <v>2304.4749999999999</v>
      </c>
      <c r="AO7" s="11">
        <f t="shared" ref="AO7:AO9" si="9">AVERAGE(AL7:AN7)</f>
        <v>3410.4116666666669</v>
      </c>
      <c r="AP7" s="11">
        <v>3725.3040000000001</v>
      </c>
      <c r="AQ7" s="11">
        <v>3141.0920000000001</v>
      </c>
      <c r="AR7" s="11">
        <v>3239.5230000000001</v>
      </c>
      <c r="AS7" s="11">
        <f t="shared" ref="AS7:AS9" si="10">AVERAGE(AP7:AR7)</f>
        <v>3368.6396666666674</v>
      </c>
      <c r="AT7" s="11">
        <v>3600.7170000000001</v>
      </c>
      <c r="AU7" s="11">
        <v>2527.5410000000002</v>
      </c>
      <c r="AV7" s="11">
        <v>2302.7919999999999</v>
      </c>
      <c r="AW7" s="11">
        <f t="shared" ref="AW7:AW9" si="11">AVERAGE(AT7:AV7)</f>
        <v>2810.35</v>
      </c>
      <c r="AX7" s="11">
        <v>7751.8090000000002</v>
      </c>
      <c r="AY7" s="11">
        <v>10334.57</v>
      </c>
      <c r="AZ7" s="11">
        <v>9062.0889999999999</v>
      </c>
      <c r="BA7" s="11">
        <f t="shared" ref="BA7:BA9" si="12">AVERAGE(AX7:AZ7)</f>
        <v>9049.489333333333</v>
      </c>
      <c r="BB7" s="11">
        <v>2915.4259999999999</v>
      </c>
      <c r="BC7" s="11">
        <v>2542.8249999999998</v>
      </c>
      <c r="BD7" s="11">
        <v>2587.174</v>
      </c>
      <c r="BE7" s="11">
        <f t="shared" ref="BE7:BE9" si="13">AVERAGE(BB7:BD7)</f>
        <v>2681.8083333333334</v>
      </c>
      <c r="BF7" s="11">
        <v>2842.953</v>
      </c>
      <c r="BG7" s="11">
        <v>1416.74</v>
      </c>
      <c r="BH7" s="11">
        <v>1752.4269999999999</v>
      </c>
      <c r="BI7" s="11">
        <f t="shared" ref="BI7:BI9" si="14">AVERAGE(BF7:BH7)</f>
        <v>2004.04</v>
      </c>
      <c r="BJ7" s="11">
        <v>1770.847</v>
      </c>
      <c r="BK7" s="11">
        <v>878.68280000000004</v>
      </c>
      <c r="BL7" s="11">
        <v>949.52589999999998</v>
      </c>
      <c r="BM7" s="11">
        <f t="shared" ref="BM7:BM9" si="15">AVERAGE(BJ7:BL7)</f>
        <v>1199.6852333333334</v>
      </c>
      <c r="BN7" s="11">
        <v>11191.38</v>
      </c>
      <c r="BO7" s="11">
        <v>13503.73</v>
      </c>
      <c r="BP7" s="11">
        <v>12794.84</v>
      </c>
      <c r="BQ7" s="11">
        <f t="shared" ref="BQ7:BQ9" si="16">AVERAGE(BN7:BP7)</f>
        <v>12496.65</v>
      </c>
      <c r="BR7" s="11">
        <v>2967.922</v>
      </c>
      <c r="BS7" s="11">
        <v>2276.3440000000001</v>
      </c>
      <c r="BT7" s="11">
        <v>1913.8820000000001</v>
      </c>
      <c r="BU7" s="11">
        <f t="shared" ref="BU7:BU9" si="17">AVERAGE(BR7:BT7)</f>
        <v>2386.0493333333329</v>
      </c>
      <c r="BV7" s="11">
        <v>2039.7850000000001</v>
      </c>
      <c r="BW7" s="11">
        <v>1020.245</v>
      </c>
      <c r="BX7" s="11">
        <v>1131.521</v>
      </c>
      <c r="BY7" s="11">
        <f t="shared" ref="BY7:BY9" si="18">AVERAGE(BV7:BX7)</f>
        <v>1397.1836666666668</v>
      </c>
      <c r="BZ7" s="11">
        <v>2283.3139999999999</v>
      </c>
      <c r="CA7" s="11">
        <v>1048.7270000000001</v>
      </c>
      <c r="CB7" s="11">
        <v>1185.213</v>
      </c>
      <c r="CC7" s="11">
        <f t="shared" ref="CC7:CC9" si="19">AVERAGE(BZ7:CB7)</f>
        <v>1505.7513333333334</v>
      </c>
      <c r="CD7" s="11">
        <v>3075.9789999999998</v>
      </c>
      <c r="CE7" s="11">
        <v>2832.5909999999999</v>
      </c>
      <c r="CF7" s="11">
        <v>3480.5360000000001</v>
      </c>
      <c r="CG7" s="11">
        <f t="shared" ref="CG7:CG9" si="20">AVERAGE(CD7:CF7)</f>
        <v>3129.7019999999998</v>
      </c>
    </row>
    <row r="8" spans="1:177" x14ac:dyDescent="0.25">
      <c r="A8" s="21">
        <v>0.2</v>
      </c>
      <c r="B8" s="11">
        <v>5071.8029999999999</v>
      </c>
      <c r="C8" s="11">
        <v>4867.0140000000001</v>
      </c>
      <c r="D8" s="11">
        <v>10262.98</v>
      </c>
      <c r="E8" s="11">
        <f t="shared" si="0"/>
        <v>6733.9323333333332</v>
      </c>
      <c r="F8" s="11">
        <v>2207.9250000000002</v>
      </c>
      <c r="G8" s="11">
        <v>3551.643</v>
      </c>
      <c r="H8" s="11">
        <v>4447.9949999999999</v>
      </c>
      <c r="I8" s="11">
        <f t="shared" si="1"/>
        <v>3402.5210000000002</v>
      </c>
      <c r="J8" s="11">
        <v>1040.989</v>
      </c>
      <c r="K8" s="11">
        <v>1524.3150000000001</v>
      </c>
      <c r="L8" s="11">
        <v>1721.2729999999999</v>
      </c>
      <c r="M8" s="11">
        <f t="shared" si="2"/>
        <v>1428.8590000000002</v>
      </c>
      <c r="N8" s="11">
        <v>2095.7460000000001</v>
      </c>
      <c r="O8" s="11">
        <v>2371.2429999999999</v>
      </c>
      <c r="P8" s="11">
        <v>3597.529</v>
      </c>
      <c r="Q8" s="11">
        <f t="shared" si="3"/>
        <v>2688.1726666666668</v>
      </c>
      <c r="R8" s="11">
        <v>409.35419999999999</v>
      </c>
      <c r="S8" s="11">
        <v>725.00800000000004</v>
      </c>
      <c r="T8" s="11">
        <v>537.37009999999998</v>
      </c>
      <c r="U8" s="11">
        <f t="shared" si="4"/>
        <v>557.2441</v>
      </c>
      <c r="V8" s="11">
        <v>2102.1590000000001</v>
      </c>
      <c r="W8" s="11">
        <v>2604.4409999999998</v>
      </c>
      <c r="X8" s="11">
        <v>3034.7260000000001</v>
      </c>
      <c r="Y8" s="11">
        <f t="shared" si="5"/>
        <v>2580.4420000000005</v>
      </c>
      <c r="Z8" s="11">
        <v>1505.106</v>
      </c>
      <c r="AA8" s="11">
        <v>2236.77</v>
      </c>
      <c r="AB8" s="11">
        <v>2509.192</v>
      </c>
      <c r="AC8" s="11">
        <f t="shared" si="6"/>
        <v>2083.6893333333333</v>
      </c>
      <c r="AD8" s="11">
        <v>891.42809999999997</v>
      </c>
      <c r="AE8" s="11">
        <v>1289.1030000000001</v>
      </c>
      <c r="AF8" s="11">
        <v>985.80070000000001</v>
      </c>
      <c r="AG8" s="11">
        <f t="shared" si="7"/>
        <v>1055.4439333333332</v>
      </c>
      <c r="AH8" s="11">
        <v>1579.383</v>
      </c>
      <c r="AI8" s="11">
        <v>2392.7890000000002</v>
      </c>
      <c r="AJ8" s="11">
        <v>1647.664</v>
      </c>
      <c r="AK8" s="11">
        <f t="shared" si="8"/>
        <v>1873.2786666666668</v>
      </c>
      <c r="AL8" s="11">
        <v>1572.3140000000001</v>
      </c>
      <c r="AM8" s="11">
        <v>1632.5</v>
      </c>
      <c r="AN8" s="11">
        <v>1780.7470000000001</v>
      </c>
      <c r="AO8" s="11">
        <f t="shared" si="9"/>
        <v>1661.8536666666669</v>
      </c>
      <c r="AP8" s="11">
        <v>1230.28</v>
      </c>
      <c r="AQ8" s="11">
        <v>1199.3040000000001</v>
      </c>
      <c r="AR8" s="11">
        <v>1348.924</v>
      </c>
      <c r="AS8" s="11">
        <f t="shared" si="10"/>
        <v>1259.5026666666665</v>
      </c>
      <c r="AT8" s="11">
        <v>1679.527</v>
      </c>
      <c r="AU8" s="11">
        <v>1577.0909999999999</v>
      </c>
      <c r="AV8" s="11">
        <v>1842.8219999999999</v>
      </c>
      <c r="AW8" s="11">
        <f t="shared" si="11"/>
        <v>1699.8133333333333</v>
      </c>
      <c r="AX8" s="11">
        <v>3799.4839999999999</v>
      </c>
      <c r="AY8" s="11">
        <v>7177.491</v>
      </c>
      <c r="AZ8" s="11">
        <v>7462.96</v>
      </c>
      <c r="BA8" s="11">
        <f t="shared" si="12"/>
        <v>6146.6450000000004</v>
      </c>
      <c r="BB8" s="11">
        <v>1046.174</v>
      </c>
      <c r="BC8" s="11">
        <v>1090.518</v>
      </c>
      <c r="BD8" s="11">
        <v>1026.876</v>
      </c>
      <c r="BE8" s="11">
        <f t="shared" si="13"/>
        <v>1054.5226666666667</v>
      </c>
      <c r="BF8" s="11">
        <v>1392.3920000000001</v>
      </c>
      <c r="BG8" s="11">
        <v>1013.395</v>
      </c>
      <c r="BH8" s="11">
        <v>1129.1369999999999</v>
      </c>
      <c r="BI8" s="11">
        <f t="shared" si="14"/>
        <v>1178.308</v>
      </c>
      <c r="BJ8" s="11">
        <v>826.70910000000003</v>
      </c>
      <c r="BK8" s="11">
        <v>380.15129999999999</v>
      </c>
      <c r="BL8" s="11">
        <v>412.56259999999997</v>
      </c>
      <c r="BM8" s="11">
        <f t="shared" si="15"/>
        <v>539.80766666666671</v>
      </c>
      <c r="BN8" s="11">
        <v>4821.3639999999996</v>
      </c>
      <c r="BO8" s="11">
        <v>8809.1790000000001</v>
      </c>
      <c r="BP8" s="11">
        <v>9940.7099999999991</v>
      </c>
      <c r="BQ8" s="11">
        <f t="shared" si="16"/>
        <v>7857.0843333333323</v>
      </c>
      <c r="BR8" s="11">
        <v>1513.538</v>
      </c>
      <c r="BS8" s="11">
        <v>1301.884</v>
      </c>
      <c r="BT8" s="11">
        <v>1259.904</v>
      </c>
      <c r="BU8" s="11">
        <f t="shared" si="17"/>
        <v>1358.442</v>
      </c>
      <c r="BV8" s="11">
        <v>953.47140000000002</v>
      </c>
      <c r="BW8" s="11">
        <v>525.10170000000005</v>
      </c>
      <c r="BX8" s="11">
        <v>686.33540000000005</v>
      </c>
      <c r="BY8" s="11">
        <f t="shared" si="18"/>
        <v>721.63616666666667</v>
      </c>
      <c r="BZ8" s="11">
        <v>950.88689999999997</v>
      </c>
      <c r="CA8" s="11">
        <v>683.4932</v>
      </c>
      <c r="CB8" s="11">
        <v>702.15009999999995</v>
      </c>
      <c r="CC8" s="11">
        <f t="shared" si="19"/>
        <v>778.84339999999986</v>
      </c>
      <c r="CD8" s="11">
        <v>1746.6859999999999</v>
      </c>
      <c r="CE8" s="11">
        <v>1801.2090000000001</v>
      </c>
      <c r="CF8" s="11">
        <v>1870.9749999999999</v>
      </c>
      <c r="CG8" s="11">
        <f t="shared" si="20"/>
        <v>1806.29</v>
      </c>
    </row>
    <row r="9" spans="1:177" x14ac:dyDescent="0.25">
      <c r="A9" s="21" t="s">
        <v>4</v>
      </c>
      <c r="B9" s="11">
        <v>7876.3270000000002</v>
      </c>
      <c r="C9" s="11">
        <v>7343.2359999999999</v>
      </c>
      <c r="D9" s="11">
        <v>13317.23</v>
      </c>
      <c r="E9" s="11">
        <f t="shared" si="0"/>
        <v>9512.2643333333326</v>
      </c>
      <c r="F9" s="11">
        <v>9746.0570000000007</v>
      </c>
      <c r="G9" s="11">
        <v>8866.2880000000005</v>
      </c>
      <c r="H9" s="11">
        <v>13630.54</v>
      </c>
      <c r="I9" s="11">
        <f t="shared" si="1"/>
        <v>10747.628333333334</v>
      </c>
      <c r="J9" s="11">
        <v>7520.4489999999996</v>
      </c>
      <c r="K9" s="11">
        <v>6884.4219999999996</v>
      </c>
      <c r="L9" s="11">
        <v>9769.0020000000004</v>
      </c>
      <c r="M9" s="11">
        <f t="shared" si="2"/>
        <v>8057.9576666666662</v>
      </c>
      <c r="N9" s="11">
        <v>35399.99</v>
      </c>
      <c r="O9" s="11">
        <v>34962.57</v>
      </c>
      <c r="P9" s="11">
        <v>64208.69</v>
      </c>
      <c r="Q9" s="11">
        <f t="shared" si="3"/>
        <v>44857.083333333336</v>
      </c>
      <c r="R9" s="11">
        <v>9729.1489999999994</v>
      </c>
      <c r="S9" s="11">
        <v>11075.54</v>
      </c>
      <c r="T9" s="11">
        <v>14707.26</v>
      </c>
      <c r="U9" s="11">
        <f t="shared" si="4"/>
        <v>11837.316333333334</v>
      </c>
      <c r="V9" s="11">
        <v>16832.48</v>
      </c>
      <c r="W9" s="11">
        <v>14002.08</v>
      </c>
      <c r="X9" s="11">
        <v>23195.17</v>
      </c>
      <c r="Y9" s="11">
        <f t="shared" si="5"/>
        <v>18009.91</v>
      </c>
      <c r="Z9" s="11">
        <v>17166.669999999998</v>
      </c>
      <c r="AA9" s="11">
        <v>14675.3</v>
      </c>
      <c r="AB9" s="11">
        <v>23254.42</v>
      </c>
      <c r="AC9" s="11">
        <f t="shared" si="6"/>
        <v>18365.463333333333</v>
      </c>
      <c r="AD9" s="11">
        <v>14681.02</v>
      </c>
      <c r="AE9" s="11">
        <v>13990.23</v>
      </c>
      <c r="AF9" s="11">
        <v>18048.3</v>
      </c>
      <c r="AG9" s="11">
        <f t="shared" si="7"/>
        <v>15573.183333333334</v>
      </c>
      <c r="AH9" s="11">
        <v>23279.43</v>
      </c>
      <c r="AI9" s="11">
        <v>23315.73</v>
      </c>
      <c r="AJ9" s="11">
        <v>26232.22</v>
      </c>
      <c r="AK9" s="11">
        <f t="shared" si="8"/>
        <v>24275.793333333335</v>
      </c>
      <c r="AL9" s="11">
        <v>20704.54</v>
      </c>
      <c r="AM9" s="11">
        <v>18837.62</v>
      </c>
      <c r="AN9" s="11">
        <v>26893.61</v>
      </c>
      <c r="AO9" s="11">
        <f t="shared" si="9"/>
        <v>22145.256666666668</v>
      </c>
      <c r="AP9" s="11">
        <v>10915.36</v>
      </c>
      <c r="AQ9" s="11">
        <v>15047.4</v>
      </c>
      <c r="AR9" s="11">
        <v>13650.04</v>
      </c>
      <c r="AS9" s="11">
        <f t="shared" si="10"/>
        <v>13204.266666666668</v>
      </c>
      <c r="AT9" s="11">
        <v>7125.0630000000001</v>
      </c>
      <c r="AU9" s="11">
        <v>9757.0550000000003</v>
      </c>
      <c r="AV9" s="11">
        <v>10456.26</v>
      </c>
      <c r="AW9" s="11">
        <f t="shared" si="11"/>
        <v>9112.7926666666681</v>
      </c>
      <c r="AX9" s="11">
        <v>15558.18</v>
      </c>
      <c r="AY9" s="11">
        <v>24492.93</v>
      </c>
      <c r="AZ9" s="11">
        <v>24503.78</v>
      </c>
      <c r="BA9" s="11">
        <f t="shared" si="12"/>
        <v>21518.296666666665</v>
      </c>
      <c r="BB9" s="11">
        <v>10257.07</v>
      </c>
      <c r="BC9" s="11">
        <v>15421.01</v>
      </c>
      <c r="BD9" s="11">
        <v>16917.45</v>
      </c>
      <c r="BE9" s="11">
        <f t="shared" si="13"/>
        <v>14198.51</v>
      </c>
      <c r="BF9" s="11">
        <v>6381.9690000000001</v>
      </c>
      <c r="BG9" s="11">
        <v>5243.7740000000003</v>
      </c>
      <c r="BH9" s="11">
        <v>5588.5339999999997</v>
      </c>
      <c r="BI9" s="11">
        <f t="shared" si="14"/>
        <v>5738.092333333334</v>
      </c>
      <c r="BJ9" s="11">
        <v>8751.3439999999991</v>
      </c>
      <c r="BK9" s="11">
        <v>10118.86</v>
      </c>
      <c r="BL9" s="11">
        <v>11312.97</v>
      </c>
      <c r="BM9" s="11">
        <f t="shared" si="15"/>
        <v>10061.057999999999</v>
      </c>
      <c r="BN9" s="11">
        <v>19613.73</v>
      </c>
      <c r="BO9" s="11">
        <v>26049.02</v>
      </c>
      <c r="BP9" s="11">
        <v>25811.75</v>
      </c>
      <c r="BQ9" s="11">
        <f t="shared" si="16"/>
        <v>23824.833333333332</v>
      </c>
      <c r="BR9" s="11">
        <v>11298.16</v>
      </c>
      <c r="BS9" s="11">
        <v>12908.88</v>
      </c>
      <c r="BT9" s="11">
        <v>12560.46</v>
      </c>
      <c r="BU9" s="11">
        <f t="shared" si="17"/>
        <v>12255.833333333334</v>
      </c>
      <c r="BV9" s="11">
        <v>7364.7610000000004</v>
      </c>
      <c r="BW9" s="11">
        <v>10307.86</v>
      </c>
      <c r="BX9" s="11">
        <v>9898.3639999999996</v>
      </c>
      <c r="BY9" s="11">
        <f t="shared" si="18"/>
        <v>9190.3283333333329</v>
      </c>
      <c r="BZ9" s="11">
        <v>10628.94</v>
      </c>
      <c r="CA9" s="11">
        <v>12721.65</v>
      </c>
      <c r="CB9" s="11">
        <v>11763.73</v>
      </c>
      <c r="CC9" s="11">
        <f t="shared" si="19"/>
        <v>11704.773333333333</v>
      </c>
      <c r="CD9" s="11">
        <v>16216.71</v>
      </c>
      <c r="CE9" s="11">
        <v>15606.01</v>
      </c>
      <c r="CF9" s="11">
        <v>15183.55</v>
      </c>
      <c r="CG9" s="11">
        <f t="shared" si="20"/>
        <v>15668.756666666668</v>
      </c>
    </row>
    <row r="12" spans="1:177" x14ac:dyDescent="0.25">
      <c r="A12" s="19" t="s">
        <v>3</v>
      </c>
    </row>
    <row r="13" spans="1:177" x14ac:dyDescent="0.25">
      <c r="A13" s="2" t="s">
        <v>637</v>
      </c>
      <c r="B13" s="2" t="s">
        <v>577</v>
      </c>
      <c r="F13" s="2" t="s">
        <v>578</v>
      </c>
      <c r="J13" s="2" t="s">
        <v>579</v>
      </c>
      <c r="N13" s="2" t="s">
        <v>580</v>
      </c>
      <c r="R13" s="2" t="s">
        <v>561</v>
      </c>
      <c r="V13" s="2" t="s">
        <v>581</v>
      </c>
      <c r="Z13" s="2" t="s">
        <v>582</v>
      </c>
      <c r="AD13" s="2" t="s">
        <v>583</v>
      </c>
      <c r="AH13" s="2" t="s">
        <v>584</v>
      </c>
      <c r="AL13" s="2" t="s">
        <v>585</v>
      </c>
      <c r="AP13" s="2" t="s">
        <v>586</v>
      </c>
      <c r="AT13" s="2" t="s">
        <v>587</v>
      </c>
      <c r="AX13" s="2" t="s">
        <v>565</v>
      </c>
      <c r="BB13" s="2" t="s">
        <v>588</v>
      </c>
      <c r="BF13" s="2" t="s">
        <v>589</v>
      </c>
      <c r="BJ13" s="2" t="s">
        <v>566</v>
      </c>
      <c r="BN13" s="2" t="s">
        <v>590</v>
      </c>
      <c r="BR13" s="2" t="s">
        <v>591</v>
      </c>
      <c r="BV13" s="2" t="s">
        <v>592</v>
      </c>
      <c r="BZ13" s="2" t="s">
        <v>593</v>
      </c>
      <c r="CD13" s="2" t="s">
        <v>594</v>
      </c>
      <c r="CH13" s="2" t="s">
        <v>595</v>
      </c>
      <c r="CL13" s="2" t="s">
        <v>596</v>
      </c>
      <c r="CP13" s="2" t="s">
        <v>597</v>
      </c>
      <c r="CT13" s="2" t="s">
        <v>598</v>
      </c>
      <c r="CX13" s="2" t="s">
        <v>599</v>
      </c>
      <c r="DB13" s="2" t="s">
        <v>445</v>
      </c>
      <c r="DF13" s="2" t="s">
        <v>600</v>
      </c>
      <c r="DJ13" s="2" t="s">
        <v>601</v>
      </c>
      <c r="DN13" s="2" t="s">
        <v>602</v>
      </c>
      <c r="DR13" s="2" t="s">
        <v>603</v>
      </c>
      <c r="DV13" s="2" t="s">
        <v>604</v>
      </c>
      <c r="DZ13" s="2" t="s">
        <v>447</v>
      </c>
      <c r="ED13" s="2" t="s">
        <v>605</v>
      </c>
      <c r="EH13" s="2" t="s">
        <v>606</v>
      </c>
      <c r="EL13" s="2" t="s">
        <v>607</v>
      </c>
      <c r="EP13" s="2" t="s">
        <v>608</v>
      </c>
      <c r="ET13" s="2" t="s">
        <v>57</v>
      </c>
      <c r="EX13" s="2" t="s">
        <v>609</v>
      </c>
      <c r="FB13" s="2" t="s">
        <v>610</v>
      </c>
      <c r="FF13" s="2" t="s">
        <v>611</v>
      </c>
      <c r="FJ13" s="2" t="s">
        <v>612</v>
      </c>
      <c r="FN13" s="2" t="s">
        <v>613</v>
      </c>
      <c r="FR13" s="2" t="s">
        <v>43</v>
      </c>
    </row>
    <row r="14" spans="1:177" x14ac:dyDescent="0.25">
      <c r="A14" s="22" t="s">
        <v>77</v>
      </c>
      <c r="B14" s="2" t="s">
        <v>44</v>
      </c>
      <c r="C14" s="2" t="s">
        <v>45</v>
      </c>
      <c r="D14" s="2" t="s">
        <v>46</v>
      </c>
      <c r="E14" s="2" t="s">
        <v>0</v>
      </c>
      <c r="F14" s="2" t="s">
        <v>44</v>
      </c>
      <c r="G14" s="2" t="s">
        <v>45</v>
      </c>
      <c r="H14" s="2" t="s">
        <v>46</v>
      </c>
      <c r="I14" s="2" t="s">
        <v>0</v>
      </c>
      <c r="J14" s="2" t="s">
        <v>44</v>
      </c>
      <c r="K14" s="2" t="s">
        <v>45</v>
      </c>
      <c r="L14" s="2" t="s">
        <v>46</v>
      </c>
      <c r="M14" s="2" t="s">
        <v>0</v>
      </c>
      <c r="N14" s="2" t="s">
        <v>44</v>
      </c>
      <c r="O14" s="2" t="s">
        <v>45</v>
      </c>
      <c r="P14" s="2" t="s">
        <v>46</v>
      </c>
      <c r="Q14" s="2" t="s">
        <v>0</v>
      </c>
      <c r="R14" s="2" t="s">
        <v>44</v>
      </c>
      <c r="S14" s="2" t="s">
        <v>45</v>
      </c>
      <c r="T14" s="2" t="s">
        <v>46</v>
      </c>
      <c r="U14" s="2" t="s">
        <v>0</v>
      </c>
      <c r="V14" s="2" t="s">
        <v>44</v>
      </c>
      <c r="W14" s="2" t="s">
        <v>45</v>
      </c>
      <c r="X14" s="2" t="s">
        <v>46</v>
      </c>
      <c r="Y14" s="2" t="s">
        <v>0</v>
      </c>
      <c r="Z14" s="2" t="s">
        <v>44</v>
      </c>
      <c r="AA14" s="2" t="s">
        <v>45</v>
      </c>
      <c r="AB14" s="2" t="s">
        <v>46</v>
      </c>
      <c r="AC14" s="2" t="s">
        <v>0</v>
      </c>
      <c r="AD14" s="2" t="s">
        <v>44</v>
      </c>
      <c r="AE14" s="2" t="s">
        <v>45</v>
      </c>
      <c r="AF14" s="2" t="s">
        <v>46</v>
      </c>
      <c r="AG14" s="2" t="s">
        <v>0</v>
      </c>
      <c r="AH14" s="2" t="s">
        <v>44</v>
      </c>
      <c r="AI14" s="2" t="s">
        <v>45</v>
      </c>
      <c r="AJ14" s="2" t="s">
        <v>46</v>
      </c>
      <c r="AK14" s="2" t="s">
        <v>0</v>
      </c>
      <c r="AL14" s="2" t="s">
        <v>44</v>
      </c>
      <c r="AM14" s="2" t="s">
        <v>45</v>
      </c>
      <c r="AN14" s="2" t="s">
        <v>46</v>
      </c>
      <c r="AO14" s="2" t="s">
        <v>0</v>
      </c>
      <c r="AP14" s="2" t="s">
        <v>44</v>
      </c>
      <c r="AQ14" s="2" t="s">
        <v>45</v>
      </c>
      <c r="AR14" s="2" t="s">
        <v>46</v>
      </c>
      <c r="AS14" s="2" t="s">
        <v>0</v>
      </c>
      <c r="AT14" s="2" t="s">
        <v>44</v>
      </c>
      <c r="AU14" s="2" t="s">
        <v>45</v>
      </c>
      <c r="AV14" s="2" t="s">
        <v>46</v>
      </c>
      <c r="AW14" s="2" t="s">
        <v>0</v>
      </c>
      <c r="AX14" s="2" t="s">
        <v>44</v>
      </c>
      <c r="AY14" s="2" t="s">
        <v>45</v>
      </c>
      <c r="AZ14" s="2" t="s">
        <v>46</v>
      </c>
      <c r="BA14" s="2" t="s">
        <v>0</v>
      </c>
      <c r="BB14" s="2" t="s">
        <v>44</v>
      </c>
      <c r="BC14" s="2" t="s">
        <v>45</v>
      </c>
      <c r="BD14" s="2" t="s">
        <v>46</v>
      </c>
      <c r="BE14" s="2" t="s">
        <v>0</v>
      </c>
      <c r="BF14" s="2" t="s">
        <v>44</v>
      </c>
      <c r="BG14" s="2" t="s">
        <v>45</v>
      </c>
      <c r="BH14" s="2" t="s">
        <v>46</v>
      </c>
      <c r="BI14" s="2" t="s">
        <v>0</v>
      </c>
      <c r="BJ14" s="2" t="s">
        <v>44</v>
      </c>
      <c r="BK14" s="2" t="s">
        <v>45</v>
      </c>
      <c r="BL14" s="2" t="s">
        <v>46</v>
      </c>
      <c r="BM14" s="2" t="s">
        <v>0</v>
      </c>
      <c r="BN14" s="2" t="s">
        <v>44</v>
      </c>
      <c r="BO14" s="2" t="s">
        <v>45</v>
      </c>
      <c r="BP14" s="2" t="s">
        <v>46</v>
      </c>
      <c r="BQ14" s="2" t="s">
        <v>0</v>
      </c>
      <c r="BR14" s="2" t="s">
        <v>44</v>
      </c>
      <c r="BS14" s="2" t="s">
        <v>45</v>
      </c>
      <c r="BT14" s="2" t="s">
        <v>46</v>
      </c>
      <c r="BU14" s="2" t="s">
        <v>0</v>
      </c>
      <c r="BV14" s="2" t="s">
        <v>44</v>
      </c>
      <c r="BW14" s="2" t="s">
        <v>45</v>
      </c>
      <c r="BX14" s="2" t="s">
        <v>46</v>
      </c>
      <c r="BY14" s="2" t="s">
        <v>0</v>
      </c>
      <c r="BZ14" s="2" t="s">
        <v>44</v>
      </c>
      <c r="CA14" s="2" t="s">
        <v>45</v>
      </c>
      <c r="CB14" s="2" t="s">
        <v>46</v>
      </c>
      <c r="CC14" s="2" t="s">
        <v>0</v>
      </c>
      <c r="CD14" s="2" t="s">
        <v>44</v>
      </c>
      <c r="CE14" s="2" t="s">
        <v>45</v>
      </c>
      <c r="CF14" s="2" t="s">
        <v>46</v>
      </c>
      <c r="CG14" s="2" t="s">
        <v>0</v>
      </c>
      <c r="CH14" s="2" t="s">
        <v>44</v>
      </c>
      <c r="CI14" s="2" t="s">
        <v>45</v>
      </c>
      <c r="CJ14" s="2" t="s">
        <v>46</v>
      </c>
      <c r="CK14" s="2" t="s">
        <v>0</v>
      </c>
      <c r="CL14" s="2" t="s">
        <v>44</v>
      </c>
      <c r="CM14" s="2" t="s">
        <v>45</v>
      </c>
      <c r="CN14" s="2" t="s">
        <v>46</v>
      </c>
      <c r="CO14" s="2" t="s">
        <v>0</v>
      </c>
      <c r="CP14" s="2" t="s">
        <v>44</v>
      </c>
      <c r="CQ14" s="2" t="s">
        <v>45</v>
      </c>
      <c r="CR14" s="2" t="s">
        <v>46</v>
      </c>
      <c r="CS14" s="2" t="s">
        <v>0</v>
      </c>
      <c r="CT14" s="2" t="s">
        <v>44</v>
      </c>
      <c r="CU14" s="2" t="s">
        <v>45</v>
      </c>
      <c r="CV14" s="2" t="s">
        <v>46</v>
      </c>
      <c r="CW14" s="2" t="s">
        <v>0</v>
      </c>
      <c r="CX14" s="2" t="s">
        <v>44</v>
      </c>
      <c r="CY14" s="2" t="s">
        <v>45</v>
      </c>
      <c r="CZ14" s="2" t="s">
        <v>46</v>
      </c>
      <c r="DA14" s="2" t="s">
        <v>0</v>
      </c>
      <c r="DB14" s="2" t="s">
        <v>44</v>
      </c>
      <c r="DC14" s="2" t="s">
        <v>45</v>
      </c>
      <c r="DD14" s="2" t="s">
        <v>46</v>
      </c>
      <c r="DE14" s="2" t="s">
        <v>0</v>
      </c>
      <c r="DF14" s="2" t="s">
        <v>44</v>
      </c>
      <c r="DG14" s="2" t="s">
        <v>45</v>
      </c>
      <c r="DH14" s="2" t="s">
        <v>46</v>
      </c>
      <c r="DI14" s="2" t="s">
        <v>0</v>
      </c>
      <c r="DJ14" s="2" t="s">
        <v>44</v>
      </c>
      <c r="DK14" s="2" t="s">
        <v>45</v>
      </c>
      <c r="DL14" s="2" t="s">
        <v>46</v>
      </c>
      <c r="DM14" s="2" t="s">
        <v>0</v>
      </c>
      <c r="DN14" s="2" t="s">
        <v>44</v>
      </c>
      <c r="DO14" s="2" t="s">
        <v>45</v>
      </c>
      <c r="DP14" s="2" t="s">
        <v>46</v>
      </c>
      <c r="DQ14" s="2" t="s">
        <v>0</v>
      </c>
      <c r="DR14" s="2" t="s">
        <v>44</v>
      </c>
      <c r="DS14" s="2" t="s">
        <v>45</v>
      </c>
      <c r="DT14" s="2" t="s">
        <v>46</v>
      </c>
      <c r="DU14" s="2" t="s">
        <v>0</v>
      </c>
      <c r="DV14" s="2" t="s">
        <v>44</v>
      </c>
      <c r="DW14" s="2" t="s">
        <v>45</v>
      </c>
      <c r="DX14" s="2" t="s">
        <v>46</v>
      </c>
      <c r="DY14" s="2" t="s">
        <v>0</v>
      </c>
      <c r="DZ14" s="2" t="s">
        <v>44</v>
      </c>
      <c r="EA14" s="2" t="s">
        <v>45</v>
      </c>
      <c r="EB14" s="2" t="s">
        <v>46</v>
      </c>
      <c r="EC14" s="2" t="s">
        <v>0</v>
      </c>
      <c r="ED14" s="2" t="s">
        <v>44</v>
      </c>
      <c r="EE14" s="2" t="s">
        <v>45</v>
      </c>
      <c r="EF14" s="2" t="s">
        <v>46</v>
      </c>
      <c r="EG14" s="2" t="s">
        <v>0</v>
      </c>
      <c r="EH14" s="2" t="s">
        <v>44</v>
      </c>
      <c r="EI14" s="2" t="s">
        <v>45</v>
      </c>
      <c r="EJ14" s="2" t="s">
        <v>46</v>
      </c>
      <c r="EK14" s="2" t="s">
        <v>0</v>
      </c>
      <c r="EL14" s="2" t="s">
        <v>44</v>
      </c>
      <c r="EM14" s="2" t="s">
        <v>45</v>
      </c>
      <c r="EN14" s="2" t="s">
        <v>46</v>
      </c>
      <c r="EO14" s="2" t="s">
        <v>0</v>
      </c>
      <c r="EP14" s="2" t="s">
        <v>44</v>
      </c>
      <c r="EQ14" s="2" t="s">
        <v>45</v>
      </c>
      <c r="ER14" s="2" t="s">
        <v>46</v>
      </c>
      <c r="ES14" s="2" t="s">
        <v>0</v>
      </c>
      <c r="ET14" s="2" t="s">
        <v>44</v>
      </c>
      <c r="EU14" s="2" t="s">
        <v>45</v>
      </c>
      <c r="EV14" s="2" t="s">
        <v>46</v>
      </c>
      <c r="EW14" s="2" t="s">
        <v>0</v>
      </c>
      <c r="EX14" s="2" t="s">
        <v>44</v>
      </c>
      <c r="EY14" s="2" t="s">
        <v>45</v>
      </c>
      <c r="EZ14" s="2" t="s">
        <v>46</v>
      </c>
      <c r="FA14" s="2" t="s">
        <v>0</v>
      </c>
      <c r="FB14" s="2" t="s">
        <v>44</v>
      </c>
      <c r="FC14" s="2" t="s">
        <v>45</v>
      </c>
      <c r="FD14" s="2" t="s">
        <v>46</v>
      </c>
      <c r="FE14" s="2" t="s">
        <v>0</v>
      </c>
      <c r="FF14" s="2" t="s">
        <v>44</v>
      </c>
      <c r="FG14" s="2" t="s">
        <v>45</v>
      </c>
      <c r="FH14" s="2" t="s">
        <v>46</v>
      </c>
      <c r="FI14" s="2" t="s">
        <v>0</v>
      </c>
      <c r="FJ14" s="2" t="s">
        <v>44</v>
      </c>
      <c r="FK14" s="2" t="s">
        <v>45</v>
      </c>
      <c r="FL14" s="2" t="s">
        <v>46</v>
      </c>
      <c r="FM14" s="2" t="s">
        <v>0</v>
      </c>
      <c r="FN14" s="2" t="s">
        <v>44</v>
      </c>
      <c r="FO14" s="2" t="s">
        <v>45</v>
      </c>
      <c r="FP14" s="2" t="s">
        <v>46</v>
      </c>
      <c r="FQ14" s="2" t="s">
        <v>0</v>
      </c>
      <c r="FR14" s="2" t="s">
        <v>44</v>
      </c>
      <c r="FS14" s="2" t="s">
        <v>45</v>
      </c>
      <c r="FT14" s="2" t="s">
        <v>46</v>
      </c>
      <c r="FU14" s="2" t="s">
        <v>0</v>
      </c>
    </row>
    <row r="15" spans="1:177" x14ac:dyDescent="0.25">
      <c r="A15" s="23">
        <v>0</v>
      </c>
      <c r="B15" s="11">
        <v>273.79349999999999</v>
      </c>
      <c r="C15" s="11">
        <v>504.95170000000002</v>
      </c>
      <c r="D15" s="11">
        <v>310.25349999999997</v>
      </c>
      <c r="E15" s="11">
        <f>AVERAGE(B15:D15)</f>
        <v>362.99956666666668</v>
      </c>
      <c r="F15" s="11">
        <v>385.36540000000002</v>
      </c>
      <c r="G15" s="11">
        <v>622.57299999999998</v>
      </c>
      <c r="H15" s="11">
        <v>369.55889999999999</v>
      </c>
      <c r="I15" s="11">
        <f>AVERAGE(F15:H15)</f>
        <v>459.16576666666668</v>
      </c>
      <c r="J15" s="11">
        <v>274.48200000000003</v>
      </c>
      <c r="K15" s="11">
        <v>516.44309999999996</v>
      </c>
      <c r="L15" s="11">
        <v>302.51819999999998</v>
      </c>
      <c r="M15" s="11">
        <f>AVERAGE(J15:L15)</f>
        <v>364.48109999999997</v>
      </c>
      <c r="N15" s="11">
        <v>270.13929999999999</v>
      </c>
      <c r="O15" s="11">
        <v>447.1687</v>
      </c>
      <c r="P15" s="11">
        <v>292.6909</v>
      </c>
      <c r="Q15" s="11">
        <f>AVERAGE(N15:P15)</f>
        <v>336.66630000000004</v>
      </c>
      <c r="R15" s="11">
        <v>387.60019999999997</v>
      </c>
      <c r="S15" s="11">
        <v>546.12630000000001</v>
      </c>
      <c r="T15" s="11">
        <v>384.56700000000001</v>
      </c>
      <c r="U15" s="11">
        <f>AVERAGE(R15:T15)</f>
        <v>439.43116666666668</v>
      </c>
      <c r="V15" s="11">
        <v>275.82960000000003</v>
      </c>
      <c r="W15" s="11">
        <v>528.05700000000002</v>
      </c>
      <c r="X15" s="11">
        <v>296.327</v>
      </c>
      <c r="Y15" s="11">
        <f>AVERAGE(V15:X15)</f>
        <v>366.73786666666666</v>
      </c>
      <c r="Z15" s="11">
        <v>245.31559999999999</v>
      </c>
      <c r="AA15" s="11">
        <v>471.27949999999998</v>
      </c>
      <c r="AB15" s="11">
        <v>273.07310000000001</v>
      </c>
      <c r="AC15" s="11">
        <f>AVERAGE(Z15:AB15)</f>
        <v>329.88940000000002</v>
      </c>
      <c r="AD15" s="11">
        <v>282.61950000000002</v>
      </c>
      <c r="AE15" s="11">
        <v>501.35660000000001</v>
      </c>
      <c r="AF15" s="11">
        <v>294.61239999999998</v>
      </c>
      <c r="AG15" s="11">
        <f>AVERAGE(AD15:AF15)</f>
        <v>359.52950000000004</v>
      </c>
      <c r="AH15" s="11">
        <v>276.60120000000001</v>
      </c>
      <c r="AI15" s="11">
        <v>469.1191</v>
      </c>
      <c r="AJ15" s="11">
        <v>272.65179999999998</v>
      </c>
      <c r="AK15" s="11">
        <f>AVERAGE(AH15:AJ15)</f>
        <v>339.45736666666664</v>
      </c>
      <c r="AL15" s="11">
        <v>278.15179999999998</v>
      </c>
      <c r="AM15" s="11">
        <v>446.72800000000001</v>
      </c>
      <c r="AN15" s="11">
        <v>325.73829999999998</v>
      </c>
      <c r="AO15" s="11">
        <f>AVERAGE(AL15:AN15)</f>
        <v>350.20603333333332</v>
      </c>
      <c r="AP15" s="11">
        <v>223.4348</v>
      </c>
      <c r="AQ15" s="11">
        <v>392.82400000000001</v>
      </c>
      <c r="AR15" s="11">
        <v>264.66520000000003</v>
      </c>
      <c r="AS15" s="11">
        <f>AVERAGE(AP15:AR15)</f>
        <v>293.64133333333336</v>
      </c>
      <c r="AT15" s="11">
        <v>261.21350000000001</v>
      </c>
      <c r="AU15" s="11">
        <v>521.51400000000001</v>
      </c>
      <c r="AV15" s="11">
        <v>293.88760000000002</v>
      </c>
      <c r="AW15" s="11">
        <f>AVERAGE(AT15:AV15)</f>
        <v>358.87169999999998</v>
      </c>
      <c r="AX15" s="11">
        <v>265.93009999999998</v>
      </c>
      <c r="AY15" s="11">
        <v>536.49959999999999</v>
      </c>
      <c r="AZ15" s="11">
        <v>296.78550000000001</v>
      </c>
      <c r="BA15" s="11">
        <f>AVERAGE(AX15:AZ15)</f>
        <v>366.40506666666664</v>
      </c>
      <c r="BB15" s="11">
        <v>246.6463</v>
      </c>
      <c r="BC15" s="11">
        <v>458.69490000000002</v>
      </c>
      <c r="BD15" s="11">
        <v>217.36680000000001</v>
      </c>
      <c r="BE15" s="11">
        <f>AVERAGE(BB15:BD15)</f>
        <v>307.56933333333336</v>
      </c>
      <c r="BF15" s="11">
        <v>261.20030000000003</v>
      </c>
      <c r="BG15" s="11">
        <v>453.97660000000002</v>
      </c>
      <c r="BH15" s="11">
        <v>267.51749999999998</v>
      </c>
      <c r="BI15" s="11">
        <f>AVERAGE(BF15:BH15)</f>
        <v>327.56480000000005</v>
      </c>
      <c r="BJ15" s="11">
        <v>254.20240000000001</v>
      </c>
      <c r="BK15" s="11">
        <v>450.55070000000001</v>
      </c>
      <c r="BL15" s="11">
        <v>246.8939</v>
      </c>
      <c r="BM15" s="11">
        <f>AVERAGE(BJ15:BL15)</f>
        <v>317.21566666666666</v>
      </c>
      <c r="BN15" s="11">
        <v>260.92439999999999</v>
      </c>
      <c r="BO15" s="11">
        <v>491.13069999999999</v>
      </c>
      <c r="BP15" s="11">
        <v>263.61219999999997</v>
      </c>
      <c r="BQ15" s="11">
        <f>AVERAGE(BN15:BP15)</f>
        <v>338.55576666666667</v>
      </c>
      <c r="BR15" s="11">
        <v>274.09339999999997</v>
      </c>
      <c r="BS15" s="11">
        <v>477.42540000000002</v>
      </c>
      <c r="BT15" s="11">
        <v>298.30329999999998</v>
      </c>
      <c r="BU15" s="11">
        <f>AVERAGE(BR15:BT15)</f>
        <v>349.94070000000005</v>
      </c>
      <c r="BV15" s="11">
        <v>256.74979999999999</v>
      </c>
      <c r="BW15" s="11">
        <v>486.23739999999998</v>
      </c>
      <c r="BX15" s="11">
        <v>269.11880000000002</v>
      </c>
      <c r="BY15" s="11">
        <f>AVERAGE(BV15:BX15)</f>
        <v>337.36866666666668</v>
      </c>
      <c r="BZ15" s="11">
        <v>343.52140000000003</v>
      </c>
      <c r="CA15" s="11">
        <v>541.75810000000001</v>
      </c>
      <c r="CB15" s="11">
        <v>317.30329999999998</v>
      </c>
      <c r="CC15" s="11">
        <f>AVERAGE(BZ15:CB15)</f>
        <v>400.86093333333338</v>
      </c>
      <c r="CD15" s="11">
        <v>254.8424</v>
      </c>
      <c r="CE15" s="11">
        <v>469.34750000000003</v>
      </c>
      <c r="CF15" s="11">
        <v>315.18770000000001</v>
      </c>
      <c r="CG15" s="11">
        <f>AVERAGE(CD15:CF15)</f>
        <v>346.45920000000001</v>
      </c>
      <c r="CH15" s="11">
        <v>237.54689999999999</v>
      </c>
      <c r="CI15" s="11">
        <v>451.64400000000001</v>
      </c>
      <c r="CJ15" s="11">
        <v>262.62889999999999</v>
      </c>
      <c r="CK15" s="11">
        <f>AVERAGE(CH15:CJ15)</f>
        <v>317.27326666666664</v>
      </c>
      <c r="CL15" s="11">
        <v>259.28039999999999</v>
      </c>
      <c r="CM15" s="11">
        <v>476.81970000000001</v>
      </c>
      <c r="CN15" s="11">
        <v>284.22199999999998</v>
      </c>
      <c r="CO15" s="11">
        <f>AVERAGE(CL15:CN15)</f>
        <v>340.10736666666668</v>
      </c>
      <c r="CP15" s="11">
        <v>472.90179999999998</v>
      </c>
      <c r="CQ15" s="11">
        <v>135.79429999999999</v>
      </c>
      <c r="CR15" s="11">
        <v>185.99860000000001</v>
      </c>
      <c r="CS15" s="11">
        <f>AVERAGE(CP15:CR15)</f>
        <v>264.89823333333334</v>
      </c>
      <c r="CT15" s="11">
        <v>515.95550000000003</v>
      </c>
      <c r="CU15" s="11">
        <v>147.79669999999999</v>
      </c>
      <c r="CV15" s="11">
        <v>219.69049999999999</v>
      </c>
      <c r="CW15" s="11">
        <f>AVERAGE(CT15:CV15)</f>
        <v>294.48090000000002</v>
      </c>
      <c r="CX15" s="11">
        <v>358.48840000000001</v>
      </c>
      <c r="CY15" s="11">
        <v>125.1533</v>
      </c>
      <c r="CZ15" s="11">
        <v>203.06139999999999</v>
      </c>
      <c r="DA15" s="11">
        <f>AVERAGE(CX15:CZ15)</f>
        <v>228.90103333333332</v>
      </c>
      <c r="DB15" s="11">
        <v>532.16570000000002</v>
      </c>
      <c r="DC15" s="11">
        <v>241.1542</v>
      </c>
      <c r="DD15" s="11">
        <v>355.63189999999997</v>
      </c>
      <c r="DE15" s="11">
        <f>AVERAGE(DB15:DD15)</f>
        <v>376.31726666666663</v>
      </c>
      <c r="DF15" s="11">
        <v>337.58179999999999</v>
      </c>
      <c r="DG15" s="11">
        <v>83.450419999999994</v>
      </c>
      <c r="DH15" s="11">
        <v>223.61279999999999</v>
      </c>
      <c r="DI15" s="11">
        <f>AVERAGE(DF15:DH15)</f>
        <v>214.88167333333331</v>
      </c>
      <c r="DJ15" s="11">
        <v>420.4273</v>
      </c>
      <c r="DK15" s="11">
        <v>174.78659999999999</v>
      </c>
      <c r="DL15" s="11">
        <v>223.6748</v>
      </c>
      <c r="DM15" s="11">
        <f>AVERAGE(DJ15:DL15)</f>
        <v>272.96289999999999</v>
      </c>
      <c r="DN15" s="11">
        <v>433.22140000000002</v>
      </c>
      <c r="DO15" s="11">
        <v>126.6297</v>
      </c>
      <c r="DP15" s="11">
        <v>174.78729999999999</v>
      </c>
      <c r="DQ15" s="11">
        <f>AVERAGE(DN15:DP15)</f>
        <v>244.87946666666664</v>
      </c>
      <c r="DR15" s="11">
        <v>412.64159999999998</v>
      </c>
      <c r="DS15" s="11">
        <v>189.1293</v>
      </c>
      <c r="DT15" s="11">
        <v>264.63260000000002</v>
      </c>
      <c r="DU15" s="11">
        <f>AVERAGE(DR15:DT15)</f>
        <v>288.80116666666669</v>
      </c>
      <c r="DV15" s="11">
        <v>386.05380000000002</v>
      </c>
      <c r="DW15" s="11">
        <v>157.1952</v>
      </c>
      <c r="DX15" s="11">
        <v>225.36879999999999</v>
      </c>
      <c r="DY15" s="11">
        <f>AVERAGE(DV15:DX15)</f>
        <v>256.20593333333335</v>
      </c>
      <c r="DZ15" s="11">
        <v>434.52870000000001</v>
      </c>
      <c r="EA15" s="11">
        <v>49.838880000000003</v>
      </c>
      <c r="EB15" s="11">
        <v>243.33160000000001</v>
      </c>
      <c r="EC15" s="11">
        <f>AVERAGE(DZ15:EB15)</f>
        <v>242.56639333333337</v>
      </c>
      <c r="ED15" s="11">
        <v>384.39800000000002</v>
      </c>
      <c r="EE15" s="11">
        <v>115.0963</v>
      </c>
      <c r="EF15" s="11">
        <v>223.59119999999999</v>
      </c>
      <c r="EG15" s="11">
        <f>AVERAGE(ED15:EF15)</f>
        <v>241.02850000000001</v>
      </c>
      <c r="EH15" s="11">
        <v>420.52339999999998</v>
      </c>
      <c r="EI15" s="11">
        <v>93.900649999999999</v>
      </c>
      <c r="EJ15" s="11">
        <v>207.38740000000001</v>
      </c>
      <c r="EK15" s="11">
        <f>AVERAGE(EH15:EJ15)</f>
        <v>240.60381666666663</v>
      </c>
      <c r="EL15" s="11">
        <v>360.71699999999998</v>
      </c>
      <c r="EM15" s="11">
        <v>115.6301</v>
      </c>
      <c r="EN15" s="11">
        <v>220.8819</v>
      </c>
      <c r="EO15" s="11">
        <f>AVERAGE(EL15:EN15)</f>
        <v>232.40966666666665</v>
      </c>
      <c r="EP15" s="11">
        <v>441.77199999999999</v>
      </c>
      <c r="EQ15" s="11">
        <v>160.17830000000001</v>
      </c>
      <c r="ER15" s="11">
        <v>242.98820000000001</v>
      </c>
      <c r="ES15" s="11">
        <f>AVERAGE(EP15:ER15)</f>
        <v>281.64616666666666</v>
      </c>
      <c r="ET15" s="11">
        <v>381.4606</v>
      </c>
      <c r="EU15" s="11">
        <v>163.43209999999999</v>
      </c>
      <c r="EV15" s="11">
        <v>200.15430000000001</v>
      </c>
      <c r="EW15" s="11">
        <f>AVERAGE(ET15:EV15)</f>
        <v>248.34900000000002</v>
      </c>
      <c r="EX15" s="11">
        <v>391.5204</v>
      </c>
      <c r="EY15" s="11">
        <v>109.57210000000001</v>
      </c>
      <c r="EZ15" s="11">
        <v>189.31049999999999</v>
      </c>
      <c r="FA15" s="11">
        <f>AVERAGE(EX15:EZ15)</f>
        <v>230.13433333333333</v>
      </c>
      <c r="FB15" s="11">
        <v>329.40690000000001</v>
      </c>
      <c r="FC15" s="11">
        <v>75.118870000000001</v>
      </c>
      <c r="FD15" s="11">
        <v>163.37389999999999</v>
      </c>
      <c r="FE15" s="11">
        <f>AVERAGE(FB15:FD15)</f>
        <v>189.29989</v>
      </c>
      <c r="FF15" s="11">
        <v>378.7115</v>
      </c>
      <c r="FG15" s="11">
        <v>154.93350000000001</v>
      </c>
      <c r="FH15" s="11">
        <v>179.57400000000001</v>
      </c>
      <c r="FI15" s="11">
        <f>AVERAGE(FF15:FH15)</f>
        <v>237.73966666666669</v>
      </c>
      <c r="FJ15" s="11">
        <v>439.39229999999998</v>
      </c>
      <c r="FK15" s="11">
        <v>200.52269999999999</v>
      </c>
      <c r="FL15" s="11">
        <v>206.97630000000001</v>
      </c>
      <c r="FM15" s="11">
        <f>AVERAGE(FJ15:FL15)</f>
        <v>282.2971</v>
      </c>
      <c r="FN15" s="11">
        <v>399.0523</v>
      </c>
      <c r="FO15" s="11">
        <v>109.53189999999999</v>
      </c>
      <c r="FP15" s="11">
        <v>224.24950000000001</v>
      </c>
      <c r="FQ15" s="11">
        <f>AVERAGE(FN15:FP15)</f>
        <v>244.27790000000002</v>
      </c>
      <c r="FR15" s="11">
        <v>1646.058</v>
      </c>
      <c r="FS15" s="11">
        <v>1440.366</v>
      </c>
      <c r="FT15" s="11">
        <v>1592.3779999999999</v>
      </c>
      <c r="FU15" s="11">
        <f>AVERAGE(FR15:FT15)</f>
        <v>1559.6006666666665</v>
      </c>
    </row>
    <row r="16" spans="1:177" x14ac:dyDescent="0.25">
      <c r="A16" s="23">
        <v>2.0000000000000001E-4</v>
      </c>
      <c r="B16" s="11">
        <v>344.4128</v>
      </c>
      <c r="C16" s="11">
        <v>560.73659999999995</v>
      </c>
      <c r="D16" s="11">
        <v>402.61099999999999</v>
      </c>
      <c r="E16" s="11">
        <f t="shared" ref="E16:E18" si="21">AVERAGE(B16:D16)</f>
        <v>435.92013333333335</v>
      </c>
      <c r="F16" s="11">
        <v>298.71409999999997</v>
      </c>
      <c r="G16" s="11">
        <v>524.51689999999996</v>
      </c>
      <c r="H16" s="11">
        <v>313.58730000000003</v>
      </c>
      <c r="I16" s="11">
        <f t="shared" ref="I16:I18" si="22">AVERAGE(F16:H16)</f>
        <v>378.93943333333328</v>
      </c>
      <c r="J16" s="11">
        <v>295.15679999999998</v>
      </c>
      <c r="K16" s="11">
        <v>514.87279999999998</v>
      </c>
      <c r="L16" s="11">
        <v>323.31330000000003</v>
      </c>
      <c r="M16" s="11">
        <f t="shared" ref="M16:M18" si="23">AVERAGE(J16:L16)</f>
        <v>377.7809666666667</v>
      </c>
      <c r="N16" s="11">
        <v>298.63040000000001</v>
      </c>
      <c r="O16" s="11">
        <v>487.0675</v>
      </c>
      <c r="P16" s="11">
        <v>302.3227</v>
      </c>
      <c r="Q16" s="11">
        <f t="shared" ref="Q16:Q18" si="24">AVERAGE(N16:P16)</f>
        <v>362.67353333333335</v>
      </c>
      <c r="R16" s="11">
        <v>398.34930000000003</v>
      </c>
      <c r="S16" s="11">
        <v>586.33050000000003</v>
      </c>
      <c r="T16" s="11">
        <v>405.88060000000002</v>
      </c>
      <c r="U16" s="11">
        <f t="shared" ref="U16:U18" si="25">AVERAGE(R16:T16)</f>
        <v>463.52013333333338</v>
      </c>
      <c r="V16" s="11">
        <v>272.3476</v>
      </c>
      <c r="W16" s="11">
        <v>540.16790000000003</v>
      </c>
      <c r="X16" s="11">
        <v>283.54820000000001</v>
      </c>
      <c r="Y16" s="11">
        <f t="shared" ref="Y16:Y18" si="26">AVERAGE(V16:X16)</f>
        <v>365.35456666666664</v>
      </c>
      <c r="Z16" s="11">
        <v>274.7106</v>
      </c>
      <c r="AA16" s="11">
        <v>532.03589999999997</v>
      </c>
      <c r="AB16" s="11">
        <v>341.77159999999998</v>
      </c>
      <c r="AC16" s="11">
        <f t="shared" ref="AC16:AC18" si="27">AVERAGE(Z16:AB16)</f>
        <v>382.83936666666665</v>
      </c>
      <c r="AD16" s="11">
        <v>282.94299999999998</v>
      </c>
      <c r="AE16" s="11">
        <v>521.87540000000001</v>
      </c>
      <c r="AF16" s="11">
        <v>342.07080000000002</v>
      </c>
      <c r="AG16" s="11">
        <f t="shared" ref="AG16:AG18" si="28">AVERAGE(AD16:AF16)</f>
        <v>382.29640000000001</v>
      </c>
      <c r="AH16" s="11">
        <v>270.18630000000002</v>
      </c>
      <c r="AI16" s="11">
        <v>477.07060000000001</v>
      </c>
      <c r="AJ16" s="11">
        <v>291.54520000000002</v>
      </c>
      <c r="AK16" s="11">
        <f t="shared" ref="AK16:AK18" si="29">AVERAGE(AH16:AJ16)</f>
        <v>346.2673666666667</v>
      </c>
      <c r="AL16" s="11">
        <v>235.92420000000001</v>
      </c>
      <c r="AM16" s="11">
        <v>397.46969999999999</v>
      </c>
      <c r="AN16" s="11">
        <v>287.82319999999999</v>
      </c>
      <c r="AO16" s="11">
        <f t="shared" ref="AO16:AO18" si="30">AVERAGE(AL16:AN16)</f>
        <v>307.07236666666671</v>
      </c>
      <c r="AP16" s="11">
        <v>267.51850000000002</v>
      </c>
      <c r="AQ16" s="11">
        <v>518.51850000000002</v>
      </c>
      <c r="AR16" s="11">
        <v>309.70260000000002</v>
      </c>
      <c r="AS16" s="11">
        <f t="shared" ref="AS16:AS18" si="31">AVERAGE(AP16:AR16)</f>
        <v>365.24653333333339</v>
      </c>
      <c r="AT16" s="11">
        <v>285.15960000000001</v>
      </c>
      <c r="AU16" s="11">
        <v>529.54909999999995</v>
      </c>
      <c r="AV16" s="11">
        <v>309.01659999999998</v>
      </c>
      <c r="AW16" s="11">
        <f t="shared" ref="AW16:AW18" si="32">AVERAGE(AT16:AV16)</f>
        <v>374.57509999999996</v>
      </c>
      <c r="AX16" s="11">
        <v>271.7011</v>
      </c>
      <c r="AY16" s="11">
        <v>551.01779999999997</v>
      </c>
      <c r="AZ16" s="11">
        <v>277.32670000000002</v>
      </c>
      <c r="BA16" s="11">
        <f t="shared" ref="BA16:BA18" si="33">AVERAGE(AX16:AZ16)</f>
        <v>366.68186666666662</v>
      </c>
      <c r="BB16" s="11">
        <v>273.20299999999997</v>
      </c>
      <c r="BC16" s="11">
        <v>496.86020000000002</v>
      </c>
      <c r="BD16" s="11">
        <v>239.49369999999999</v>
      </c>
      <c r="BE16" s="11">
        <f t="shared" ref="BE16:BE18" si="34">AVERAGE(BB16:BD16)</f>
        <v>336.5189666666667</v>
      </c>
      <c r="BF16" s="11">
        <v>261.75119999999998</v>
      </c>
      <c r="BG16" s="11">
        <v>506.37270000000001</v>
      </c>
      <c r="BH16" s="11">
        <v>308.94929999999999</v>
      </c>
      <c r="BI16" s="11">
        <f t="shared" ref="BI16:BI18" si="35">AVERAGE(BF16:BH16)</f>
        <v>359.02440000000001</v>
      </c>
      <c r="BJ16" s="11">
        <v>271.06889999999999</v>
      </c>
      <c r="BK16" s="11">
        <v>469.43360000000001</v>
      </c>
      <c r="BL16" s="11">
        <v>275.29419999999999</v>
      </c>
      <c r="BM16" s="11">
        <f t="shared" ref="BM16:BM18" si="36">AVERAGE(BJ16:BL16)</f>
        <v>338.59890000000001</v>
      </c>
      <c r="BN16" s="11">
        <v>239.46360000000001</v>
      </c>
      <c r="BO16" s="11">
        <v>497.33800000000002</v>
      </c>
      <c r="BP16" s="11">
        <v>255.34110000000001</v>
      </c>
      <c r="BQ16" s="11">
        <f t="shared" ref="BQ16:BQ18" si="37">AVERAGE(BN16:BP16)</f>
        <v>330.71423333333331</v>
      </c>
      <c r="BR16" s="11">
        <v>274.31099999999998</v>
      </c>
      <c r="BS16" s="11">
        <v>504.08890000000002</v>
      </c>
      <c r="BT16" s="11">
        <v>301.19729999999998</v>
      </c>
      <c r="BU16" s="11">
        <f t="shared" ref="BU16:BU18" si="38">AVERAGE(BR16:BT16)</f>
        <v>359.86573333333331</v>
      </c>
      <c r="BV16" s="11">
        <v>234.62639999999999</v>
      </c>
      <c r="BW16" s="11">
        <v>490.18329999999997</v>
      </c>
      <c r="BX16" s="11">
        <v>268.14769999999999</v>
      </c>
      <c r="BY16" s="11">
        <f t="shared" ref="BY16:BY18" si="39">AVERAGE(BV16:BX16)</f>
        <v>330.98579999999998</v>
      </c>
      <c r="BZ16" s="11">
        <v>319.44439999999997</v>
      </c>
      <c r="CA16" s="11">
        <v>525.19259999999997</v>
      </c>
      <c r="CB16" s="11">
        <v>303.95659999999998</v>
      </c>
      <c r="CC16" s="11">
        <f t="shared" ref="CC16:CC18" si="40">AVERAGE(BZ16:CB16)</f>
        <v>382.86453333333333</v>
      </c>
      <c r="CD16" s="11">
        <v>281.4486</v>
      </c>
      <c r="CE16" s="11">
        <v>517.45150000000001</v>
      </c>
      <c r="CF16" s="11">
        <v>348.43209999999999</v>
      </c>
      <c r="CG16" s="11">
        <f t="shared" ref="CG16:CG18" si="41">AVERAGE(CD16:CF16)</f>
        <v>382.44406666666669</v>
      </c>
      <c r="CH16" s="11">
        <v>229.44139999999999</v>
      </c>
      <c r="CI16" s="11">
        <v>462.79599999999999</v>
      </c>
      <c r="CJ16" s="11">
        <v>338.51740000000001</v>
      </c>
      <c r="CK16" s="11">
        <f t="shared" ref="CK16:CK18" si="42">AVERAGE(CH16:CJ16)</f>
        <v>343.58493333333331</v>
      </c>
      <c r="CL16" s="11">
        <v>220.42269999999999</v>
      </c>
      <c r="CM16" s="11">
        <v>444.7799</v>
      </c>
      <c r="CN16" s="11">
        <v>295.34350000000001</v>
      </c>
      <c r="CO16" s="11">
        <f t="shared" ref="CO16:CO18" si="43">AVERAGE(CL16:CN16)</f>
        <v>320.18203333333332</v>
      </c>
      <c r="CP16" s="11">
        <v>600.68259999999998</v>
      </c>
      <c r="CQ16" s="11">
        <v>147.2551</v>
      </c>
      <c r="CR16" s="11">
        <v>397.96559999999999</v>
      </c>
      <c r="CS16" s="11">
        <f t="shared" ref="CS16:CS18" si="44">AVERAGE(CP16:CR16)</f>
        <v>381.96776666666665</v>
      </c>
      <c r="CT16" s="11">
        <v>600.8261</v>
      </c>
      <c r="CU16" s="11">
        <v>242.86</v>
      </c>
      <c r="CV16" s="11">
        <v>390</v>
      </c>
      <c r="CW16" s="11">
        <f t="shared" ref="CW16:CW18" si="45">AVERAGE(CT16:CV16)</f>
        <v>411.22869999999995</v>
      </c>
      <c r="CX16" s="11">
        <v>401.44709999999998</v>
      </c>
      <c r="CY16" s="11">
        <v>145.00790000000001</v>
      </c>
      <c r="CZ16" s="11">
        <v>270.40100000000001</v>
      </c>
      <c r="DA16" s="11">
        <f t="shared" ref="DA16:DA18" si="46">AVERAGE(CX16:CZ16)</f>
        <v>272.28533333333331</v>
      </c>
      <c r="DB16" s="11">
        <v>801.83550000000002</v>
      </c>
      <c r="DC16" s="11">
        <v>338.82510000000002</v>
      </c>
      <c r="DD16" s="11">
        <v>335.459</v>
      </c>
      <c r="DE16" s="11">
        <f t="shared" ref="DE16:DE18" si="47">AVERAGE(DB16:DD16)</f>
        <v>492.03986666666674</v>
      </c>
      <c r="DF16" s="11">
        <v>448.27179999999998</v>
      </c>
      <c r="DG16" s="11">
        <v>211.7577</v>
      </c>
      <c r="DH16" s="11">
        <v>173.9014</v>
      </c>
      <c r="DI16" s="11">
        <f t="shared" ref="DI16:DI18" si="48">AVERAGE(DF16:DH16)</f>
        <v>277.97696666666667</v>
      </c>
      <c r="DJ16" s="11">
        <v>431.65469999999999</v>
      </c>
      <c r="DK16" s="11">
        <v>149.86320000000001</v>
      </c>
      <c r="DL16" s="11">
        <v>312.61380000000003</v>
      </c>
      <c r="DM16" s="11">
        <f t="shared" ref="DM16:DM18" si="49">AVERAGE(DJ16:DL16)</f>
        <v>298.04390000000006</v>
      </c>
      <c r="DN16" s="11">
        <v>484.38049999999998</v>
      </c>
      <c r="DO16" s="11">
        <v>142.86340000000001</v>
      </c>
      <c r="DP16" s="11">
        <v>160.15889999999999</v>
      </c>
      <c r="DQ16" s="11">
        <f t="shared" ref="DQ16:DQ18" si="50">AVERAGE(DN16:DP16)</f>
        <v>262.4676</v>
      </c>
      <c r="DR16" s="11">
        <v>403.31560000000002</v>
      </c>
      <c r="DS16" s="11">
        <v>124.67270000000001</v>
      </c>
      <c r="DT16" s="11">
        <v>200.4597</v>
      </c>
      <c r="DU16" s="11">
        <f t="shared" ref="DU16:DU18" si="51">AVERAGE(DR16:DT16)</f>
        <v>242.816</v>
      </c>
      <c r="DV16" s="11">
        <v>464.55070000000001</v>
      </c>
      <c r="DW16" s="11">
        <v>185.2894</v>
      </c>
      <c r="DX16" s="11">
        <v>172.5941</v>
      </c>
      <c r="DY16" s="11">
        <f t="shared" ref="DY16:DY18" si="52">AVERAGE(DV16:DX16)</f>
        <v>274.14473333333336</v>
      </c>
      <c r="DZ16" s="11">
        <v>601.35050000000001</v>
      </c>
      <c r="EA16" s="11">
        <v>234.06010000000001</v>
      </c>
      <c r="EB16" s="11">
        <v>213.60759999999999</v>
      </c>
      <c r="EC16" s="11">
        <f t="shared" ref="EC16:EC18" si="53">AVERAGE(DZ16:EB16)</f>
        <v>349.67273333333333</v>
      </c>
      <c r="ED16" s="11">
        <v>434.22730000000001</v>
      </c>
      <c r="EE16" s="11">
        <v>179.63820000000001</v>
      </c>
      <c r="EF16" s="11">
        <v>233.08199999999999</v>
      </c>
      <c r="EG16" s="11">
        <f t="shared" ref="EG16:EG18" si="54">AVERAGE(ED16:EF16)</f>
        <v>282.31583333333333</v>
      </c>
      <c r="EH16" s="11">
        <v>432.12099999999998</v>
      </c>
      <c r="EI16" s="11">
        <v>137.13489999999999</v>
      </c>
      <c r="EJ16" s="11">
        <v>300.76190000000003</v>
      </c>
      <c r="EK16" s="11">
        <f t="shared" ref="EK16:EK18" si="55">AVERAGE(EH16:EJ16)</f>
        <v>290.00593333333336</v>
      </c>
      <c r="EL16" s="11">
        <v>399.95600000000002</v>
      </c>
      <c r="EM16" s="11">
        <v>135.3861</v>
      </c>
      <c r="EN16" s="11">
        <v>172.9854</v>
      </c>
      <c r="EO16" s="11">
        <f t="shared" ref="EO16:EO18" si="56">AVERAGE(EL16:EN16)</f>
        <v>236.10916666666671</v>
      </c>
      <c r="EP16" s="11">
        <v>468.84949999999998</v>
      </c>
      <c r="EQ16" s="11">
        <v>153.45920000000001</v>
      </c>
      <c r="ER16" s="11">
        <v>209.06780000000001</v>
      </c>
      <c r="ES16" s="11">
        <f t="shared" ref="ES16:ES18" si="57">AVERAGE(EP16:ER16)</f>
        <v>277.12550000000005</v>
      </c>
      <c r="ET16" s="11">
        <v>343.54349999999999</v>
      </c>
      <c r="EU16" s="11">
        <v>216.18790000000001</v>
      </c>
      <c r="EV16" s="11">
        <v>286.75839999999999</v>
      </c>
      <c r="EW16" s="11">
        <f t="shared" ref="EW16:EW18" si="58">AVERAGE(ET16:EV16)</f>
        <v>282.16326666666669</v>
      </c>
      <c r="EX16" s="11">
        <v>429.21010000000001</v>
      </c>
      <c r="EY16" s="11">
        <v>225.4315</v>
      </c>
      <c r="EZ16" s="11">
        <v>290.78890000000001</v>
      </c>
      <c r="FA16" s="11">
        <f t="shared" ref="FA16:FA18" si="59">AVERAGE(EX16:EZ16)</f>
        <v>315.14350000000002</v>
      </c>
      <c r="FB16" s="11">
        <v>417.13069999999999</v>
      </c>
      <c r="FC16" s="11">
        <v>183.95670000000001</v>
      </c>
      <c r="FD16" s="11">
        <v>250.84889999999999</v>
      </c>
      <c r="FE16" s="11">
        <f t="shared" ref="FE16:FE18" si="60">AVERAGE(FB16:FD16)</f>
        <v>283.97876666666667</v>
      </c>
      <c r="FF16" s="11">
        <v>440.78410000000002</v>
      </c>
      <c r="FG16" s="11">
        <v>122.949</v>
      </c>
      <c r="FH16" s="11">
        <v>188.28630000000001</v>
      </c>
      <c r="FI16" s="11">
        <f t="shared" ref="FI16:FI18" si="61">AVERAGE(FF16:FH16)</f>
        <v>250.67313333333334</v>
      </c>
      <c r="FJ16" s="11">
        <v>532.78240000000005</v>
      </c>
      <c r="FK16" s="11">
        <v>245.04499999999999</v>
      </c>
      <c r="FL16" s="11">
        <v>254.11510000000001</v>
      </c>
      <c r="FM16" s="11">
        <f t="shared" ref="FM16:FM18" si="62">AVERAGE(FJ16:FL16)</f>
        <v>343.98083333333335</v>
      </c>
      <c r="FN16" s="11">
        <v>487.20769999999999</v>
      </c>
      <c r="FO16" s="11">
        <v>228.56139999999999</v>
      </c>
      <c r="FP16" s="11">
        <v>276.25040000000001</v>
      </c>
      <c r="FQ16" s="11">
        <f t="shared" ref="FQ16:FQ18" si="63">AVERAGE(FN16:FP16)</f>
        <v>330.67316666666665</v>
      </c>
      <c r="FR16" s="11">
        <v>3075.9789999999998</v>
      </c>
      <c r="FS16" s="11">
        <v>2832.5909999999999</v>
      </c>
      <c r="FT16" s="11">
        <v>3480.5360000000001</v>
      </c>
      <c r="FU16" s="11">
        <f t="shared" ref="FU16:FU18" si="64">AVERAGE(FR16:FT16)</f>
        <v>3129.7019999999998</v>
      </c>
    </row>
    <row r="17" spans="1:177" x14ac:dyDescent="0.25">
      <c r="A17" s="23">
        <v>0.2</v>
      </c>
      <c r="B17" s="11">
        <v>300.89789999999999</v>
      </c>
      <c r="C17" s="11">
        <v>516.85389999999995</v>
      </c>
      <c r="D17" s="11">
        <v>309.95179999999999</v>
      </c>
      <c r="E17" s="11">
        <f t="shared" si="21"/>
        <v>375.90120000000002</v>
      </c>
      <c r="F17" s="11">
        <v>284.82159999999999</v>
      </c>
      <c r="G17" s="11">
        <v>550.44799999999998</v>
      </c>
      <c r="H17" s="11">
        <v>319.60500000000002</v>
      </c>
      <c r="I17" s="11">
        <f t="shared" si="22"/>
        <v>384.95820000000003</v>
      </c>
      <c r="J17" s="11">
        <v>286.2276</v>
      </c>
      <c r="K17" s="11">
        <v>483.35359999999997</v>
      </c>
      <c r="L17" s="11">
        <v>280.09809999999999</v>
      </c>
      <c r="M17" s="11">
        <f t="shared" si="23"/>
        <v>349.8931</v>
      </c>
      <c r="N17" s="11">
        <v>302.73930000000001</v>
      </c>
      <c r="O17" s="11">
        <v>507.29969999999997</v>
      </c>
      <c r="P17" s="11">
        <v>306.98579999999998</v>
      </c>
      <c r="Q17" s="11">
        <f t="shared" si="24"/>
        <v>372.34159999999997</v>
      </c>
      <c r="R17" s="11">
        <v>425.27289999999999</v>
      </c>
      <c r="S17" s="11">
        <v>559.80909999999994</v>
      </c>
      <c r="T17" s="11">
        <v>429.70460000000003</v>
      </c>
      <c r="U17" s="11">
        <f t="shared" si="25"/>
        <v>471.59553333333332</v>
      </c>
      <c r="V17" s="11">
        <v>310.12209999999999</v>
      </c>
      <c r="W17" s="11">
        <v>561.87519999999995</v>
      </c>
      <c r="X17" s="11">
        <v>362.51229999999998</v>
      </c>
      <c r="Y17" s="11">
        <f t="shared" si="26"/>
        <v>411.50319999999994</v>
      </c>
      <c r="Z17" s="11">
        <v>245.5241</v>
      </c>
      <c r="AA17" s="11">
        <v>450.8913</v>
      </c>
      <c r="AB17" s="11">
        <v>265.1814</v>
      </c>
      <c r="AC17" s="11">
        <f t="shared" si="27"/>
        <v>320.53226666666666</v>
      </c>
      <c r="AD17" s="11">
        <v>260.62450000000001</v>
      </c>
      <c r="AE17" s="11">
        <v>502.43110000000001</v>
      </c>
      <c r="AF17" s="11">
        <v>279.428</v>
      </c>
      <c r="AG17" s="11">
        <f t="shared" si="28"/>
        <v>347.49453333333332</v>
      </c>
      <c r="AH17" s="11">
        <v>308.6035</v>
      </c>
      <c r="AI17" s="11">
        <v>474.214</v>
      </c>
      <c r="AJ17" s="11">
        <v>319.30579999999998</v>
      </c>
      <c r="AK17" s="11">
        <f t="shared" si="29"/>
        <v>367.37443333333334</v>
      </c>
      <c r="AL17" s="11">
        <v>341.4393</v>
      </c>
      <c r="AM17" s="11">
        <v>521.24940000000004</v>
      </c>
      <c r="AN17" s="11">
        <v>369.80099999999999</v>
      </c>
      <c r="AO17" s="11">
        <f t="shared" si="30"/>
        <v>410.82990000000001</v>
      </c>
      <c r="AP17" s="11">
        <v>182.13820000000001</v>
      </c>
      <c r="AQ17" s="11">
        <v>411.5684</v>
      </c>
      <c r="AR17" s="11">
        <v>233.38079999999999</v>
      </c>
      <c r="AS17" s="11">
        <f t="shared" si="31"/>
        <v>275.69580000000002</v>
      </c>
      <c r="AT17" s="11">
        <v>283.60820000000001</v>
      </c>
      <c r="AU17" s="11">
        <v>502.16719999999998</v>
      </c>
      <c r="AV17" s="11">
        <v>287.87549999999999</v>
      </c>
      <c r="AW17" s="11">
        <f t="shared" si="32"/>
        <v>357.88363333333336</v>
      </c>
      <c r="AX17" s="11">
        <v>277.25240000000002</v>
      </c>
      <c r="AY17" s="11">
        <v>494.65679999999998</v>
      </c>
      <c r="AZ17" s="11">
        <v>277.97250000000003</v>
      </c>
      <c r="BA17" s="11">
        <f t="shared" si="33"/>
        <v>349.96056666666669</v>
      </c>
      <c r="BB17" s="11">
        <v>296.9828</v>
      </c>
      <c r="BC17" s="11">
        <v>491.60050000000001</v>
      </c>
      <c r="BD17" s="11">
        <v>256.39879999999999</v>
      </c>
      <c r="BE17" s="11">
        <f t="shared" si="34"/>
        <v>348.32736666666665</v>
      </c>
      <c r="BF17" s="11">
        <v>261.29579999999999</v>
      </c>
      <c r="BG17" s="11">
        <v>454.96179999999998</v>
      </c>
      <c r="BH17" s="11">
        <v>278.1309</v>
      </c>
      <c r="BI17" s="11">
        <f t="shared" si="35"/>
        <v>331.46283333333332</v>
      </c>
      <c r="BJ17" s="11">
        <v>262.69330000000002</v>
      </c>
      <c r="BK17" s="11">
        <v>451.50670000000002</v>
      </c>
      <c r="BL17" s="11">
        <v>239.3296</v>
      </c>
      <c r="BM17" s="11">
        <f t="shared" si="36"/>
        <v>317.84320000000002</v>
      </c>
      <c r="BN17" s="11">
        <v>253.87190000000001</v>
      </c>
      <c r="BO17" s="11">
        <v>491.6936</v>
      </c>
      <c r="BP17" s="11">
        <v>253.05289999999999</v>
      </c>
      <c r="BQ17" s="11">
        <f t="shared" si="37"/>
        <v>332.87280000000004</v>
      </c>
      <c r="BR17" s="11">
        <v>215.4632</v>
      </c>
      <c r="BS17" s="11">
        <v>459.24889999999999</v>
      </c>
      <c r="BT17" s="11">
        <v>252.94300000000001</v>
      </c>
      <c r="BU17" s="11">
        <f t="shared" si="38"/>
        <v>309.21836666666667</v>
      </c>
      <c r="BV17" s="11">
        <v>234.72749999999999</v>
      </c>
      <c r="BW17" s="11">
        <v>470.09989999999999</v>
      </c>
      <c r="BX17" s="11">
        <v>256.90480000000002</v>
      </c>
      <c r="BY17" s="11">
        <f t="shared" si="39"/>
        <v>320.57740000000001</v>
      </c>
      <c r="BZ17" s="11">
        <v>381.34840000000003</v>
      </c>
      <c r="CA17" s="11">
        <v>603.78629999999998</v>
      </c>
      <c r="CB17" s="11">
        <v>361.15179999999998</v>
      </c>
      <c r="CC17" s="11">
        <f t="shared" si="40"/>
        <v>448.7621666666667</v>
      </c>
      <c r="CD17" s="11">
        <v>196.4939</v>
      </c>
      <c r="CE17" s="11">
        <v>401.33449999999999</v>
      </c>
      <c r="CF17" s="11">
        <v>276.31639999999999</v>
      </c>
      <c r="CG17" s="11">
        <f t="shared" si="41"/>
        <v>291.38159999999999</v>
      </c>
      <c r="CH17" s="11">
        <v>210.23689999999999</v>
      </c>
      <c r="CI17" s="11">
        <v>440.65620000000001</v>
      </c>
      <c r="CJ17" s="11">
        <v>246.64699999999999</v>
      </c>
      <c r="CK17" s="11">
        <f t="shared" si="42"/>
        <v>299.18003333333331</v>
      </c>
      <c r="CL17" s="11">
        <v>196.7731</v>
      </c>
      <c r="CM17" s="11">
        <v>370.52859999999998</v>
      </c>
      <c r="CN17" s="11">
        <v>207.73670000000001</v>
      </c>
      <c r="CO17" s="11">
        <f t="shared" si="43"/>
        <v>258.34613333333334</v>
      </c>
      <c r="CP17" s="11">
        <v>478.92140000000001</v>
      </c>
      <c r="CQ17" s="11">
        <v>261.5136</v>
      </c>
      <c r="CR17" s="11">
        <v>358.62009999999998</v>
      </c>
      <c r="CS17" s="11">
        <f t="shared" si="44"/>
        <v>366.35169999999999</v>
      </c>
      <c r="CT17" s="11">
        <v>425.09070000000003</v>
      </c>
      <c r="CU17" s="11">
        <v>200.04390000000001</v>
      </c>
      <c r="CV17" s="11">
        <v>324.21350000000001</v>
      </c>
      <c r="CW17" s="11">
        <f t="shared" si="45"/>
        <v>316.44936666666672</v>
      </c>
      <c r="CX17" s="11">
        <v>399.14030000000002</v>
      </c>
      <c r="CY17" s="11">
        <v>222.6035</v>
      </c>
      <c r="CZ17" s="11">
        <v>277.72820000000002</v>
      </c>
      <c r="DA17" s="11">
        <f t="shared" si="46"/>
        <v>299.82400000000001</v>
      </c>
      <c r="DB17" s="11">
        <v>620.5924</v>
      </c>
      <c r="DC17" s="11">
        <v>468.03899999999999</v>
      </c>
      <c r="DD17" s="11">
        <v>565.92819999999995</v>
      </c>
      <c r="DE17" s="11">
        <f t="shared" si="47"/>
        <v>551.51986666666664</v>
      </c>
      <c r="DF17" s="11">
        <v>451.42520000000002</v>
      </c>
      <c r="DG17" s="11">
        <v>250.75620000000001</v>
      </c>
      <c r="DH17" s="11">
        <v>347.43610000000001</v>
      </c>
      <c r="DI17" s="11">
        <f t="shared" si="48"/>
        <v>349.8725</v>
      </c>
      <c r="DJ17" s="11">
        <v>481.4443</v>
      </c>
      <c r="DK17" s="11">
        <v>222.49590000000001</v>
      </c>
      <c r="DL17" s="11">
        <v>216.93459999999999</v>
      </c>
      <c r="DM17" s="11">
        <f t="shared" si="49"/>
        <v>306.9582666666667</v>
      </c>
      <c r="DN17" s="11">
        <v>459.05560000000003</v>
      </c>
      <c r="DO17" s="11">
        <v>163.3278</v>
      </c>
      <c r="DP17" s="11">
        <v>290.4545</v>
      </c>
      <c r="DQ17" s="11">
        <f t="shared" si="50"/>
        <v>304.27929999999998</v>
      </c>
      <c r="DR17" s="11">
        <v>389.50619999999998</v>
      </c>
      <c r="DS17" s="11">
        <v>123.1837</v>
      </c>
      <c r="DT17" s="11">
        <v>270.40539999999999</v>
      </c>
      <c r="DU17" s="11">
        <f t="shared" si="51"/>
        <v>261.03176666666667</v>
      </c>
      <c r="DV17" s="11">
        <v>409.6191</v>
      </c>
      <c r="DW17" s="11">
        <v>167.08</v>
      </c>
      <c r="DX17" s="11">
        <v>280.17660000000001</v>
      </c>
      <c r="DY17" s="11">
        <f t="shared" si="52"/>
        <v>285.62523333333337</v>
      </c>
      <c r="DZ17" s="11">
        <v>466.3152</v>
      </c>
      <c r="EA17" s="11">
        <v>206.0506</v>
      </c>
      <c r="EB17" s="11">
        <v>360.06319999999999</v>
      </c>
      <c r="EC17" s="11">
        <f t="shared" si="53"/>
        <v>344.14300000000003</v>
      </c>
      <c r="ED17" s="11">
        <v>402.35419999999999</v>
      </c>
      <c r="EE17" s="11">
        <v>186.49539999999999</v>
      </c>
      <c r="EF17" s="11">
        <v>328.91219999999998</v>
      </c>
      <c r="EG17" s="11">
        <f t="shared" si="54"/>
        <v>305.92059999999998</v>
      </c>
      <c r="EH17" s="11">
        <v>484.03829999999999</v>
      </c>
      <c r="EI17" s="11">
        <v>212.8468</v>
      </c>
      <c r="EJ17" s="11">
        <v>358.98579999999998</v>
      </c>
      <c r="EK17" s="11">
        <f t="shared" si="55"/>
        <v>351.95696666666663</v>
      </c>
      <c r="EL17" s="11">
        <v>392.52140000000003</v>
      </c>
      <c r="EM17" s="11">
        <v>239.81399999999999</v>
      </c>
      <c r="EN17" s="11">
        <v>287.94159999999999</v>
      </c>
      <c r="EO17" s="11">
        <f t="shared" si="56"/>
        <v>306.75900000000001</v>
      </c>
      <c r="EP17" s="11">
        <v>389.14359999999999</v>
      </c>
      <c r="EQ17" s="11">
        <v>161.80799999999999</v>
      </c>
      <c r="ER17" s="11">
        <v>248.8458</v>
      </c>
      <c r="ES17" s="11">
        <f t="shared" si="57"/>
        <v>266.59913333333333</v>
      </c>
      <c r="ET17" s="11">
        <v>409.52260000000001</v>
      </c>
      <c r="EU17" s="11">
        <v>217.4007</v>
      </c>
      <c r="EV17" s="11">
        <v>356.86079999999998</v>
      </c>
      <c r="EW17" s="11">
        <f t="shared" si="58"/>
        <v>327.92803333333336</v>
      </c>
      <c r="EX17" s="11">
        <v>412.47379999999998</v>
      </c>
      <c r="EY17" s="11">
        <v>130.73439999999999</v>
      </c>
      <c r="EZ17" s="11">
        <v>186.73009999999999</v>
      </c>
      <c r="FA17" s="11">
        <f t="shared" si="59"/>
        <v>243.31276666666668</v>
      </c>
      <c r="FB17" s="11">
        <v>409.82729999999998</v>
      </c>
      <c r="FC17" s="11">
        <v>148.5719</v>
      </c>
      <c r="FD17" s="11">
        <v>320.39789999999999</v>
      </c>
      <c r="FE17" s="11">
        <f t="shared" si="60"/>
        <v>292.93236666666667</v>
      </c>
      <c r="FF17" s="11">
        <v>453.19549999999998</v>
      </c>
      <c r="FG17" s="11">
        <v>207.58090000000001</v>
      </c>
      <c r="FH17" s="11">
        <v>302.41570000000002</v>
      </c>
      <c r="FI17" s="11">
        <f t="shared" si="61"/>
        <v>321.06403333333333</v>
      </c>
      <c r="FJ17" s="11">
        <v>555.99680000000001</v>
      </c>
      <c r="FK17" s="11">
        <v>236.42840000000001</v>
      </c>
      <c r="FL17" s="11">
        <v>340.88920000000002</v>
      </c>
      <c r="FM17" s="11">
        <f t="shared" si="62"/>
        <v>377.77146666666664</v>
      </c>
      <c r="FN17" s="11">
        <v>476.13139999999999</v>
      </c>
      <c r="FO17" s="11">
        <v>228.02940000000001</v>
      </c>
      <c r="FP17" s="11">
        <v>325.22340000000003</v>
      </c>
      <c r="FQ17" s="11">
        <f t="shared" si="63"/>
        <v>343.12806666666665</v>
      </c>
      <c r="FR17" s="11">
        <v>1746.6859999999999</v>
      </c>
      <c r="FS17" s="11">
        <v>1801.2090000000001</v>
      </c>
      <c r="FT17" s="11">
        <v>1870.9749999999999</v>
      </c>
      <c r="FU17" s="11">
        <f t="shared" si="64"/>
        <v>1806.29</v>
      </c>
    </row>
    <row r="18" spans="1:177" x14ac:dyDescent="0.25">
      <c r="A18" s="23" t="s">
        <v>4</v>
      </c>
      <c r="B18" s="11">
        <v>331.36149999999998</v>
      </c>
      <c r="C18" s="11">
        <v>535.85410000000002</v>
      </c>
      <c r="D18" s="11">
        <v>333.99079999999998</v>
      </c>
      <c r="E18" s="11">
        <f t="shared" si="21"/>
        <v>400.40213333333332</v>
      </c>
      <c r="F18" s="11">
        <v>327.05860000000001</v>
      </c>
      <c r="G18" s="11">
        <v>389.70330000000001</v>
      </c>
      <c r="H18" s="11">
        <v>244.40450000000001</v>
      </c>
      <c r="I18" s="11">
        <f t="shared" si="22"/>
        <v>320.3888</v>
      </c>
      <c r="J18" s="11">
        <v>284.63589999999999</v>
      </c>
      <c r="K18" s="11">
        <v>422.96429999999998</v>
      </c>
      <c r="L18" s="11">
        <v>256.9957</v>
      </c>
      <c r="M18" s="11">
        <f t="shared" si="23"/>
        <v>321.53196666666668</v>
      </c>
      <c r="N18" s="11">
        <v>401.62150000000003</v>
      </c>
      <c r="O18" s="11">
        <v>561.41409999999996</v>
      </c>
      <c r="P18" s="11">
        <v>414.18389999999999</v>
      </c>
      <c r="Q18" s="11">
        <f t="shared" si="24"/>
        <v>459.07316666666662</v>
      </c>
      <c r="R18" s="11">
        <v>454.4255</v>
      </c>
      <c r="S18" s="11">
        <v>538.28809999999999</v>
      </c>
      <c r="T18" s="11">
        <v>483.108</v>
      </c>
      <c r="U18" s="11">
        <f t="shared" si="25"/>
        <v>491.94053333333335</v>
      </c>
      <c r="V18" s="11">
        <v>352.82600000000002</v>
      </c>
      <c r="W18" s="11">
        <v>776.99289999999996</v>
      </c>
      <c r="X18" s="11">
        <v>635.17570000000001</v>
      </c>
      <c r="Y18" s="11">
        <f t="shared" si="26"/>
        <v>588.33153333333337</v>
      </c>
      <c r="Z18" s="11">
        <v>303.19880000000001</v>
      </c>
      <c r="AA18" s="11">
        <v>517.81799999999998</v>
      </c>
      <c r="AB18" s="11">
        <v>329.01420000000002</v>
      </c>
      <c r="AC18" s="11">
        <f t="shared" si="27"/>
        <v>383.34366666666665</v>
      </c>
      <c r="AD18" s="11">
        <v>303.94740000000002</v>
      </c>
      <c r="AE18" s="11">
        <v>505.00700000000001</v>
      </c>
      <c r="AF18" s="11">
        <v>310.88080000000002</v>
      </c>
      <c r="AG18" s="11">
        <f t="shared" si="28"/>
        <v>373.27839999999998</v>
      </c>
      <c r="AH18" s="11">
        <v>328.80720000000002</v>
      </c>
      <c r="AI18" s="11">
        <v>480.24059999999997</v>
      </c>
      <c r="AJ18" s="11">
        <v>360.70769999999999</v>
      </c>
      <c r="AK18" s="11">
        <f t="shared" si="29"/>
        <v>389.91849999999999</v>
      </c>
      <c r="AL18" s="11">
        <v>210.10220000000001</v>
      </c>
      <c r="AM18" s="11">
        <v>363.6189</v>
      </c>
      <c r="AN18" s="11">
        <v>240.15639999999999</v>
      </c>
      <c r="AO18" s="11">
        <f t="shared" si="30"/>
        <v>271.29249999999996</v>
      </c>
      <c r="AP18" s="11">
        <v>288.65379999999999</v>
      </c>
      <c r="AQ18" s="11">
        <v>463.52190000000002</v>
      </c>
      <c r="AR18" s="11">
        <v>318.69600000000003</v>
      </c>
      <c r="AS18" s="11">
        <f t="shared" si="31"/>
        <v>356.95723333333336</v>
      </c>
      <c r="AT18" s="11">
        <v>357.08100000000002</v>
      </c>
      <c r="AU18" s="11">
        <v>550.62549999999999</v>
      </c>
      <c r="AV18" s="11">
        <v>403.96370000000002</v>
      </c>
      <c r="AW18" s="11">
        <f t="shared" si="32"/>
        <v>437.22340000000003</v>
      </c>
      <c r="AX18" s="11">
        <v>302.51740000000001</v>
      </c>
      <c r="AY18" s="11">
        <v>506.93290000000002</v>
      </c>
      <c r="AZ18" s="11">
        <v>294.22730000000001</v>
      </c>
      <c r="BA18" s="11">
        <f t="shared" si="33"/>
        <v>367.89253333333335</v>
      </c>
      <c r="BB18" s="11">
        <v>277.10109999999997</v>
      </c>
      <c r="BC18" s="11">
        <v>462.7276</v>
      </c>
      <c r="BD18" s="11">
        <v>208.3065</v>
      </c>
      <c r="BE18" s="11">
        <f t="shared" si="34"/>
        <v>316.04506666666668</v>
      </c>
      <c r="BF18" s="11">
        <v>257.96339999999998</v>
      </c>
      <c r="BG18" s="11">
        <v>459.8338</v>
      </c>
      <c r="BH18" s="11">
        <v>274.983</v>
      </c>
      <c r="BI18" s="11">
        <f t="shared" si="35"/>
        <v>330.92673333333329</v>
      </c>
      <c r="BJ18" s="11">
        <v>291.57389999999998</v>
      </c>
      <c r="BK18" s="11">
        <v>460.41739999999999</v>
      </c>
      <c r="BL18" s="11">
        <v>251.2218</v>
      </c>
      <c r="BM18" s="11">
        <f t="shared" si="36"/>
        <v>334.40436666666665</v>
      </c>
      <c r="BN18" s="11">
        <v>279.38600000000002</v>
      </c>
      <c r="BO18" s="11">
        <v>499.36860000000001</v>
      </c>
      <c r="BP18" s="11">
        <v>278.76609999999999</v>
      </c>
      <c r="BQ18" s="11">
        <f t="shared" si="37"/>
        <v>352.50690000000003</v>
      </c>
      <c r="BR18" s="11">
        <v>276.66079999999999</v>
      </c>
      <c r="BS18" s="11">
        <v>524.85230000000001</v>
      </c>
      <c r="BT18" s="11">
        <v>292.31490000000002</v>
      </c>
      <c r="BU18" s="11">
        <f t="shared" si="38"/>
        <v>364.60933333333332</v>
      </c>
      <c r="BV18" s="11">
        <v>276.95650000000001</v>
      </c>
      <c r="BW18" s="11">
        <v>535.65260000000001</v>
      </c>
      <c r="BX18" s="11">
        <v>305.88940000000002</v>
      </c>
      <c r="BY18" s="11">
        <f t="shared" si="39"/>
        <v>372.83283333333338</v>
      </c>
      <c r="BZ18" s="11">
        <v>538.09860000000003</v>
      </c>
      <c r="CA18" s="11">
        <v>704.40940000000001</v>
      </c>
      <c r="CB18" s="11">
        <v>567.06740000000002</v>
      </c>
      <c r="CC18" s="11">
        <f t="shared" si="40"/>
        <v>603.19180000000006</v>
      </c>
      <c r="CD18" s="11">
        <v>351.74040000000002</v>
      </c>
      <c r="CE18" s="11">
        <v>439.2817</v>
      </c>
      <c r="CF18" s="11">
        <v>398.17829999999998</v>
      </c>
      <c r="CG18" s="11">
        <f t="shared" si="41"/>
        <v>396.40013333333332</v>
      </c>
      <c r="CH18" s="11">
        <v>245.5394</v>
      </c>
      <c r="CI18" s="11">
        <v>445.12259999999998</v>
      </c>
      <c r="CJ18" s="11">
        <v>255.1294</v>
      </c>
      <c r="CK18" s="11">
        <f t="shared" si="42"/>
        <v>315.2638</v>
      </c>
      <c r="CL18" s="11">
        <v>210.20650000000001</v>
      </c>
      <c r="CM18" s="11">
        <v>443.55250000000001</v>
      </c>
      <c r="CN18" s="11">
        <v>250.6634</v>
      </c>
      <c r="CO18" s="11">
        <f t="shared" si="43"/>
        <v>301.47413333333333</v>
      </c>
      <c r="CP18" s="11">
        <v>580.52620000000002</v>
      </c>
      <c r="CQ18" s="11">
        <v>435.94049999999999</v>
      </c>
      <c r="CR18" s="11">
        <v>461.53210000000001</v>
      </c>
      <c r="CS18" s="11">
        <f t="shared" si="44"/>
        <v>492.66626666666662</v>
      </c>
      <c r="CT18" s="11">
        <v>736.08789999999999</v>
      </c>
      <c r="CU18" s="11">
        <v>566.5992</v>
      </c>
      <c r="CV18" s="11">
        <v>581.34619999999995</v>
      </c>
      <c r="CW18" s="11">
        <f t="shared" si="45"/>
        <v>628.01110000000006</v>
      </c>
      <c r="CX18" s="11">
        <v>398.61529999999999</v>
      </c>
      <c r="CY18" s="11">
        <v>246.09870000000001</v>
      </c>
      <c r="CZ18" s="11">
        <v>311.40429999999998</v>
      </c>
      <c r="DA18" s="11">
        <f t="shared" si="46"/>
        <v>318.70609999999994</v>
      </c>
      <c r="DB18" s="11">
        <v>685.98720000000003</v>
      </c>
      <c r="DC18" s="11">
        <v>647.11490000000003</v>
      </c>
      <c r="DD18" s="11">
        <v>564.07600000000002</v>
      </c>
      <c r="DE18" s="11">
        <f t="shared" si="47"/>
        <v>632.39269999999999</v>
      </c>
      <c r="DF18" s="11">
        <v>428.80700000000002</v>
      </c>
      <c r="DG18" s="11">
        <v>207.08949999999999</v>
      </c>
      <c r="DH18" s="11">
        <v>295.80149999999998</v>
      </c>
      <c r="DI18" s="11">
        <f t="shared" si="48"/>
        <v>310.56600000000003</v>
      </c>
      <c r="DJ18" s="11">
        <v>405.67020000000002</v>
      </c>
      <c r="DK18" s="11">
        <v>181.85679999999999</v>
      </c>
      <c r="DL18" s="11">
        <v>294.25139999999999</v>
      </c>
      <c r="DM18" s="11">
        <f t="shared" si="49"/>
        <v>293.92613333333333</v>
      </c>
      <c r="DN18" s="11">
        <v>466.53829999999999</v>
      </c>
      <c r="DO18" s="11">
        <v>188.4111</v>
      </c>
      <c r="DP18" s="11">
        <v>290.2724</v>
      </c>
      <c r="DQ18" s="11">
        <f t="shared" si="50"/>
        <v>315.07393333333334</v>
      </c>
      <c r="DR18" s="11">
        <v>406.10250000000002</v>
      </c>
      <c r="DS18" s="11">
        <v>236.2304</v>
      </c>
      <c r="DT18" s="11">
        <v>309.99110000000002</v>
      </c>
      <c r="DU18" s="11">
        <f t="shared" si="51"/>
        <v>317.44133333333338</v>
      </c>
      <c r="DV18" s="11">
        <v>477.78190000000001</v>
      </c>
      <c r="DW18" s="11">
        <v>217.93870000000001</v>
      </c>
      <c r="DX18" s="11">
        <v>340.84789999999998</v>
      </c>
      <c r="DY18" s="11">
        <f t="shared" si="52"/>
        <v>345.52283333333327</v>
      </c>
      <c r="DZ18" s="11">
        <v>645.16129999999998</v>
      </c>
      <c r="EA18" s="11">
        <v>420.47449999999998</v>
      </c>
      <c r="EB18" s="11">
        <v>625.44579999999996</v>
      </c>
      <c r="EC18" s="11">
        <f t="shared" si="53"/>
        <v>563.69386666666662</v>
      </c>
      <c r="ED18" s="11">
        <v>434.34679999999997</v>
      </c>
      <c r="EE18" s="11">
        <v>222.1944</v>
      </c>
      <c r="EF18" s="11">
        <v>330.55869999999999</v>
      </c>
      <c r="EG18" s="11">
        <f t="shared" si="54"/>
        <v>329.0333</v>
      </c>
      <c r="EH18" s="11">
        <v>487.80489999999998</v>
      </c>
      <c r="EI18" s="11">
        <v>219.60650000000001</v>
      </c>
      <c r="EJ18" s="11">
        <v>346.6771</v>
      </c>
      <c r="EK18" s="11">
        <f t="shared" si="55"/>
        <v>351.3628333333333</v>
      </c>
      <c r="EL18" s="11">
        <v>397.30709999999999</v>
      </c>
      <c r="EM18" s="11">
        <v>205.6129</v>
      </c>
      <c r="EN18" s="11">
        <v>288.74979999999999</v>
      </c>
      <c r="EO18" s="11">
        <f t="shared" si="56"/>
        <v>297.22326666666663</v>
      </c>
      <c r="EP18" s="11">
        <v>416.1309</v>
      </c>
      <c r="EQ18" s="11">
        <v>214.4999</v>
      </c>
      <c r="ER18" s="11">
        <v>272.48579999999998</v>
      </c>
      <c r="ES18" s="11">
        <f t="shared" si="57"/>
        <v>301.03886666666671</v>
      </c>
      <c r="ET18" s="11">
        <v>374.75080000000003</v>
      </c>
      <c r="EU18" s="11">
        <v>287.34870000000001</v>
      </c>
      <c r="EV18" s="11">
        <v>316.82690000000002</v>
      </c>
      <c r="EW18" s="11">
        <f t="shared" si="58"/>
        <v>326.30880000000002</v>
      </c>
      <c r="EX18" s="11">
        <v>599.62279999999998</v>
      </c>
      <c r="EY18" s="11">
        <v>385.61540000000002</v>
      </c>
      <c r="EZ18" s="11">
        <v>407.95819999999998</v>
      </c>
      <c r="FA18" s="11">
        <f t="shared" si="59"/>
        <v>464.39879999999999</v>
      </c>
      <c r="FB18" s="11">
        <v>438.36200000000002</v>
      </c>
      <c r="FC18" s="11">
        <v>212.67099999999999</v>
      </c>
      <c r="FD18" s="11">
        <v>303.4237</v>
      </c>
      <c r="FE18" s="11">
        <f t="shared" si="60"/>
        <v>318.1522333333333</v>
      </c>
      <c r="FF18" s="11">
        <v>500.27670000000001</v>
      </c>
      <c r="FG18" s="11">
        <v>292.93950000000001</v>
      </c>
      <c r="FH18" s="11">
        <v>286.0301</v>
      </c>
      <c r="FI18" s="11">
        <f t="shared" si="61"/>
        <v>359.74876666666665</v>
      </c>
      <c r="FJ18" s="11">
        <v>623.36580000000004</v>
      </c>
      <c r="FK18" s="11">
        <v>315.6302</v>
      </c>
      <c r="FL18" s="11">
        <v>336.99599999999998</v>
      </c>
      <c r="FM18" s="11">
        <f t="shared" si="62"/>
        <v>425.33066666666673</v>
      </c>
      <c r="FN18" s="11">
        <v>529.59900000000005</v>
      </c>
      <c r="FO18" s="11">
        <v>270.89210000000003</v>
      </c>
      <c r="FP18" s="11">
        <v>275.25970000000001</v>
      </c>
      <c r="FQ18" s="11">
        <f t="shared" si="63"/>
        <v>358.58359999999999</v>
      </c>
      <c r="FR18" s="11">
        <v>16216.71</v>
      </c>
      <c r="FS18" s="11">
        <v>15606.01</v>
      </c>
      <c r="FT18" s="11">
        <v>15183.55</v>
      </c>
      <c r="FU18" s="11">
        <f t="shared" si="64"/>
        <v>15668.756666666668</v>
      </c>
    </row>
    <row r="21" spans="1:177" x14ac:dyDescent="0.25">
      <c r="A21" s="19" t="s">
        <v>2</v>
      </c>
    </row>
    <row r="22" spans="1:177" x14ac:dyDescent="0.25">
      <c r="A22" s="2" t="s">
        <v>637</v>
      </c>
      <c r="B22" s="2" t="s">
        <v>130</v>
      </c>
      <c r="F22" s="2" t="s">
        <v>614</v>
      </c>
      <c r="J22" s="2" t="s">
        <v>615</v>
      </c>
      <c r="N22" s="2" t="s">
        <v>616</v>
      </c>
      <c r="R22" s="2" t="s">
        <v>144</v>
      </c>
      <c r="V22" s="2" t="s">
        <v>147</v>
      </c>
      <c r="Z22" s="2" t="s">
        <v>150</v>
      </c>
      <c r="AD22" s="2" t="s">
        <v>534</v>
      </c>
      <c r="AH22" s="2" t="s">
        <v>536</v>
      </c>
      <c r="AL22" s="2" t="s">
        <v>537</v>
      </c>
      <c r="AP22" s="2" t="s">
        <v>617</v>
      </c>
      <c r="AT22" s="2" t="s">
        <v>618</v>
      </c>
      <c r="AX22" s="2" t="s">
        <v>619</v>
      </c>
      <c r="BB22" s="2" t="s">
        <v>620</v>
      </c>
      <c r="BF22" s="2" t="s">
        <v>621</v>
      </c>
      <c r="BJ22" s="2" t="s">
        <v>43</v>
      </c>
    </row>
    <row r="23" spans="1:177" x14ac:dyDescent="0.25">
      <c r="A23" s="22" t="s">
        <v>77</v>
      </c>
      <c r="B23" s="2" t="s">
        <v>44</v>
      </c>
      <c r="C23" s="2" t="s">
        <v>45</v>
      </c>
      <c r="D23" s="2" t="s">
        <v>46</v>
      </c>
      <c r="E23" s="2" t="s">
        <v>0</v>
      </c>
      <c r="F23" s="2" t="s">
        <v>44</v>
      </c>
      <c r="G23" s="2" t="s">
        <v>45</v>
      </c>
      <c r="H23" s="2" t="s">
        <v>46</v>
      </c>
      <c r="I23" s="2" t="s">
        <v>0</v>
      </c>
      <c r="J23" s="2" t="s">
        <v>44</v>
      </c>
      <c r="K23" s="2" t="s">
        <v>45</v>
      </c>
      <c r="L23" s="2" t="s">
        <v>46</v>
      </c>
      <c r="M23" s="2" t="s">
        <v>0</v>
      </c>
      <c r="N23" s="2" t="s">
        <v>44</v>
      </c>
      <c r="O23" s="2" t="s">
        <v>45</v>
      </c>
      <c r="P23" s="2" t="s">
        <v>46</v>
      </c>
      <c r="Q23" s="2" t="s">
        <v>0</v>
      </c>
      <c r="R23" s="2" t="s">
        <v>44</v>
      </c>
      <c r="S23" s="2" t="s">
        <v>45</v>
      </c>
      <c r="T23" s="2" t="s">
        <v>46</v>
      </c>
      <c r="U23" s="2" t="s">
        <v>0</v>
      </c>
      <c r="V23" s="2" t="s">
        <v>44</v>
      </c>
      <c r="W23" s="2" t="s">
        <v>45</v>
      </c>
      <c r="X23" s="2" t="s">
        <v>46</v>
      </c>
      <c r="Y23" s="2" t="s">
        <v>0</v>
      </c>
      <c r="Z23" s="2" t="s">
        <v>44</v>
      </c>
      <c r="AA23" s="2" t="s">
        <v>45</v>
      </c>
      <c r="AB23" s="2" t="s">
        <v>46</v>
      </c>
      <c r="AC23" s="2" t="s">
        <v>0</v>
      </c>
      <c r="AD23" s="2" t="s">
        <v>44</v>
      </c>
      <c r="AE23" s="2" t="s">
        <v>45</v>
      </c>
      <c r="AF23" s="2" t="s">
        <v>46</v>
      </c>
      <c r="AG23" s="2" t="s">
        <v>0</v>
      </c>
      <c r="AH23" s="2" t="s">
        <v>44</v>
      </c>
      <c r="AI23" s="2" t="s">
        <v>45</v>
      </c>
      <c r="AJ23" s="2" t="s">
        <v>46</v>
      </c>
      <c r="AK23" s="2" t="s">
        <v>0</v>
      </c>
      <c r="AL23" s="2" t="s">
        <v>44</v>
      </c>
      <c r="AM23" s="2" t="s">
        <v>45</v>
      </c>
      <c r="AN23" s="2" t="s">
        <v>46</v>
      </c>
      <c r="AO23" s="2" t="s">
        <v>0</v>
      </c>
      <c r="AP23" s="2" t="s">
        <v>44</v>
      </c>
      <c r="AQ23" s="2" t="s">
        <v>45</v>
      </c>
      <c r="AR23" s="2" t="s">
        <v>46</v>
      </c>
      <c r="AS23" s="2" t="s">
        <v>0</v>
      </c>
      <c r="AT23" s="2" t="s">
        <v>44</v>
      </c>
      <c r="AU23" s="2" t="s">
        <v>45</v>
      </c>
      <c r="AV23" s="2" t="s">
        <v>46</v>
      </c>
      <c r="AW23" s="2" t="s">
        <v>0</v>
      </c>
      <c r="AX23" s="2" t="s">
        <v>44</v>
      </c>
      <c r="AY23" s="2" t="s">
        <v>45</v>
      </c>
      <c r="AZ23" s="2" t="s">
        <v>46</v>
      </c>
      <c r="BA23" s="2" t="s">
        <v>0</v>
      </c>
      <c r="BB23" s="2" t="s">
        <v>44</v>
      </c>
      <c r="BC23" s="2" t="s">
        <v>45</v>
      </c>
      <c r="BD23" s="2" t="s">
        <v>46</v>
      </c>
      <c r="BE23" s="2" t="s">
        <v>0</v>
      </c>
      <c r="BF23" s="2" t="s">
        <v>44</v>
      </c>
      <c r="BG23" s="2" t="s">
        <v>45</v>
      </c>
      <c r="BH23" s="2" t="s">
        <v>46</v>
      </c>
      <c r="BI23" s="2" t="s">
        <v>0</v>
      </c>
      <c r="BJ23" s="2" t="s">
        <v>44</v>
      </c>
      <c r="BK23" s="2" t="s">
        <v>45</v>
      </c>
      <c r="BL23" s="2" t="s">
        <v>46</v>
      </c>
      <c r="BM23" s="2" t="s">
        <v>0</v>
      </c>
    </row>
    <row r="24" spans="1:177" x14ac:dyDescent="0.25">
      <c r="A24" s="23">
        <v>0</v>
      </c>
      <c r="B24" s="11">
        <v>649.44129999999996</v>
      </c>
      <c r="C24" s="11">
        <v>712.5095</v>
      </c>
      <c r="D24" s="11">
        <v>557.6395</v>
      </c>
      <c r="E24" s="11">
        <f>AVERAGE(B24:D24)</f>
        <v>639.86343333333332</v>
      </c>
      <c r="F24" s="11">
        <v>3776.4389999999999</v>
      </c>
      <c r="G24" s="11">
        <v>3133.2620000000002</v>
      </c>
      <c r="H24" s="11">
        <v>3557.3440000000001</v>
      </c>
      <c r="I24" s="11">
        <f>AVERAGE(F24:H24)</f>
        <v>3489.0149999999999</v>
      </c>
      <c r="J24" s="11">
        <v>5577.9650000000001</v>
      </c>
      <c r="K24" s="11">
        <v>2999.712</v>
      </c>
      <c r="L24" s="11">
        <v>6606.8639999999996</v>
      </c>
      <c r="M24" s="11">
        <f>AVERAGE(J24:L24)</f>
        <v>5061.5136666666667</v>
      </c>
      <c r="N24" s="11">
        <v>2730.7289999999998</v>
      </c>
      <c r="O24" s="11">
        <v>1941.809</v>
      </c>
      <c r="P24" s="11">
        <v>1148.0719999999999</v>
      </c>
      <c r="Q24" s="11">
        <f>AVERAGE(N24:P24)</f>
        <v>1940.2033333333331</v>
      </c>
      <c r="R24" s="11">
        <v>1007.703</v>
      </c>
      <c r="S24" s="11">
        <v>865.02009999999996</v>
      </c>
      <c r="T24" s="11">
        <v>705.22090000000003</v>
      </c>
      <c r="U24" s="11">
        <f>AVERAGE(R24:T24)</f>
        <v>859.31466666666665</v>
      </c>
      <c r="V24" s="11">
        <v>3927.665</v>
      </c>
      <c r="W24" s="11">
        <v>4809.4629999999997</v>
      </c>
      <c r="X24" s="11">
        <v>2805.8009999999999</v>
      </c>
      <c r="Y24" s="11">
        <f>AVERAGE(V24:X24)</f>
        <v>3847.643</v>
      </c>
      <c r="Z24" s="11">
        <v>1295.0909999999999</v>
      </c>
      <c r="AA24" s="11">
        <v>1557.5360000000001</v>
      </c>
      <c r="AB24" s="11">
        <v>750.4162</v>
      </c>
      <c r="AC24" s="11">
        <f>AVERAGE(Z24:AB24)</f>
        <v>1201.0144</v>
      </c>
      <c r="AD24" s="11">
        <v>13679.68</v>
      </c>
      <c r="AE24" s="11">
        <v>20302.87</v>
      </c>
      <c r="AF24" s="11">
        <v>19401.11</v>
      </c>
      <c r="AG24" s="11">
        <f>AVERAGE(AD24:AF24)</f>
        <v>17794.553333333333</v>
      </c>
      <c r="AH24" s="11">
        <v>1518.653</v>
      </c>
      <c r="AI24" s="11">
        <v>1451.048</v>
      </c>
      <c r="AJ24" s="11">
        <v>1506.3589999999999</v>
      </c>
      <c r="AK24" s="11">
        <f>AVERAGE(AH24:AJ24)</f>
        <v>1492.0199999999998</v>
      </c>
      <c r="AL24" s="11">
        <v>1393.337</v>
      </c>
      <c r="AM24" s="11">
        <v>653.28510000000006</v>
      </c>
      <c r="AN24" s="11">
        <v>1131.7260000000001</v>
      </c>
      <c r="AO24" s="11">
        <f>AVERAGE(AL24:AN24)</f>
        <v>1059.4493666666667</v>
      </c>
      <c r="AP24" s="11">
        <v>881.25829999999996</v>
      </c>
      <c r="AQ24" s="11">
        <v>376.7842</v>
      </c>
      <c r="AR24" s="11">
        <v>454.42140000000001</v>
      </c>
      <c r="AS24" s="11">
        <f>AVERAGE(AP24:AR24)</f>
        <v>570.82129999999995</v>
      </c>
      <c r="AT24" s="11">
        <v>1539.165</v>
      </c>
      <c r="AU24" s="11">
        <v>810.41970000000003</v>
      </c>
      <c r="AV24" s="11">
        <v>914.9579</v>
      </c>
      <c r="AW24" s="11">
        <f>AVERAGE(AT24:AV24)</f>
        <v>1088.1808666666666</v>
      </c>
      <c r="AX24" s="11">
        <v>3979.79</v>
      </c>
      <c r="AY24" s="11">
        <v>2947.0610000000001</v>
      </c>
      <c r="AZ24" s="11">
        <v>2958.1080000000002</v>
      </c>
      <c r="BA24" s="11">
        <f>AVERAGE(AX24:AZ24)</f>
        <v>3294.9863333333337</v>
      </c>
      <c r="BB24" s="11">
        <v>489.6019</v>
      </c>
      <c r="BC24" s="11">
        <v>195.66390000000001</v>
      </c>
      <c r="BD24" s="11">
        <v>273.3895</v>
      </c>
      <c r="BE24" s="11">
        <f>AVERAGE(BB24:BD24)</f>
        <v>319.55176666666665</v>
      </c>
      <c r="BF24" s="11">
        <v>2067.0680000000002</v>
      </c>
      <c r="BG24" s="11">
        <v>1440.471</v>
      </c>
      <c r="BH24" s="11">
        <v>2048.4009999999998</v>
      </c>
      <c r="BI24" s="11">
        <f>AVERAGE(BF24:BH24)</f>
        <v>1851.9800000000002</v>
      </c>
      <c r="BJ24" s="11">
        <v>1646.058</v>
      </c>
      <c r="BK24" s="11">
        <v>1440.366</v>
      </c>
      <c r="BL24" s="11">
        <v>1592.3779999999999</v>
      </c>
      <c r="BM24" s="11">
        <f>AVERAGE(BJ24:BL24)</f>
        <v>1559.6006666666665</v>
      </c>
    </row>
    <row r="25" spans="1:177" x14ac:dyDescent="0.25">
      <c r="A25" s="23">
        <v>2.0000000000000001E-4</v>
      </c>
      <c r="B25" s="11">
        <v>1696.252</v>
      </c>
      <c r="C25" s="11">
        <v>2408.279</v>
      </c>
      <c r="D25" s="11">
        <v>2750.7190000000001</v>
      </c>
      <c r="E25" s="11">
        <f t="shared" ref="E25:E27" si="65">AVERAGE(B25:D25)</f>
        <v>2285.0833333333335</v>
      </c>
      <c r="F25" s="11">
        <v>7046.9589999999998</v>
      </c>
      <c r="G25" s="11">
        <v>6486.5860000000002</v>
      </c>
      <c r="H25" s="11">
        <v>8949.2860000000001</v>
      </c>
      <c r="I25" s="11">
        <f t="shared" ref="I25:I27" si="66">AVERAGE(F25:H25)</f>
        <v>7494.2769999999991</v>
      </c>
      <c r="J25" s="11">
        <v>9065.4480000000003</v>
      </c>
      <c r="K25" s="11">
        <v>6697.5839999999998</v>
      </c>
      <c r="L25" s="11">
        <v>13034.14</v>
      </c>
      <c r="M25" s="11">
        <f t="shared" ref="M25:M27" si="67">AVERAGE(J25:L25)</f>
        <v>9599.0573333333323</v>
      </c>
      <c r="N25" s="11">
        <v>4466.7089999999998</v>
      </c>
      <c r="O25" s="11">
        <v>3685.4490000000001</v>
      </c>
      <c r="P25" s="11">
        <v>2896.5889999999999</v>
      </c>
      <c r="Q25" s="11">
        <f t="shared" ref="Q25:Q27" si="68">AVERAGE(N25:P25)</f>
        <v>3682.9156666666663</v>
      </c>
      <c r="R25" s="11">
        <v>1399.778</v>
      </c>
      <c r="S25" s="11">
        <v>1292.5630000000001</v>
      </c>
      <c r="T25" s="11">
        <v>1349.924</v>
      </c>
      <c r="U25" s="11">
        <f t="shared" ref="U25:U27" si="69">AVERAGE(R25:T25)</f>
        <v>1347.4216666666669</v>
      </c>
      <c r="V25" s="11">
        <v>8250.2180000000008</v>
      </c>
      <c r="W25" s="11">
        <v>9724.32</v>
      </c>
      <c r="X25" s="11">
        <v>9538.1759999999995</v>
      </c>
      <c r="Y25" s="11">
        <f t="shared" ref="Y25:Y27" si="70">AVERAGE(V25:X25)</f>
        <v>9170.9046666666673</v>
      </c>
      <c r="Z25" s="11">
        <v>4319.2830000000004</v>
      </c>
      <c r="AA25" s="11">
        <v>5607.1130000000003</v>
      </c>
      <c r="AB25" s="11">
        <v>4417.2640000000001</v>
      </c>
      <c r="AC25" s="11">
        <f t="shared" ref="AC25:AC27" si="71">AVERAGE(Z25:AB25)</f>
        <v>4781.22</v>
      </c>
      <c r="AD25" s="11">
        <v>18159.78</v>
      </c>
      <c r="AE25" s="11">
        <v>30194.5</v>
      </c>
      <c r="AF25" s="11">
        <v>28913.1</v>
      </c>
      <c r="AG25" s="11">
        <f t="shared" ref="AG25:AG27" si="72">AVERAGE(AD25:AF25)</f>
        <v>25755.793333333335</v>
      </c>
      <c r="AH25" s="11">
        <v>3161.7240000000002</v>
      </c>
      <c r="AI25" s="11">
        <v>3592.8240000000001</v>
      </c>
      <c r="AJ25" s="11">
        <v>3514.7979999999998</v>
      </c>
      <c r="AK25" s="11">
        <f t="shared" ref="AK25:AK27" si="73">AVERAGE(AH25:AJ25)</f>
        <v>3423.1153333333336</v>
      </c>
      <c r="AL25" s="11">
        <v>6541.5290000000005</v>
      </c>
      <c r="AM25" s="11">
        <v>4012.8090000000002</v>
      </c>
      <c r="AN25" s="11">
        <v>2932.1419999999998</v>
      </c>
      <c r="AO25" s="11">
        <f t="shared" ref="AO25:AO27" si="74">AVERAGE(AL25:AN25)</f>
        <v>4495.4933333333329</v>
      </c>
      <c r="AP25" s="11">
        <v>1647.5319999999999</v>
      </c>
      <c r="AQ25" s="11">
        <v>875.79020000000003</v>
      </c>
      <c r="AR25" s="11">
        <v>705.48069999999996</v>
      </c>
      <c r="AS25" s="11">
        <f t="shared" ref="AS25:AS27" si="75">AVERAGE(AP25:AR25)</f>
        <v>1076.2676333333334</v>
      </c>
      <c r="AT25" s="11">
        <v>3346.6039999999998</v>
      </c>
      <c r="AU25" s="11">
        <v>2035.71</v>
      </c>
      <c r="AV25" s="11">
        <v>2355.317</v>
      </c>
      <c r="AW25" s="11">
        <f t="shared" ref="AW25:AW27" si="76">AVERAGE(AT25:AV25)</f>
        <v>2579.2103333333334</v>
      </c>
      <c r="AX25" s="11">
        <v>5627.7269999999999</v>
      </c>
      <c r="AY25" s="11">
        <v>4812.3829999999998</v>
      </c>
      <c r="AZ25" s="11">
        <v>4522.0389999999998</v>
      </c>
      <c r="BA25" s="11">
        <f t="shared" ref="BA25:BA27" si="77">AVERAGE(AX25:AZ25)</f>
        <v>4987.3830000000007</v>
      </c>
      <c r="BB25" s="11">
        <v>1617.9449999999999</v>
      </c>
      <c r="BC25" s="11">
        <v>612.90179999999998</v>
      </c>
      <c r="BD25" s="11">
        <v>622.29719999999998</v>
      </c>
      <c r="BE25" s="11">
        <f t="shared" ref="BE25:BE27" si="78">AVERAGE(BB25:BD25)</f>
        <v>951.04799999999989</v>
      </c>
      <c r="BF25" s="11">
        <v>6108.326</v>
      </c>
      <c r="BG25" s="11">
        <v>3346.8409999999999</v>
      </c>
      <c r="BH25" s="11">
        <v>3443.0680000000002</v>
      </c>
      <c r="BI25" s="11">
        <f t="shared" ref="BI25:BI27" si="79">AVERAGE(BF25:BH25)</f>
        <v>4299.4116666666669</v>
      </c>
      <c r="BJ25" s="11">
        <v>3075.9789999999998</v>
      </c>
      <c r="BK25" s="11">
        <v>2832.5909999999999</v>
      </c>
      <c r="BL25" s="11">
        <v>3480.5360000000001</v>
      </c>
      <c r="BM25" s="11">
        <f t="shared" ref="BM25:BM27" si="80">AVERAGE(BJ25:BL25)</f>
        <v>3129.7019999999998</v>
      </c>
    </row>
    <row r="26" spans="1:177" x14ac:dyDescent="0.25">
      <c r="A26" s="23">
        <v>0.2</v>
      </c>
      <c r="B26" s="11">
        <v>1551.855</v>
      </c>
      <c r="C26" s="11">
        <v>2226.5509999999999</v>
      </c>
      <c r="D26" s="11">
        <v>3108.8809999999999</v>
      </c>
      <c r="E26" s="11">
        <f t="shared" si="65"/>
        <v>2295.7623333333336</v>
      </c>
      <c r="F26" s="11">
        <v>8346.2340000000004</v>
      </c>
      <c r="G26" s="11">
        <v>7201.9440000000004</v>
      </c>
      <c r="H26" s="11">
        <v>10564.61</v>
      </c>
      <c r="I26" s="11">
        <f t="shared" si="66"/>
        <v>8704.2626666666674</v>
      </c>
      <c r="J26" s="11">
        <v>14264.2</v>
      </c>
      <c r="K26" s="11">
        <v>12074.13</v>
      </c>
      <c r="L26" s="11">
        <v>18029.23</v>
      </c>
      <c r="M26" s="11">
        <f t="shared" si="67"/>
        <v>14789.186666666666</v>
      </c>
      <c r="N26" s="11">
        <v>5954.3010000000004</v>
      </c>
      <c r="O26" s="11">
        <v>5076.3310000000001</v>
      </c>
      <c r="P26" s="11">
        <v>4428.6850000000004</v>
      </c>
      <c r="Q26" s="11">
        <f t="shared" si="68"/>
        <v>5153.1056666666673</v>
      </c>
      <c r="R26" s="11">
        <v>1280.325</v>
      </c>
      <c r="S26" s="11">
        <v>1199.9169999999999</v>
      </c>
      <c r="T26" s="11">
        <v>1444.605</v>
      </c>
      <c r="U26" s="11">
        <f t="shared" si="69"/>
        <v>1308.2823333333333</v>
      </c>
      <c r="V26" s="11">
        <v>8942.8080000000009</v>
      </c>
      <c r="W26" s="11">
        <v>9320.3580000000002</v>
      </c>
      <c r="X26" s="11">
        <v>14728.17</v>
      </c>
      <c r="Y26" s="11">
        <f t="shared" si="70"/>
        <v>10997.112000000001</v>
      </c>
      <c r="Z26" s="11">
        <v>6237.8440000000001</v>
      </c>
      <c r="AA26" s="11">
        <v>6677.3559999999998</v>
      </c>
      <c r="AB26" s="11">
        <v>9935.5930000000008</v>
      </c>
      <c r="AC26" s="11">
        <f t="shared" si="71"/>
        <v>7616.9310000000005</v>
      </c>
      <c r="AD26" s="11">
        <v>29212.91</v>
      </c>
      <c r="AE26" s="11">
        <v>41510.269999999997</v>
      </c>
      <c r="AF26" s="11">
        <v>40645.919999999998</v>
      </c>
      <c r="AG26" s="11">
        <f t="shared" si="72"/>
        <v>37123.033333333333</v>
      </c>
      <c r="AH26" s="11">
        <v>3262.1849999999999</v>
      </c>
      <c r="AI26" s="11">
        <v>5097.8940000000002</v>
      </c>
      <c r="AJ26" s="11">
        <v>4871.2430000000004</v>
      </c>
      <c r="AK26" s="11">
        <f t="shared" si="73"/>
        <v>4410.4406666666664</v>
      </c>
      <c r="AL26" s="11">
        <v>7115.9139999999998</v>
      </c>
      <c r="AM26" s="11">
        <v>11339.41</v>
      </c>
      <c r="AN26" s="11">
        <v>11897.65</v>
      </c>
      <c r="AO26" s="11">
        <f t="shared" si="74"/>
        <v>10117.658000000001</v>
      </c>
      <c r="AP26" s="11">
        <v>1687.3510000000001</v>
      </c>
      <c r="AQ26" s="11">
        <v>1587.3150000000001</v>
      </c>
      <c r="AR26" s="11">
        <v>2135.65</v>
      </c>
      <c r="AS26" s="11">
        <f t="shared" si="75"/>
        <v>1803.4386666666669</v>
      </c>
      <c r="AT26" s="11">
        <v>3910.1590000000001</v>
      </c>
      <c r="AU26" s="11">
        <v>3507.1210000000001</v>
      </c>
      <c r="AV26" s="11">
        <v>3508.6030000000001</v>
      </c>
      <c r="AW26" s="11">
        <f t="shared" si="76"/>
        <v>3641.9610000000007</v>
      </c>
      <c r="AX26" s="11">
        <v>6011.8220000000001</v>
      </c>
      <c r="AY26" s="11">
        <v>8067.5940000000001</v>
      </c>
      <c r="AZ26" s="11">
        <v>8255.8919999999998</v>
      </c>
      <c r="BA26" s="11">
        <f t="shared" si="77"/>
        <v>7445.1026666666667</v>
      </c>
      <c r="BB26" s="11">
        <v>4194.1930000000002</v>
      </c>
      <c r="BC26" s="11">
        <v>3545.5140000000001</v>
      </c>
      <c r="BD26" s="11">
        <v>3170.2829999999999</v>
      </c>
      <c r="BE26" s="11">
        <f t="shared" si="78"/>
        <v>3636.6633333333334</v>
      </c>
      <c r="BF26" s="11">
        <v>15923.8</v>
      </c>
      <c r="BG26" s="11">
        <v>14269.68</v>
      </c>
      <c r="BH26" s="11">
        <v>16055.13</v>
      </c>
      <c r="BI26" s="11">
        <f t="shared" si="79"/>
        <v>15416.203333333333</v>
      </c>
      <c r="BJ26" s="11">
        <v>1746.6859999999999</v>
      </c>
      <c r="BK26" s="11">
        <v>1801.2090000000001</v>
      </c>
      <c r="BL26" s="11">
        <v>1870.9749999999999</v>
      </c>
      <c r="BM26" s="11">
        <f t="shared" si="80"/>
        <v>1806.29</v>
      </c>
    </row>
    <row r="27" spans="1:177" x14ac:dyDescent="0.25">
      <c r="A27" s="23" t="s">
        <v>4</v>
      </c>
      <c r="B27" s="11">
        <v>1973.3920000000001</v>
      </c>
      <c r="C27" s="11">
        <v>2872.482</v>
      </c>
      <c r="D27" s="11">
        <v>4851.45</v>
      </c>
      <c r="E27" s="11">
        <f t="shared" si="65"/>
        <v>3232.4413333333337</v>
      </c>
      <c r="F27" s="11">
        <v>8383.52</v>
      </c>
      <c r="G27" s="11">
        <v>7184.37</v>
      </c>
      <c r="H27" s="11">
        <v>11413.2</v>
      </c>
      <c r="I27" s="11">
        <f t="shared" si="66"/>
        <v>8993.6966666666667</v>
      </c>
      <c r="J27" s="11">
        <v>14422.67</v>
      </c>
      <c r="K27" s="11">
        <v>12957.62</v>
      </c>
      <c r="L27" s="11">
        <v>18618.48</v>
      </c>
      <c r="M27" s="11">
        <f t="shared" si="67"/>
        <v>15332.923333333334</v>
      </c>
      <c r="N27" s="11">
        <v>6751.018</v>
      </c>
      <c r="O27" s="11">
        <v>5540.4589999999998</v>
      </c>
      <c r="P27" s="11">
        <v>4684.5249999999996</v>
      </c>
      <c r="Q27" s="11">
        <f t="shared" si="68"/>
        <v>5658.6673333333338</v>
      </c>
      <c r="R27" s="11">
        <v>5993.6</v>
      </c>
      <c r="S27" s="11">
        <v>5498.5450000000001</v>
      </c>
      <c r="T27" s="11">
        <v>6937.317</v>
      </c>
      <c r="U27" s="11">
        <f t="shared" si="69"/>
        <v>6143.1539999999995</v>
      </c>
      <c r="V27" s="11">
        <v>10992.72</v>
      </c>
      <c r="W27" s="11">
        <v>11671.88</v>
      </c>
      <c r="X27" s="11">
        <v>16276.77</v>
      </c>
      <c r="Y27" s="11">
        <f t="shared" si="70"/>
        <v>12980.456666666665</v>
      </c>
      <c r="Z27" s="11">
        <v>8418.6260000000002</v>
      </c>
      <c r="AA27" s="11">
        <v>8677.5460000000003</v>
      </c>
      <c r="AB27" s="11">
        <v>12355.61</v>
      </c>
      <c r="AC27" s="11">
        <f t="shared" si="71"/>
        <v>9817.260666666667</v>
      </c>
      <c r="AD27" s="11">
        <v>30779.34</v>
      </c>
      <c r="AE27" s="11">
        <v>43438.02</v>
      </c>
      <c r="AF27" s="11">
        <v>41982.06</v>
      </c>
      <c r="AG27" s="11">
        <f t="shared" si="72"/>
        <v>38733.14</v>
      </c>
      <c r="AH27" s="11">
        <v>4366.0349999999999</v>
      </c>
      <c r="AI27" s="11">
        <v>6688.9629999999997</v>
      </c>
      <c r="AJ27" s="11">
        <v>6357.46</v>
      </c>
      <c r="AK27" s="11">
        <f t="shared" si="73"/>
        <v>5804.1526666666659</v>
      </c>
      <c r="AL27" s="11">
        <v>7748.5349999999999</v>
      </c>
      <c r="AM27" s="11">
        <v>11438.35</v>
      </c>
      <c r="AN27" s="11">
        <v>11767.73</v>
      </c>
      <c r="AO27" s="11">
        <f t="shared" si="74"/>
        <v>10318.205</v>
      </c>
      <c r="AP27" s="11">
        <v>2282.3560000000002</v>
      </c>
      <c r="AQ27" s="11">
        <v>2134.085</v>
      </c>
      <c r="AR27" s="11">
        <v>2415.4789999999998</v>
      </c>
      <c r="AS27" s="11">
        <f t="shared" si="75"/>
        <v>2277.3066666666668</v>
      </c>
      <c r="AT27" s="11">
        <v>6214.16</v>
      </c>
      <c r="AU27" s="11">
        <v>5781.75</v>
      </c>
      <c r="AV27" s="11">
        <v>6227.348</v>
      </c>
      <c r="AW27" s="11">
        <f t="shared" si="76"/>
        <v>6074.4193333333342</v>
      </c>
      <c r="AX27" s="11">
        <v>6437.473</v>
      </c>
      <c r="AY27" s="11">
        <v>8022.0219999999999</v>
      </c>
      <c r="AZ27" s="11">
        <v>8016.3950000000004</v>
      </c>
      <c r="BA27" s="11">
        <f t="shared" si="77"/>
        <v>7491.9633333333331</v>
      </c>
      <c r="BB27" s="11">
        <v>7576.1559999999999</v>
      </c>
      <c r="BC27" s="11">
        <v>7245.875</v>
      </c>
      <c r="BD27" s="11">
        <v>7377.5640000000003</v>
      </c>
      <c r="BE27" s="11">
        <f t="shared" si="78"/>
        <v>7399.8650000000007</v>
      </c>
      <c r="BF27" s="11">
        <v>17297.57</v>
      </c>
      <c r="BG27" s="11">
        <v>13327.06</v>
      </c>
      <c r="BH27" s="11">
        <v>15752.99</v>
      </c>
      <c r="BI27" s="11">
        <f t="shared" si="79"/>
        <v>15459.206666666665</v>
      </c>
      <c r="BJ27" s="11">
        <v>16216.71</v>
      </c>
      <c r="BK27" s="11">
        <v>15606.01</v>
      </c>
      <c r="BL27" s="11">
        <v>15183.55</v>
      </c>
      <c r="BM27" s="11">
        <f t="shared" si="80"/>
        <v>15668.756666666668</v>
      </c>
    </row>
    <row r="30" spans="1:177" x14ac:dyDescent="0.25">
      <c r="A30" s="19" t="s">
        <v>78</v>
      </c>
    </row>
    <row r="31" spans="1:177" x14ac:dyDescent="0.25">
      <c r="A31" s="2" t="s">
        <v>637</v>
      </c>
      <c r="B31" s="2" t="s">
        <v>622</v>
      </c>
    </row>
    <row r="32" spans="1:177" x14ac:dyDescent="0.25">
      <c r="A32" s="22" t="s">
        <v>77</v>
      </c>
      <c r="B32" s="2" t="s">
        <v>44</v>
      </c>
      <c r="C32" s="2" t="s">
        <v>45</v>
      </c>
      <c r="D32" s="2" t="s">
        <v>46</v>
      </c>
      <c r="E32" s="2" t="s">
        <v>0</v>
      </c>
      <c r="F32" s="2" t="s">
        <v>44</v>
      </c>
      <c r="G32" s="2" t="s">
        <v>45</v>
      </c>
      <c r="H32" s="2" t="s">
        <v>46</v>
      </c>
      <c r="I32" s="2" t="s">
        <v>0</v>
      </c>
    </row>
    <row r="33" spans="1:9" x14ac:dyDescent="0.25">
      <c r="A33" s="23">
        <v>0</v>
      </c>
      <c r="B33" s="11">
        <v>25183.05</v>
      </c>
      <c r="C33" s="11">
        <v>42634.13</v>
      </c>
      <c r="D33" s="11">
        <v>41775.839999999997</v>
      </c>
      <c r="E33" s="11">
        <f>AVERAGE(B33:D33)</f>
        <v>36531.006666666661</v>
      </c>
      <c r="F33" s="11">
        <v>1646.058</v>
      </c>
      <c r="G33" s="11">
        <v>1440.366</v>
      </c>
      <c r="H33" s="11">
        <v>1592.3779999999999</v>
      </c>
      <c r="I33" s="11">
        <f>AVERAGE(F33:H33)</f>
        <v>1559.6006666666665</v>
      </c>
    </row>
    <row r="34" spans="1:9" x14ac:dyDescent="0.25">
      <c r="A34" s="23">
        <v>2.0000000000000001E-4</v>
      </c>
      <c r="B34" s="11">
        <v>23234.43</v>
      </c>
      <c r="C34" s="11">
        <v>46077.919999999998</v>
      </c>
      <c r="D34" s="11">
        <v>45636.46</v>
      </c>
      <c r="E34" s="11">
        <f t="shared" ref="E34:E36" si="81">AVERAGE(B34:D34)</f>
        <v>38316.269999999997</v>
      </c>
      <c r="F34" s="11">
        <v>3075.9789999999998</v>
      </c>
      <c r="G34" s="11">
        <v>2832.5909999999999</v>
      </c>
      <c r="H34" s="11">
        <v>3480.5360000000001</v>
      </c>
      <c r="I34" s="11">
        <f t="shared" ref="I34:I36" si="82">AVERAGE(F34:H34)</f>
        <v>3129.7019999999998</v>
      </c>
    </row>
    <row r="35" spans="1:9" x14ac:dyDescent="0.25">
      <c r="A35" s="23">
        <v>0.2</v>
      </c>
      <c r="B35" s="11">
        <v>13602.37</v>
      </c>
      <c r="C35" s="11">
        <v>23035.55</v>
      </c>
      <c r="D35" s="11">
        <v>26409.91</v>
      </c>
      <c r="E35" s="11">
        <f t="shared" si="81"/>
        <v>21015.943333333333</v>
      </c>
      <c r="F35" s="11">
        <v>1746.6859999999999</v>
      </c>
      <c r="G35" s="11">
        <v>1801.2090000000001</v>
      </c>
      <c r="H35" s="11">
        <v>1870.9749999999999</v>
      </c>
      <c r="I35" s="11">
        <f t="shared" si="82"/>
        <v>1806.29</v>
      </c>
    </row>
    <row r="36" spans="1:9" x14ac:dyDescent="0.25">
      <c r="A36" s="23" t="s">
        <v>4</v>
      </c>
      <c r="B36" s="11">
        <v>54166.96</v>
      </c>
      <c r="C36" s="11">
        <v>72992.97</v>
      </c>
      <c r="D36" s="11">
        <v>79882.95</v>
      </c>
      <c r="E36" s="11">
        <f t="shared" si="81"/>
        <v>69014.293333333335</v>
      </c>
      <c r="F36" s="11">
        <v>16216.71</v>
      </c>
      <c r="G36" s="11">
        <v>15606.01</v>
      </c>
      <c r="H36" s="11">
        <v>15183.55</v>
      </c>
      <c r="I36" s="11">
        <f t="shared" si="82"/>
        <v>15668.7566666666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CCDC8-A0C3-4BCE-A4DD-1153E0C63F28}">
  <dimension ref="A1:ES36"/>
  <sheetViews>
    <sheetView workbookViewId="0">
      <selection activeCell="A31" sqref="A31"/>
    </sheetView>
  </sheetViews>
  <sheetFormatPr defaultColWidth="10.140625" defaultRowHeight="15" x14ac:dyDescent="0.25"/>
  <cols>
    <col min="1" max="1" width="10.140625" style="22"/>
    <col min="2" max="16384" width="10.140625" style="2"/>
  </cols>
  <sheetData>
    <row r="1" spans="1:149" x14ac:dyDescent="0.25">
      <c r="A1" s="18" t="s">
        <v>623</v>
      </c>
      <c r="C1" s="3"/>
      <c r="D1" s="3"/>
      <c r="E1" s="3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</row>
    <row r="2" spans="1:149" x14ac:dyDescent="0.25">
      <c r="A2" s="18"/>
      <c r="C2" s="3"/>
      <c r="D2" s="3"/>
      <c r="E2" s="3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</row>
    <row r="3" spans="1:149" x14ac:dyDescent="0.25">
      <c r="A3" s="24" t="s">
        <v>389</v>
      </c>
      <c r="C3" s="3"/>
      <c r="D3" s="3"/>
      <c r="E3" s="3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</row>
    <row r="4" spans="1:149" s="6" customFormat="1" x14ac:dyDescent="0.25">
      <c r="A4" s="6" t="s">
        <v>637</v>
      </c>
      <c r="B4" s="2" t="s">
        <v>224</v>
      </c>
      <c r="F4" s="2" t="s">
        <v>160</v>
      </c>
      <c r="J4" s="2" t="s">
        <v>225</v>
      </c>
      <c r="N4" s="2" t="s">
        <v>226</v>
      </c>
      <c r="R4" s="2" t="s">
        <v>161</v>
      </c>
      <c r="V4" s="2" t="s">
        <v>227</v>
      </c>
      <c r="Z4" s="2" t="s">
        <v>228</v>
      </c>
      <c r="AD4" s="2" t="s">
        <v>229</v>
      </c>
      <c r="AH4" s="2" t="s">
        <v>230</v>
      </c>
      <c r="AL4" s="2" t="s">
        <v>231</v>
      </c>
      <c r="AP4" s="7" t="s">
        <v>86</v>
      </c>
      <c r="AT4" s="2" t="s">
        <v>87</v>
      </c>
      <c r="AX4" s="2" t="s">
        <v>232</v>
      </c>
      <c r="BB4" s="2" t="s">
        <v>233</v>
      </c>
      <c r="BF4" s="7" t="s">
        <v>234</v>
      </c>
      <c r="BJ4" s="2" t="s">
        <v>235</v>
      </c>
      <c r="BN4" s="2" t="s">
        <v>236</v>
      </c>
      <c r="BR4" s="2" t="s">
        <v>237</v>
      </c>
      <c r="BV4" s="2" t="s">
        <v>238</v>
      </c>
      <c r="BZ4" s="2" t="s">
        <v>239</v>
      </c>
      <c r="CD4" s="2" t="s">
        <v>240</v>
      </c>
      <c r="CH4" s="2" t="s">
        <v>241</v>
      </c>
      <c r="CL4" s="2" t="s">
        <v>242</v>
      </c>
      <c r="CP4" s="2" t="s">
        <v>243</v>
      </c>
      <c r="CT4" s="2" t="s">
        <v>244</v>
      </c>
      <c r="CX4" s="2" t="s">
        <v>245</v>
      </c>
      <c r="DB4" s="2" t="s">
        <v>246</v>
      </c>
      <c r="DF4" s="2" t="s">
        <v>247</v>
      </c>
      <c r="DJ4" s="2" t="s">
        <v>248</v>
      </c>
      <c r="DN4" s="2" t="s">
        <v>249</v>
      </c>
      <c r="DR4" s="2" t="s">
        <v>250</v>
      </c>
      <c r="DV4" s="2" t="s">
        <v>251</v>
      </c>
      <c r="DZ4" s="2" t="s">
        <v>252</v>
      </c>
      <c r="ED4" s="2" t="s">
        <v>253</v>
      </c>
      <c r="EH4" s="2" t="s">
        <v>254</v>
      </c>
      <c r="EL4" s="6" t="s">
        <v>43</v>
      </c>
    </row>
    <row r="5" spans="1:149" x14ac:dyDescent="0.25">
      <c r="A5" s="22" t="s">
        <v>77</v>
      </c>
      <c r="B5" s="2" t="s">
        <v>44</v>
      </c>
      <c r="C5" s="2" t="s">
        <v>45</v>
      </c>
      <c r="D5" s="2" t="s">
        <v>46</v>
      </c>
      <c r="E5" s="2" t="s">
        <v>0</v>
      </c>
      <c r="F5" s="2" t="s">
        <v>44</v>
      </c>
      <c r="G5" s="2" t="s">
        <v>45</v>
      </c>
      <c r="H5" s="2" t="s">
        <v>46</v>
      </c>
      <c r="I5" s="2" t="s">
        <v>0</v>
      </c>
      <c r="J5" s="2" t="s">
        <v>44</v>
      </c>
      <c r="K5" s="2" t="s">
        <v>45</v>
      </c>
      <c r="L5" s="2" t="s">
        <v>46</v>
      </c>
      <c r="M5" s="2" t="s">
        <v>0</v>
      </c>
      <c r="N5" s="2" t="s">
        <v>44</v>
      </c>
      <c r="O5" s="2" t="s">
        <v>45</v>
      </c>
      <c r="P5" s="2" t="s">
        <v>46</v>
      </c>
      <c r="Q5" s="2" t="s">
        <v>0</v>
      </c>
      <c r="R5" s="2" t="s">
        <v>44</v>
      </c>
      <c r="S5" s="2" t="s">
        <v>45</v>
      </c>
      <c r="T5" s="2" t="s">
        <v>46</v>
      </c>
      <c r="U5" s="2" t="s">
        <v>0</v>
      </c>
      <c r="V5" s="2" t="s">
        <v>44</v>
      </c>
      <c r="W5" s="2" t="s">
        <v>45</v>
      </c>
      <c r="X5" s="2" t="s">
        <v>46</v>
      </c>
      <c r="Y5" s="2" t="s">
        <v>0</v>
      </c>
      <c r="Z5" s="2" t="s">
        <v>44</v>
      </c>
      <c r="AA5" s="2" t="s">
        <v>45</v>
      </c>
      <c r="AB5" s="2" t="s">
        <v>46</v>
      </c>
      <c r="AC5" s="2" t="s">
        <v>0</v>
      </c>
      <c r="AD5" s="2" t="s">
        <v>44</v>
      </c>
      <c r="AE5" s="2" t="s">
        <v>45</v>
      </c>
      <c r="AF5" s="2" t="s">
        <v>46</v>
      </c>
      <c r="AG5" s="2" t="s">
        <v>0</v>
      </c>
      <c r="AH5" s="2" t="s">
        <v>44</v>
      </c>
      <c r="AI5" s="2" t="s">
        <v>45</v>
      </c>
      <c r="AJ5" s="2" t="s">
        <v>46</v>
      </c>
      <c r="AK5" s="2" t="s">
        <v>0</v>
      </c>
      <c r="AL5" s="2" t="s">
        <v>44</v>
      </c>
      <c r="AM5" s="2" t="s">
        <v>45</v>
      </c>
      <c r="AN5" s="2" t="s">
        <v>46</v>
      </c>
      <c r="AO5" s="2" t="s">
        <v>0</v>
      </c>
      <c r="AP5" s="2" t="s">
        <v>44</v>
      </c>
      <c r="AQ5" s="2" t="s">
        <v>45</v>
      </c>
      <c r="AR5" s="2" t="s">
        <v>46</v>
      </c>
      <c r="AS5" s="2" t="s">
        <v>0</v>
      </c>
      <c r="AT5" s="2" t="s">
        <v>44</v>
      </c>
      <c r="AU5" s="2" t="s">
        <v>45</v>
      </c>
      <c r="AV5" s="2" t="s">
        <v>46</v>
      </c>
      <c r="AW5" s="2" t="s">
        <v>0</v>
      </c>
      <c r="AX5" s="2" t="s">
        <v>44</v>
      </c>
      <c r="AY5" s="2" t="s">
        <v>45</v>
      </c>
      <c r="AZ5" s="2" t="s">
        <v>46</v>
      </c>
      <c r="BA5" s="2" t="s">
        <v>0</v>
      </c>
      <c r="BB5" s="2" t="s">
        <v>44</v>
      </c>
      <c r="BC5" s="2" t="s">
        <v>45</v>
      </c>
      <c r="BD5" s="2" t="s">
        <v>46</v>
      </c>
      <c r="BE5" s="2" t="s">
        <v>0</v>
      </c>
      <c r="BF5" s="2" t="s">
        <v>44</v>
      </c>
      <c r="BG5" s="2" t="s">
        <v>45</v>
      </c>
      <c r="BH5" s="2" t="s">
        <v>46</v>
      </c>
      <c r="BI5" s="2" t="s">
        <v>0</v>
      </c>
      <c r="BJ5" s="2" t="s">
        <v>44</v>
      </c>
      <c r="BK5" s="2" t="s">
        <v>45</v>
      </c>
      <c r="BL5" s="2" t="s">
        <v>46</v>
      </c>
      <c r="BM5" s="2" t="s">
        <v>0</v>
      </c>
      <c r="BN5" s="2" t="s">
        <v>44</v>
      </c>
      <c r="BO5" s="2" t="s">
        <v>45</v>
      </c>
      <c r="BP5" s="2" t="s">
        <v>46</v>
      </c>
      <c r="BQ5" s="2" t="s">
        <v>0</v>
      </c>
      <c r="BR5" s="2" t="s">
        <v>44</v>
      </c>
      <c r="BS5" s="2" t="s">
        <v>45</v>
      </c>
      <c r="BT5" s="2" t="s">
        <v>46</v>
      </c>
      <c r="BU5" s="2" t="s">
        <v>0</v>
      </c>
      <c r="BV5" s="2" t="s">
        <v>44</v>
      </c>
      <c r="BW5" s="2" t="s">
        <v>45</v>
      </c>
      <c r="BX5" s="2" t="s">
        <v>46</v>
      </c>
      <c r="BY5" s="2" t="s">
        <v>0</v>
      </c>
      <c r="BZ5" s="2" t="s">
        <v>44</v>
      </c>
      <c r="CA5" s="2" t="s">
        <v>45</v>
      </c>
      <c r="CB5" s="2" t="s">
        <v>46</v>
      </c>
      <c r="CC5" s="2" t="s">
        <v>0</v>
      </c>
      <c r="CD5" s="2" t="s">
        <v>44</v>
      </c>
      <c r="CE5" s="2" t="s">
        <v>45</v>
      </c>
      <c r="CF5" s="2" t="s">
        <v>46</v>
      </c>
      <c r="CG5" s="2" t="s">
        <v>0</v>
      </c>
      <c r="CH5" s="2" t="s">
        <v>44</v>
      </c>
      <c r="CI5" s="2" t="s">
        <v>45</v>
      </c>
      <c r="CJ5" s="2" t="s">
        <v>46</v>
      </c>
      <c r="CK5" s="2" t="s">
        <v>0</v>
      </c>
      <c r="CL5" s="2" t="s">
        <v>44</v>
      </c>
      <c r="CM5" s="2" t="s">
        <v>45</v>
      </c>
      <c r="CN5" s="2" t="s">
        <v>46</v>
      </c>
      <c r="CO5" s="2" t="s">
        <v>0</v>
      </c>
      <c r="CP5" s="2" t="s">
        <v>44</v>
      </c>
      <c r="CQ5" s="2" t="s">
        <v>45</v>
      </c>
      <c r="CR5" s="2" t="s">
        <v>46</v>
      </c>
      <c r="CS5" s="2" t="s">
        <v>0</v>
      </c>
      <c r="CT5" s="2" t="s">
        <v>44</v>
      </c>
      <c r="CU5" s="2" t="s">
        <v>45</v>
      </c>
      <c r="CV5" s="2" t="s">
        <v>46</v>
      </c>
      <c r="CW5" s="2" t="s">
        <v>0</v>
      </c>
      <c r="CX5" s="2" t="s">
        <v>44</v>
      </c>
      <c r="CY5" s="2" t="s">
        <v>45</v>
      </c>
      <c r="CZ5" s="2" t="s">
        <v>46</v>
      </c>
      <c r="DA5" s="2" t="s">
        <v>0</v>
      </c>
      <c r="DB5" s="2" t="s">
        <v>44</v>
      </c>
      <c r="DC5" s="2" t="s">
        <v>45</v>
      </c>
      <c r="DD5" s="2" t="s">
        <v>46</v>
      </c>
      <c r="DE5" s="2" t="s">
        <v>0</v>
      </c>
      <c r="DF5" s="2" t="s">
        <v>44</v>
      </c>
      <c r="DG5" s="2" t="s">
        <v>45</v>
      </c>
      <c r="DH5" s="2" t="s">
        <v>46</v>
      </c>
      <c r="DI5" s="2" t="s">
        <v>0</v>
      </c>
      <c r="DJ5" s="2" t="s">
        <v>44</v>
      </c>
      <c r="DK5" s="2" t="s">
        <v>45</v>
      </c>
      <c r="DL5" s="2" t="s">
        <v>46</v>
      </c>
      <c r="DM5" s="2" t="s">
        <v>0</v>
      </c>
      <c r="DN5" s="2" t="s">
        <v>44</v>
      </c>
      <c r="DO5" s="2" t="s">
        <v>45</v>
      </c>
      <c r="DP5" s="2" t="s">
        <v>46</v>
      </c>
      <c r="DQ5" s="2" t="s">
        <v>0</v>
      </c>
      <c r="DR5" s="2" t="s">
        <v>44</v>
      </c>
      <c r="DS5" s="2" t="s">
        <v>45</v>
      </c>
      <c r="DT5" s="2" t="s">
        <v>46</v>
      </c>
      <c r="DU5" s="2" t="s">
        <v>0</v>
      </c>
      <c r="DV5" s="2" t="s">
        <v>44</v>
      </c>
      <c r="DW5" s="2" t="s">
        <v>45</v>
      </c>
      <c r="DX5" s="2" t="s">
        <v>46</v>
      </c>
      <c r="DY5" s="2" t="s">
        <v>0</v>
      </c>
      <c r="DZ5" s="2" t="s">
        <v>44</v>
      </c>
      <c r="EA5" s="2" t="s">
        <v>45</v>
      </c>
      <c r="EB5" s="2" t="s">
        <v>46</v>
      </c>
      <c r="EC5" s="2" t="s">
        <v>0</v>
      </c>
      <c r="ED5" s="2" t="s">
        <v>44</v>
      </c>
      <c r="EE5" s="2" t="s">
        <v>45</v>
      </c>
      <c r="EF5" s="2" t="s">
        <v>46</v>
      </c>
      <c r="EG5" s="2" t="s">
        <v>0</v>
      </c>
      <c r="EH5" s="2" t="s">
        <v>44</v>
      </c>
      <c r="EI5" s="2" t="s">
        <v>45</v>
      </c>
      <c r="EJ5" s="2" t="s">
        <v>46</v>
      </c>
      <c r="EK5" s="2" t="s">
        <v>0</v>
      </c>
      <c r="EL5" s="2" t="s">
        <v>44</v>
      </c>
      <c r="EM5" s="2" t="s">
        <v>45</v>
      </c>
      <c r="EN5" s="2" t="s">
        <v>46</v>
      </c>
      <c r="EO5" s="2" t="s">
        <v>0</v>
      </c>
    </row>
    <row r="6" spans="1:149" x14ac:dyDescent="0.25">
      <c r="A6" s="23">
        <v>0</v>
      </c>
      <c r="B6" s="2">
        <v>1745.201</v>
      </c>
      <c r="C6" s="2">
        <v>1715.4960000000001</v>
      </c>
      <c r="D6" s="2">
        <v>1579.6320000000001</v>
      </c>
      <c r="E6" s="2">
        <f>AVERAGE(B6:D6)</f>
        <v>1680.1096666666665</v>
      </c>
      <c r="F6" s="2">
        <v>1942.9590000000001</v>
      </c>
      <c r="G6" s="2">
        <v>1762.749</v>
      </c>
      <c r="H6" s="2">
        <v>1551.2809999999999</v>
      </c>
      <c r="I6" s="2">
        <f>AVERAGE(F6:H6)</f>
        <v>1752.3296666666665</v>
      </c>
      <c r="J6" s="2">
        <v>1700.2950000000001</v>
      </c>
      <c r="K6" s="2">
        <v>1632.924</v>
      </c>
      <c r="L6" s="2">
        <v>1652.066</v>
      </c>
      <c r="M6" s="2">
        <f>AVERAGE(J6:L6)</f>
        <v>1661.7616666666665</v>
      </c>
      <c r="N6" s="2">
        <v>1975.818</v>
      </c>
      <c r="O6" s="2">
        <v>1720.6949999999999</v>
      </c>
      <c r="P6" s="2">
        <v>1696.386</v>
      </c>
      <c r="Q6" s="2">
        <f>AVERAGE(N6:P6)</f>
        <v>1797.6329999999998</v>
      </c>
      <c r="R6" s="2">
        <v>1690.7840000000001</v>
      </c>
      <c r="S6" s="2">
        <v>1629.62</v>
      </c>
      <c r="T6" s="2">
        <v>1646.57</v>
      </c>
      <c r="U6" s="2">
        <f>AVERAGE(R6:T6)</f>
        <v>1655.6580000000001</v>
      </c>
      <c r="V6" s="2">
        <v>1543.0409999999999</v>
      </c>
      <c r="W6" s="2">
        <v>1725.049</v>
      </c>
      <c r="X6" s="2">
        <v>1478.116</v>
      </c>
      <c r="Y6" s="2">
        <f>AVERAGE(V6:X6)</f>
        <v>1582.0686666666668</v>
      </c>
      <c r="Z6" s="2">
        <v>1546.01</v>
      </c>
      <c r="AA6" s="2">
        <v>1400.818</v>
      </c>
      <c r="AB6" s="2">
        <v>1534.6510000000001</v>
      </c>
      <c r="AC6" s="2">
        <f>AVERAGE(Z6:AB6)</f>
        <v>1493.8263333333334</v>
      </c>
      <c r="AD6" s="2">
        <v>2115.8620000000001</v>
      </c>
      <c r="AE6" s="2">
        <v>1642.326</v>
      </c>
      <c r="AF6" s="2">
        <v>1843.0340000000001</v>
      </c>
      <c r="AG6" s="2">
        <f>AVERAGE(AD6:AF6)</f>
        <v>1867.0739999999998</v>
      </c>
      <c r="AH6" s="2">
        <v>1856.9169999999999</v>
      </c>
      <c r="AI6" s="2">
        <v>1741.77</v>
      </c>
      <c r="AJ6" s="2">
        <v>1810.873</v>
      </c>
      <c r="AK6" s="2">
        <f>AVERAGE(AH6:AJ6)</f>
        <v>1803.1866666666665</v>
      </c>
      <c r="AL6" s="2">
        <v>2005.155</v>
      </c>
      <c r="AM6" s="2">
        <v>1873.4760000000001</v>
      </c>
      <c r="AN6" s="2">
        <v>1897.55</v>
      </c>
      <c r="AO6" s="2">
        <f>AVERAGE(AL6:AN6)</f>
        <v>1925.3936666666668</v>
      </c>
      <c r="AP6" s="2">
        <v>1463.8969999999999</v>
      </c>
      <c r="AQ6" s="2">
        <v>1458.954</v>
      </c>
      <c r="AR6" s="2">
        <v>1617.067</v>
      </c>
      <c r="AS6" s="2">
        <f>AVERAGE(AP6:AR6)</f>
        <v>1513.3059999999998</v>
      </c>
      <c r="AT6" s="2">
        <v>1318.172</v>
      </c>
      <c r="AU6" s="2">
        <v>1226.752</v>
      </c>
      <c r="AV6" s="2">
        <v>1277.2470000000001</v>
      </c>
      <c r="AW6" s="2">
        <f>AVERAGE(AT6:AV6)</f>
        <v>1274.057</v>
      </c>
      <c r="AX6" s="2">
        <v>2618.989</v>
      </c>
      <c r="AY6" s="2">
        <v>2366.8090000000002</v>
      </c>
      <c r="AZ6" s="2">
        <v>2277.3560000000002</v>
      </c>
      <c r="BA6" s="2">
        <f>AVERAGE(AX6:AZ6)</f>
        <v>2421.0513333333333</v>
      </c>
      <c r="BB6" s="2">
        <v>1210.8499999999999</v>
      </c>
      <c r="BC6" s="2">
        <v>1093.299</v>
      </c>
      <c r="BD6" s="2">
        <v>966.17290000000003</v>
      </c>
      <c r="BE6" s="2">
        <f>AVERAGE(BB6:BD6)</f>
        <v>1090.1072999999999</v>
      </c>
      <c r="BF6" s="2">
        <v>1672.4</v>
      </c>
      <c r="BG6" s="2">
        <v>1799.76</v>
      </c>
      <c r="BH6" s="2">
        <v>1551.76</v>
      </c>
      <c r="BI6" s="2">
        <f>AVERAGE(BF6:BH6)</f>
        <v>1674.64</v>
      </c>
      <c r="BJ6" s="2">
        <v>1703.75</v>
      </c>
      <c r="BK6" s="2">
        <v>1553.67</v>
      </c>
      <c r="BL6" s="2">
        <v>1247.68</v>
      </c>
      <c r="BM6" s="2">
        <f>AVERAGE(BJ6:BL6)</f>
        <v>1501.7</v>
      </c>
      <c r="BN6" s="2">
        <v>1531.78</v>
      </c>
      <c r="BO6" s="2">
        <v>1525.63</v>
      </c>
      <c r="BP6" s="2">
        <v>1318.47</v>
      </c>
      <c r="BQ6" s="2">
        <f>AVERAGE(BN6:BP6)</f>
        <v>1458.6266666666668</v>
      </c>
      <c r="BR6" s="2">
        <v>1414.22</v>
      </c>
      <c r="BS6" s="2">
        <v>1037.46</v>
      </c>
      <c r="BT6" s="2">
        <v>994.21199999999999</v>
      </c>
      <c r="BU6" s="2">
        <f>AVERAGE(BR6:BT6)</f>
        <v>1148.6306666666667</v>
      </c>
      <c r="BV6" s="2">
        <v>1430.57</v>
      </c>
      <c r="BW6" s="2">
        <v>1266.47</v>
      </c>
      <c r="BX6" s="2">
        <v>1258.08</v>
      </c>
      <c r="BY6" s="2">
        <f>AVERAGE(BV6:BX6)</f>
        <v>1318.3733333333332</v>
      </c>
      <c r="BZ6" s="2">
        <v>931.08799999999997</v>
      </c>
      <c r="CA6" s="2">
        <v>1222.69</v>
      </c>
      <c r="CB6" s="2">
        <v>1120.18</v>
      </c>
      <c r="CC6" s="2">
        <f>AVERAGE(BZ6:CB6)</f>
        <v>1091.3193333333336</v>
      </c>
      <c r="CD6" s="2">
        <v>1367.87</v>
      </c>
      <c r="CE6" s="2">
        <v>1183.71</v>
      </c>
      <c r="CF6" s="2">
        <v>1231.56</v>
      </c>
      <c r="CG6" s="2">
        <f>AVERAGE(CD6:CF6)</f>
        <v>1261.0466666666666</v>
      </c>
      <c r="CH6" s="2">
        <v>1705.44</v>
      </c>
      <c r="CI6" s="2">
        <v>1532.91</v>
      </c>
      <c r="CJ6" s="2">
        <v>1251.69</v>
      </c>
      <c r="CK6" s="2">
        <f>AVERAGE(CH6:CJ6)</f>
        <v>1496.6800000000003</v>
      </c>
      <c r="CL6" s="2">
        <v>930.54100000000005</v>
      </c>
      <c r="CM6" s="2">
        <v>921.19899999999996</v>
      </c>
      <c r="CN6" s="2">
        <v>738.13699999999994</v>
      </c>
      <c r="CO6" s="2">
        <f>AVERAGE(CL6:CN6)</f>
        <v>863.29233333333332</v>
      </c>
      <c r="CP6" s="2">
        <v>694.54769999999996</v>
      </c>
      <c r="CQ6" s="2">
        <v>1020.068</v>
      </c>
      <c r="CR6" s="2">
        <v>873.97580000000005</v>
      </c>
      <c r="CS6" s="2">
        <f>AVERAGE(CP6:CR6)</f>
        <v>862.86383333333333</v>
      </c>
      <c r="CT6" s="2">
        <v>726.12959999999998</v>
      </c>
      <c r="CU6" s="2">
        <v>1209.422</v>
      </c>
      <c r="CV6" s="2">
        <v>812.10990000000004</v>
      </c>
      <c r="CW6" s="2">
        <f>AVERAGE(CT6:CV6)</f>
        <v>915.88716666666676</v>
      </c>
      <c r="CX6" s="2">
        <v>1038.104</v>
      </c>
      <c r="CY6" s="2">
        <v>1028.6189999999999</v>
      </c>
      <c r="CZ6" s="2">
        <v>888.41560000000004</v>
      </c>
      <c r="DA6" s="2">
        <f>AVERAGE(CX6:CZ6)</f>
        <v>985.04620000000011</v>
      </c>
      <c r="DB6" s="2">
        <v>1201.933</v>
      </c>
      <c r="DC6" s="2">
        <v>1478.027</v>
      </c>
      <c r="DD6" s="2">
        <v>1093.181</v>
      </c>
      <c r="DE6" s="2">
        <f>AVERAGE(DB6:DD6)</f>
        <v>1257.7136666666668</v>
      </c>
      <c r="DF6" s="2">
        <v>803.00139999999999</v>
      </c>
      <c r="DG6" s="2">
        <v>1143.752</v>
      </c>
      <c r="DH6" s="2">
        <v>785.84910000000002</v>
      </c>
      <c r="DI6" s="2">
        <f>AVERAGE(DF6:DH6)</f>
        <v>910.86749999999995</v>
      </c>
      <c r="DJ6" s="2">
        <v>898.87639999999999</v>
      </c>
      <c r="DK6" s="2">
        <v>1044.3889999999999</v>
      </c>
      <c r="DL6" s="2">
        <v>843.73789999999997</v>
      </c>
      <c r="DM6" s="2">
        <f>AVERAGE(DJ6:DL6)</f>
        <v>929.00109999999995</v>
      </c>
      <c r="DN6" s="2">
        <v>1269.652</v>
      </c>
      <c r="DO6" s="2">
        <v>1606.0519999999999</v>
      </c>
      <c r="DP6" s="2">
        <v>1626.0650000000001</v>
      </c>
      <c r="DQ6" s="2">
        <f>AVERAGE(DN6:DP6)</f>
        <v>1500.5896666666667</v>
      </c>
      <c r="DR6" s="2">
        <v>891.25760000000002</v>
      </c>
      <c r="DS6" s="2">
        <v>1692.799</v>
      </c>
      <c r="DT6" s="2">
        <v>993.98800000000006</v>
      </c>
      <c r="DU6" s="2">
        <f>AVERAGE(DR6:DT6)</f>
        <v>1192.6815333333334</v>
      </c>
      <c r="DV6" s="2">
        <v>706.85789999999997</v>
      </c>
      <c r="DW6" s="2">
        <v>1061.3119999999999</v>
      </c>
      <c r="DX6" s="2">
        <v>847.42309999999998</v>
      </c>
      <c r="DY6" s="2">
        <f>AVERAGE(DV6:DX6)</f>
        <v>871.86433333333332</v>
      </c>
      <c r="DZ6" s="2">
        <v>999.92470000000003</v>
      </c>
      <c r="EA6" s="2">
        <v>1601.0650000000001</v>
      </c>
      <c r="EB6" s="2">
        <v>1093.8389999999999</v>
      </c>
      <c r="EC6" s="2">
        <f>AVERAGE(DZ6:EB6)</f>
        <v>1231.6095666666668</v>
      </c>
      <c r="ED6" s="2">
        <v>493.52910000000003</v>
      </c>
      <c r="EE6" s="2">
        <v>768.21109999999999</v>
      </c>
      <c r="EF6" s="2">
        <v>551.05949999999996</v>
      </c>
      <c r="EG6" s="2">
        <f>AVERAGE(ED6:EF6)</f>
        <v>604.26656666666668</v>
      </c>
      <c r="EH6" s="2">
        <v>724.70920000000001</v>
      </c>
      <c r="EI6" s="2">
        <v>1377.617</v>
      </c>
      <c r="EJ6" s="2">
        <v>951.06119999999999</v>
      </c>
      <c r="EK6" s="2">
        <f>AVERAGE(EH6:EJ6)</f>
        <v>1017.7958</v>
      </c>
      <c r="EL6" s="2">
        <v>1019.003</v>
      </c>
      <c r="EM6" s="2">
        <v>1226.6600000000001</v>
      </c>
      <c r="EN6" s="2">
        <v>874.71640000000002</v>
      </c>
      <c r="EO6" s="2">
        <f>AVERAGE(EL6:EN6)</f>
        <v>1040.1264666666666</v>
      </c>
    </row>
    <row r="7" spans="1:149" x14ac:dyDescent="0.25">
      <c r="A7" s="23">
        <v>2.0000000000000001E-4</v>
      </c>
      <c r="B7" s="2">
        <v>2882.578</v>
      </c>
      <c r="C7" s="2">
        <v>2558.6149999999998</v>
      </c>
      <c r="D7" s="2">
        <v>2663.8870000000002</v>
      </c>
      <c r="E7" s="2">
        <f t="shared" ref="E7:E9" si="0">AVERAGE(B7:D7)</f>
        <v>2701.6933333333332</v>
      </c>
      <c r="F7" s="2">
        <v>3499.7469999999998</v>
      </c>
      <c r="G7" s="2">
        <v>2985.1640000000002</v>
      </c>
      <c r="H7" s="2">
        <v>2602.1170000000002</v>
      </c>
      <c r="I7" s="2">
        <f t="shared" ref="I7:I9" si="1">AVERAGE(F7:H7)</f>
        <v>3029.0093333333334</v>
      </c>
      <c r="J7" s="2">
        <v>3198.884</v>
      </c>
      <c r="K7" s="2">
        <v>2883.1469999999999</v>
      </c>
      <c r="L7" s="2">
        <v>2275.2539999999999</v>
      </c>
      <c r="M7" s="2">
        <f t="shared" ref="M7:M9" si="2">AVERAGE(J7:L7)</f>
        <v>2785.7616666666668</v>
      </c>
      <c r="N7" s="2">
        <v>3147.8049999999998</v>
      </c>
      <c r="O7" s="2">
        <v>2521.9589999999998</v>
      </c>
      <c r="P7" s="2">
        <v>2741.6880000000001</v>
      </c>
      <c r="Q7" s="2">
        <f t="shared" ref="Q7:Q9" si="3">AVERAGE(N7:P7)</f>
        <v>2803.817333333333</v>
      </c>
      <c r="R7" s="2">
        <v>2802.0830000000001</v>
      </c>
      <c r="S7" s="2">
        <v>2465.6979999999999</v>
      </c>
      <c r="T7" s="2">
        <v>2539.61</v>
      </c>
      <c r="U7" s="2">
        <f t="shared" ref="U7:U9" si="4">AVERAGE(R7:T7)</f>
        <v>2602.4636666666665</v>
      </c>
      <c r="V7" s="2">
        <v>2442.9</v>
      </c>
      <c r="W7" s="2">
        <v>2130.386</v>
      </c>
      <c r="X7" s="2">
        <v>2184.1759999999999</v>
      </c>
      <c r="Y7" s="2">
        <f t="shared" ref="Y7:Y9" si="5">AVERAGE(V7:X7)</f>
        <v>2252.487333333333</v>
      </c>
      <c r="Z7" s="2">
        <v>2211.538</v>
      </c>
      <c r="AA7" s="2">
        <v>1930.789</v>
      </c>
      <c r="AB7" s="2">
        <v>2225.672</v>
      </c>
      <c r="AC7" s="2">
        <f t="shared" ref="AC7:AC9" si="6">AVERAGE(Z7:AB7)</f>
        <v>2122.6663333333331</v>
      </c>
      <c r="AD7" s="2">
        <v>3291.1390000000001</v>
      </c>
      <c r="AE7" s="2">
        <v>2680.5219999999999</v>
      </c>
      <c r="AF7" s="2">
        <v>2773.8090000000002</v>
      </c>
      <c r="AG7" s="2">
        <f t="shared" ref="AG7:AG9" si="7">AVERAGE(AD7:AF7)</f>
        <v>2915.1566666666672</v>
      </c>
      <c r="AH7" s="2">
        <v>3178.79</v>
      </c>
      <c r="AI7" s="2">
        <v>2636.1869999999999</v>
      </c>
      <c r="AJ7" s="2">
        <v>2508.5</v>
      </c>
      <c r="AK7" s="2">
        <f t="shared" ref="AK7:AK9" si="8">AVERAGE(AH7:AJ7)</f>
        <v>2774.4923333333331</v>
      </c>
      <c r="AL7" s="2">
        <v>3530.6959999999999</v>
      </c>
      <c r="AM7" s="2">
        <v>2835.8420000000001</v>
      </c>
      <c r="AN7" s="2">
        <v>3009.9589999999998</v>
      </c>
      <c r="AO7" s="2">
        <f t="shared" ref="AO7:AO9" si="9">AVERAGE(AL7:AN7)</f>
        <v>3125.4989999999998</v>
      </c>
      <c r="AP7" s="2">
        <v>2622.53</v>
      </c>
      <c r="AQ7" s="2">
        <v>2199.41</v>
      </c>
      <c r="AR7" s="2">
        <v>2102.011</v>
      </c>
      <c r="AS7" s="2">
        <f t="shared" ref="AS7:AS9" si="10">AVERAGE(AP7:AR7)</f>
        <v>2307.983666666667</v>
      </c>
      <c r="AT7" s="2">
        <v>1837.337</v>
      </c>
      <c r="AU7" s="2">
        <v>1555.5309999999999</v>
      </c>
      <c r="AV7" s="2">
        <v>1789.7159999999999</v>
      </c>
      <c r="AW7" s="2">
        <f t="shared" ref="AW7:AW9" si="11">AVERAGE(AT7:AV7)</f>
        <v>1727.528</v>
      </c>
      <c r="AX7" s="2">
        <v>3909.2240000000002</v>
      </c>
      <c r="AY7" s="2">
        <v>3055.7730000000001</v>
      </c>
      <c r="AZ7" s="2">
        <v>3524.8339999999998</v>
      </c>
      <c r="BA7" s="2">
        <f t="shared" ref="BA7:BA9" si="12">AVERAGE(AX7:AZ7)</f>
        <v>3496.6103333333335</v>
      </c>
      <c r="BB7" s="2">
        <v>2240.36</v>
      </c>
      <c r="BC7" s="2">
        <v>1917.942</v>
      </c>
      <c r="BD7" s="2">
        <v>1779.644</v>
      </c>
      <c r="BE7" s="2">
        <f t="shared" ref="BE7:BE9" si="13">AVERAGE(BB7:BD7)</f>
        <v>1979.3153333333332</v>
      </c>
      <c r="BF7" s="2">
        <v>2263.73</v>
      </c>
      <c r="BG7" s="2">
        <v>2408.65</v>
      </c>
      <c r="BH7" s="2">
        <v>2084.4899999999998</v>
      </c>
      <c r="BI7" s="2">
        <f t="shared" ref="BI7:BI9" si="14">AVERAGE(BF7:BH7)</f>
        <v>2252.29</v>
      </c>
      <c r="BJ7" s="2">
        <v>2141.08</v>
      </c>
      <c r="BK7" s="2">
        <v>1999.21</v>
      </c>
      <c r="BL7" s="2">
        <v>2358.6999999999998</v>
      </c>
      <c r="BM7" s="2">
        <f t="shared" ref="BM7:BM9" si="15">AVERAGE(BJ7:BL7)</f>
        <v>2166.33</v>
      </c>
      <c r="BN7" s="2">
        <v>2208.34</v>
      </c>
      <c r="BO7" s="2">
        <v>2163.67</v>
      </c>
      <c r="BP7" s="2">
        <v>1763.42</v>
      </c>
      <c r="BQ7" s="2">
        <f t="shared" ref="BQ7:BQ9" si="16">AVERAGE(BN7:BP7)</f>
        <v>2045.1433333333334</v>
      </c>
      <c r="BR7" s="2">
        <v>1834.66</v>
      </c>
      <c r="BS7" s="2">
        <v>1381.29</v>
      </c>
      <c r="BT7" s="2">
        <v>1285.3</v>
      </c>
      <c r="BU7" s="2">
        <f t="shared" ref="BU7:BU9" si="17">AVERAGE(BR7:BT7)</f>
        <v>1500.4166666666667</v>
      </c>
      <c r="BV7" s="2">
        <v>2361.9299999999998</v>
      </c>
      <c r="BW7" s="2">
        <v>1917.7</v>
      </c>
      <c r="BX7" s="2">
        <v>1998.8</v>
      </c>
      <c r="BY7" s="2">
        <f t="shared" ref="BY7:BY9" si="18">AVERAGE(BV7:BX7)</f>
        <v>2092.81</v>
      </c>
      <c r="BZ7" s="2">
        <v>1465.72</v>
      </c>
      <c r="CA7" s="2">
        <v>2106.0300000000002</v>
      </c>
      <c r="CB7" s="2">
        <v>1374.1</v>
      </c>
      <c r="CC7" s="2">
        <f t="shared" ref="CC7:CC9" si="19">AVERAGE(BZ7:CB7)</f>
        <v>1648.6166666666668</v>
      </c>
      <c r="CD7" s="2">
        <v>1796.93</v>
      </c>
      <c r="CE7" s="2">
        <v>2257.5</v>
      </c>
      <c r="CF7" s="2">
        <v>1896.19</v>
      </c>
      <c r="CG7" s="2">
        <f t="shared" ref="CG7:CG9" si="20">AVERAGE(CD7:CF7)</f>
        <v>1983.5400000000002</v>
      </c>
      <c r="CH7" s="2">
        <v>2280.09</v>
      </c>
      <c r="CI7" s="2">
        <v>2039.16</v>
      </c>
      <c r="CJ7" s="2">
        <v>1938.61</v>
      </c>
      <c r="CK7" s="2">
        <f t="shared" ref="CK7:CK9" si="21">AVERAGE(CH7:CJ7)</f>
        <v>2085.9533333333334</v>
      </c>
      <c r="CL7" s="2">
        <v>1378.86</v>
      </c>
      <c r="CM7" s="2">
        <v>1424.64</v>
      </c>
      <c r="CN7" s="2">
        <v>1265.3900000000001</v>
      </c>
      <c r="CO7" s="2">
        <f t="shared" ref="CO7:CO9" si="22">AVERAGE(CL7:CN7)</f>
        <v>1356.2966666666669</v>
      </c>
      <c r="CP7" s="2">
        <v>1566.15</v>
      </c>
      <c r="CQ7" s="2">
        <v>1498.451</v>
      </c>
      <c r="CR7" s="2">
        <v>1337.4369999999999</v>
      </c>
      <c r="CS7" s="2">
        <f t="shared" ref="CS7:CS9" si="23">AVERAGE(CP7:CR7)</f>
        <v>1467.3460000000002</v>
      </c>
      <c r="CT7" s="2">
        <v>1763.2909999999999</v>
      </c>
      <c r="CU7" s="2">
        <v>1482.2380000000001</v>
      </c>
      <c r="CV7" s="2">
        <v>1071.722</v>
      </c>
      <c r="CW7" s="2">
        <f t="shared" ref="CW7:CW9" si="24">AVERAGE(CT7:CV7)</f>
        <v>1439.0836666666667</v>
      </c>
      <c r="CX7" s="2">
        <v>1967.2750000000001</v>
      </c>
      <c r="CY7" s="2">
        <v>1926.81</v>
      </c>
      <c r="CZ7" s="2">
        <v>1293.915</v>
      </c>
      <c r="DA7" s="2">
        <f t="shared" ref="DA7:DA9" si="25">AVERAGE(CX7:CZ7)</f>
        <v>1729.3333333333333</v>
      </c>
      <c r="DB7" s="2">
        <v>2119.5839999999998</v>
      </c>
      <c r="DC7" s="2">
        <v>2170.6129999999998</v>
      </c>
      <c r="DD7" s="2">
        <v>1493.633</v>
      </c>
      <c r="DE7" s="2">
        <f t="shared" ref="DE7:DE9" si="26">AVERAGE(DB7:DD7)</f>
        <v>1927.9433333333334</v>
      </c>
      <c r="DF7" s="2">
        <v>1411.913</v>
      </c>
      <c r="DG7" s="2">
        <v>1623.155</v>
      </c>
      <c r="DH7" s="2">
        <v>1152.98</v>
      </c>
      <c r="DI7" s="2">
        <f t="shared" ref="DI7:DI9" si="27">AVERAGE(DF7:DH7)</f>
        <v>1396.0160000000003</v>
      </c>
      <c r="DJ7" s="2">
        <v>1496.93</v>
      </c>
      <c r="DK7" s="2">
        <v>1715.0719999999999</v>
      </c>
      <c r="DL7" s="2">
        <v>1215.5150000000001</v>
      </c>
      <c r="DM7" s="2">
        <f t="shared" ref="DM7:DM9" si="28">AVERAGE(DJ7:DL7)</f>
        <v>1475.8389999999999</v>
      </c>
      <c r="DN7" s="2">
        <v>1947.9860000000001</v>
      </c>
      <c r="DO7" s="2">
        <v>2699.28</v>
      </c>
      <c r="DP7" s="2">
        <v>2133.0500000000002</v>
      </c>
      <c r="DQ7" s="2">
        <f t="shared" ref="DQ7:DQ9" si="29">AVERAGE(DN7:DP7)</f>
        <v>2260.1053333333334</v>
      </c>
      <c r="DR7" s="2">
        <v>1820.893</v>
      </c>
      <c r="DS7" s="2">
        <v>2567.8789999999999</v>
      </c>
      <c r="DT7" s="2">
        <v>1456.0889999999999</v>
      </c>
      <c r="DU7" s="2">
        <f t="shared" ref="DU7:DU9" si="30">AVERAGE(DR7:DT7)</f>
        <v>1948.287</v>
      </c>
      <c r="DV7" s="2">
        <v>1542.383</v>
      </c>
      <c r="DW7" s="2">
        <v>1466.4459999999999</v>
      </c>
      <c r="DX7" s="2">
        <v>1228.921</v>
      </c>
      <c r="DY7" s="2">
        <f t="shared" ref="DY7:DY9" si="31">AVERAGE(DV7:DX7)</f>
        <v>1412.5833333333333</v>
      </c>
      <c r="DZ7" s="2">
        <v>1822.921</v>
      </c>
      <c r="EA7" s="2">
        <v>2416.8510000000001</v>
      </c>
      <c r="EB7" s="2">
        <v>1417.114</v>
      </c>
      <c r="EC7" s="2">
        <f t="shared" ref="EC7:EC9" si="32">AVERAGE(DZ7:EB7)</f>
        <v>1885.6286666666667</v>
      </c>
      <c r="ED7" s="2">
        <v>993.7115</v>
      </c>
      <c r="EE7" s="2">
        <v>997.20190000000002</v>
      </c>
      <c r="EF7" s="2">
        <v>734.54949999999997</v>
      </c>
      <c r="EG7" s="2">
        <f t="shared" ref="EG7:EG9" si="33">AVERAGE(ED7:EF7)</f>
        <v>908.48763333333329</v>
      </c>
      <c r="EH7" s="2">
        <v>1634.7909999999999</v>
      </c>
      <c r="EI7" s="2">
        <v>1659.097</v>
      </c>
      <c r="EJ7" s="2">
        <v>1186.8240000000001</v>
      </c>
      <c r="EK7" s="2">
        <f t="shared" ref="EK7:EK9" si="34">AVERAGE(EH7:EJ7)</f>
        <v>1493.5706666666665</v>
      </c>
      <c r="EL7" s="2">
        <v>1772.152</v>
      </c>
      <c r="EM7" s="2">
        <v>1565.836</v>
      </c>
      <c r="EN7" s="2">
        <v>1919.6679999999999</v>
      </c>
      <c r="EO7" s="2">
        <f t="shared" ref="EO7:EO9" si="35">AVERAGE(EL7:EN7)</f>
        <v>1752.5519999999999</v>
      </c>
    </row>
    <row r="8" spans="1:149" x14ac:dyDescent="0.25">
      <c r="A8" s="23">
        <v>0.2</v>
      </c>
      <c r="B8" s="2">
        <v>1500.673</v>
      </c>
      <c r="C8" s="2">
        <v>1736.6189999999999</v>
      </c>
      <c r="D8" s="2">
        <v>1811.95</v>
      </c>
      <c r="E8" s="2">
        <f t="shared" si="0"/>
        <v>1683.0806666666667</v>
      </c>
      <c r="F8" s="2">
        <v>1619.5050000000001</v>
      </c>
      <c r="G8" s="2">
        <v>1623.6310000000001</v>
      </c>
      <c r="H8" s="2">
        <v>1891.8920000000001</v>
      </c>
      <c r="I8" s="2">
        <f t="shared" si="1"/>
        <v>1711.6760000000002</v>
      </c>
      <c r="J8" s="2">
        <v>809.65549999999996</v>
      </c>
      <c r="K8" s="2">
        <v>1057.692</v>
      </c>
      <c r="L8" s="2">
        <v>1426.694</v>
      </c>
      <c r="M8" s="2">
        <f t="shared" si="2"/>
        <v>1098.0138333333332</v>
      </c>
      <c r="N8" s="2">
        <v>1517.259</v>
      </c>
      <c r="O8" s="2">
        <v>1737.57</v>
      </c>
      <c r="P8" s="2">
        <v>2050.1750000000002</v>
      </c>
      <c r="Q8" s="2">
        <f t="shared" si="3"/>
        <v>1768.3346666666666</v>
      </c>
      <c r="R8" s="2">
        <v>798.07449999999994</v>
      </c>
      <c r="S8" s="2">
        <v>1119.048</v>
      </c>
      <c r="T8" s="2">
        <v>1344.06</v>
      </c>
      <c r="U8" s="2">
        <f t="shared" si="4"/>
        <v>1087.0608333333332</v>
      </c>
      <c r="V8" s="2">
        <v>712.99869999999999</v>
      </c>
      <c r="W8" s="2">
        <v>917.2414</v>
      </c>
      <c r="X8" s="2">
        <v>1358.646</v>
      </c>
      <c r="Y8" s="2">
        <f t="shared" si="5"/>
        <v>996.29536666666661</v>
      </c>
      <c r="Z8" s="2">
        <v>684.77509999999995</v>
      </c>
      <c r="AA8" s="2">
        <v>898.05240000000003</v>
      </c>
      <c r="AB8" s="2">
        <v>1194.8800000000001</v>
      </c>
      <c r="AC8" s="2">
        <f t="shared" si="6"/>
        <v>925.90250000000003</v>
      </c>
      <c r="AD8" s="2">
        <v>1599.5820000000001</v>
      </c>
      <c r="AE8" s="2">
        <v>1664.8150000000001</v>
      </c>
      <c r="AF8" s="2">
        <v>1940.9079999999999</v>
      </c>
      <c r="AG8" s="2">
        <f t="shared" si="7"/>
        <v>1735.1016666666667</v>
      </c>
      <c r="AH8" s="2">
        <v>966.06460000000004</v>
      </c>
      <c r="AI8" s="2">
        <v>1246.2049999999999</v>
      </c>
      <c r="AJ8" s="2">
        <v>1411.8219999999999</v>
      </c>
      <c r="AK8" s="2">
        <f t="shared" si="8"/>
        <v>1208.0305333333333</v>
      </c>
      <c r="AL8" s="2">
        <v>1772.6189999999999</v>
      </c>
      <c r="AM8" s="2">
        <v>2161.451</v>
      </c>
      <c r="AN8" s="2">
        <v>2336.9749999999999</v>
      </c>
      <c r="AO8" s="2">
        <f t="shared" si="9"/>
        <v>2090.3483333333334</v>
      </c>
      <c r="AP8" s="2">
        <v>755.06439999999998</v>
      </c>
      <c r="AQ8" s="2">
        <v>877.98839999999996</v>
      </c>
      <c r="AR8" s="2">
        <v>1477.3620000000001</v>
      </c>
      <c r="AS8" s="2">
        <f t="shared" si="10"/>
        <v>1036.8049333333333</v>
      </c>
      <c r="AT8" s="2">
        <v>707.14459999999997</v>
      </c>
      <c r="AU8" s="2">
        <v>723.77620000000002</v>
      </c>
      <c r="AV8" s="2">
        <v>1094.53</v>
      </c>
      <c r="AW8" s="2">
        <f t="shared" si="11"/>
        <v>841.81693333333317</v>
      </c>
      <c r="AX8" s="2">
        <v>2524.0990000000002</v>
      </c>
      <c r="AY8" s="2">
        <v>2320.3209999999999</v>
      </c>
      <c r="AZ8" s="2">
        <v>2681.2040000000002</v>
      </c>
      <c r="BA8" s="2">
        <f t="shared" si="12"/>
        <v>2508.5413333333331</v>
      </c>
      <c r="BB8" s="2">
        <v>846.86149999999998</v>
      </c>
      <c r="BC8" s="2">
        <v>911.59490000000005</v>
      </c>
      <c r="BD8" s="2">
        <v>1379.579</v>
      </c>
      <c r="BE8" s="2">
        <f t="shared" si="13"/>
        <v>1046.0118</v>
      </c>
      <c r="BF8" s="2">
        <v>1416.27</v>
      </c>
      <c r="BG8" s="2">
        <v>1235.06</v>
      </c>
      <c r="BH8" s="2">
        <v>1183.6099999999999</v>
      </c>
      <c r="BI8" s="2">
        <f t="shared" si="14"/>
        <v>1278.3133333333333</v>
      </c>
      <c r="BJ8" s="2">
        <v>1632.47</v>
      </c>
      <c r="BK8" s="2">
        <v>1511.3</v>
      </c>
      <c r="BL8" s="2">
        <v>1737.87</v>
      </c>
      <c r="BM8" s="2">
        <f t="shared" si="15"/>
        <v>1627.2133333333331</v>
      </c>
      <c r="BN8" s="2">
        <v>1167.24</v>
      </c>
      <c r="BO8" s="2">
        <v>1371.79</v>
      </c>
      <c r="BP8" s="2">
        <v>941.67700000000002</v>
      </c>
      <c r="BQ8" s="2">
        <f t="shared" si="16"/>
        <v>1160.2356666666667</v>
      </c>
      <c r="BR8" s="2">
        <v>989.68799999999999</v>
      </c>
      <c r="BS8" s="2">
        <v>623.84500000000003</v>
      </c>
      <c r="BT8" s="2">
        <v>712.49900000000002</v>
      </c>
      <c r="BU8" s="2">
        <f t="shared" si="17"/>
        <v>775.34400000000005</v>
      </c>
      <c r="BV8" s="2">
        <v>724.24800000000005</v>
      </c>
      <c r="BW8" s="2">
        <v>735.85699999999997</v>
      </c>
      <c r="BX8" s="2">
        <v>1258.0999999999999</v>
      </c>
      <c r="BY8" s="2">
        <f t="shared" si="18"/>
        <v>906.06833333333327</v>
      </c>
      <c r="BZ8" s="2">
        <v>846.37900000000002</v>
      </c>
      <c r="CA8" s="2">
        <v>917.21799999999996</v>
      </c>
      <c r="CB8" s="2">
        <v>920.95699999999999</v>
      </c>
      <c r="CC8" s="2">
        <f t="shared" si="19"/>
        <v>894.8513333333334</v>
      </c>
      <c r="CD8" s="2">
        <v>1006.54</v>
      </c>
      <c r="CE8" s="2">
        <v>904.62099999999998</v>
      </c>
      <c r="CF8" s="2">
        <v>1051.6099999999999</v>
      </c>
      <c r="CG8" s="2">
        <f t="shared" si="20"/>
        <v>987.59033333333321</v>
      </c>
      <c r="CH8" s="2">
        <v>898.46799999999996</v>
      </c>
      <c r="CI8" s="2">
        <v>319.68</v>
      </c>
      <c r="CJ8" s="2">
        <v>670.42</v>
      </c>
      <c r="CK8" s="2">
        <f t="shared" si="21"/>
        <v>629.52266666666662</v>
      </c>
      <c r="CL8" s="2">
        <v>1031.23</v>
      </c>
      <c r="CM8" s="2">
        <v>1103.28</v>
      </c>
      <c r="CN8" s="2">
        <v>913.53800000000001</v>
      </c>
      <c r="CO8" s="2">
        <f t="shared" si="22"/>
        <v>1016.0160000000001</v>
      </c>
      <c r="CP8" s="2">
        <v>778.54060000000004</v>
      </c>
      <c r="CQ8" s="2">
        <v>963.55619999999999</v>
      </c>
      <c r="CR8" s="2">
        <v>796.66970000000003</v>
      </c>
      <c r="CS8" s="2">
        <f t="shared" si="23"/>
        <v>846.2555000000001</v>
      </c>
      <c r="CT8" s="2">
        <v>1039.768</v>
      </c>
      <c r="CU8" s="2">
        <v>1116.1379999999999</v>
      </c>
      <c r="CV8" s="2">
        <v>778.08770000000004</v>
      </c>
      <c r="CW8" s="2">
        <f t="shared" si="24"/>
        <v>977.99789999999996</v>
      </c>
      <c r="CX8" s="2">
        <v>853.5625</v>
      </c>
      <c r="CY8" s="2">
        <v>682.52880000000005</v>
      </c>
      <c r="CZ8" s="2">
        <v>638.68979999999999</v>
      </c>
      <c r="DA8" s="2">
        <f t="shared" si="25"/>
        <v>724.92703333333338</v>
      </c>
      <c r="DB8" s="2">
        <v>1077.5830000000001</v>
      </c>
      <c r="DC8" s="2">
        <v>1761.8430000000001</v>
      </c>
      <c r="DD8" s="2">
        <v>995.91229999999996</v>
      </c>
      <c r="DE8" s="2">
        <f t="shared" si="26"/>
        <v>1278.4461000000001</v>
      </c>
      <c r="DF8" s="2">
        <v>1068.8699999999999</v>
      </c>
      <c r="DG8" s="2">
        <v>1277.4949999999999</v>
      </c>
      <c r="DH8" s="2">
        <v>905.70129999999995</v>
      </c>
      <c r="DI8" s="2">
        <f t="shared" si="27"/>
        <v>1084.0220999999999</v>
      </c>
      <c r="DJ8" s="2">
        <v>937.70540000000005</v>
      </c>
      <c r="DK8" s="2">
        <v>1075.704</v>
      </c>
      <c r="DL8" s="2">
        <v>879.90319999999997</v>
      </c>
      <c r="DM8" s="2">
        <f t="shared" si="28"/>
        <v>964.43753333333336</v>
      </c>
      <c r="DN8" s="2">
        <v>1149.1980000000001</v>
      </c>
      <c r="DO8" s="2">
        <v>1972.365</v>
      </c>
      <c r="DP8" s="2">
        <v>1198.9100000000001</v>
      </c>
      <c r="DQ8" s="2">
        <f t="shared" si="29"/>
        <v>1440.1576666666667</v>
      </c>
      <c r="DR8" s="2">
        <v>1210.8209999999999</v>
      </c>
      <c r="DS8" s="2">
        <v>2071.538</v>
      </c>
      <c r="DT8" s="2">
        <v>886.81449999999995</v>
      </c>
      <c r="DU8" s="2">
        <f t="shared" si="30"/>
        <v>1389.7245</v>
      </c>
      <c r="DV8" s="2">
        <v>737.78800000000001</v>
      </c>
      <c r="DW8" s="2">
        <v>1117.8620000000001</v>
      </c>
      <c r="DX8" s="2">
        <v>727.62620000000004</v>
      </c>
      <c r="DY8" s="2">
        <f t="shared" si="31"/>
        <v>861.09206666666671</v>
      </c>
      <c r="DZ8" s="2">
        <v>1338.12</v>
      </c>
      <c r="EA8" s="2">
        <v>1645.12</v>
      </c>
      <c r="EB8" s="2">
        <v>1154.0619999999999</v>
      </c>
      <c r="EC8" s="2">
        <f t="shared" si="32"/>
        <v>1379.1006666666665</v>
      </c>
      <c r="ED8" s="2">
        <v>499.34460000000001</v>
      </c>
      <c r="EE8" s="2">
        <v>735.86649999999997</v>
      </c>
      <c r="EF8" s="2">
        <v>472.91860000000003</v>
      </c>
      <c r="EG8" s="2">
        <f t="shared" si="33"/>
        <v>569.37656666666669</v>
      </c>
      <c r="EH8" s="2">
        <v>755.26900000000001</v>
      </c>
      <c r="EI8" s="2">
        <v>789.9135</v>
      </c>
      <c r="EJ8" s="2">
        <v>885.98950000000002</v>
      </c>
      <c r="EK8" s="2">
        <f t="shared" si="34"/>
        <v>810.39066666666668</v>
      </c>
      <c r="EL8" s="2">
        <v>478.37150000000003</v>
      </c>
      <c r="EM8" s="2">
        <v>542.39070000000004</v>
      </c>
      <c r="EN8" s="2">
        <v>436.31779999999998</v>
      </c>
      <c r="EO8" s="2">
        <f t="shared" si="35"/>
        <v>485.69333333333338</v>
      </c>
    </row>
    <row r="9" spans="1:149" x14ac:dyDescent="0.25">
      <c r="A9" s="23" t="s">
        <v>4</v>
      </c>
      <c r="B9" s="2">
        <v>12579.46</v>
      </c>
      <c r="C9" s="2">
        <v>13214.2</v>
      </c>
      <c r="D9" s="2">
        <v>14151.17</v>
      </c>
      <c r="E9" s="2">
        <f t="shared" si="0"/>
        <v>13314.943333333335</v>
      </c>
      <c r="F9" s="2">
        <v>14909.99</v>
      </c>
      <c r="G9" s="2">
        <v>15512.79</v>
      </c>
      <c r="H9" s="2">
        <v>14695.98</v>
      </c>
      <c r="I9" s="2">
        <f t="shared" si="1"/>
        <v>15039.586666666664</v>
      </c>
      <c r="J9" s="2">
        <v>13141.52</v>
      </c>
      <c r="K9" s="2">
        <v>14517.06</v>
      </c>
      <c r="L9" s="2">
        <v>12341.47</v>
      </c>
      <c r="M9" s="2">
        <f t="shared" si="2"/>
        <v>13333.35</v>
      </c>
      <c r="N9" s="2">
        <v>14746.82</v>
      </c>
      <c r="O9" s="2">
        <v>13600.05</v>
      </c>
      <c r="P9" s="2">
        <v>14043.93</v>
      </c>
      <c r="Q9" s="2">
        <f t="shared" si="3"/>
        <v>14130.266666666668</v>
      </c>
      <c r="R9" s="2">
        <v>12742.45</v>
      </c>
      <c r="S9" s="2">
        <v>13627.69</v>
      </c>
      <c r="T9" s="2">
        <v>14053.97</v>
      </c>
      <c r="U9" s="2">
        <f t="shared" si="4"/>
        <v>13474.703333333333</v>
      </c>
      <c r="V9" s="2">
        <v>13106.98</v>
      </c>
      <c r="W9" s="2">
        <v>13972.89</v>
      </c>
      <c r="X9" s="2">
        <v>13498.49</v>
      </c>
      <c r="Y9" s="2">
        <f t="shared" si="5"/>
        <v>13526.12</v>
      </c>
      <c r="Z9" s="2">
        <v>11872.43</v>
      </c>
      <c r="AA9" s="2">
        <v>11639.09</v>
      </c>
      <c r="AB9" s="2">
        <v>12582.1</v>
      </c>
      <c r="AC9" s="2">
        <f t="shared" si="6"/>
        <v>12031.206666666667</v>
      </c>
      <c r="AD9" s="2">
        <v>13476.81</v>
      </c>
      <c r="AE9" s="2">
        <v>14160.43</v>
      </c>
      <c r="AF9" s="2">
        <v>12709.43</v>
      </c>
      <c r="AG9" s="2">
        <f t="shared" si="7"/>
        <v>13448.89</v>
      </c>
      <c r="AH9" s="2">
        <v>12766.29</v>
      </c>
      <c r="AI9" s="2">
        <v>14120.5</v>
      </c>
      <c r="AJ9" s="2">
        <v>12941.37</v>
      </c>
      <c r="AK9" s="2">
        <f t="shared" si="8"/>
        <v>13276.053333333335</v>
      </c>
      <c r="AL9" s="2">
        <v>14045.45</v>
      </c>
      <c r="AM9" s="2">
        <v>13906.78</v>
      </c>
      <c r="AN9" s="2">
        <v>13165.66</v>
      </c>
      <c r="AO9" s="2">
        <f t="shared" si="9"/>
        <v>13705.963333333333</v>
      </c>
      <c r="AP9" s="2">
        <v>12324.41</v>
      </c>
      <c r="AQ9" s="2">
        <v>13310.37</v>
      </c>
      <c r="AR9" s="2">
        <v>12973.03</v>
      </c>
      <c r="AS9" s="2">
        <f t="shared" si="10"/>
        <v>12869.269999999999</v>
      </c>
      <c r="AT9" s="2">
        <v>11496.92</v>
      </c>
      <c r="AU9" s="2">
        <v>10251.67</v>
      </c>
      <c r="AV9" s="2">
        <v>9240.5059999999994</v>
      </c>
      <c r="AW9" s="2">
        <f t="shared" si="11"/>
        <v>10329.698666666665</v>
      </c>
      <c r="AX9" s="2">
        <v>17548.419999999998</v>
      </c>
      <c r="AY9" s="2">
        <v>17731.939999999999</v>
      </c>
      <c r="AZ9" s="2">
        <v>15959.46</v>
      </c>
      <c r="BA9" s="2">
        <f t="shared" si="12"/>
        <v>17079.939999999999</v>
      </c>
      <c r="BB9" s="2">
        <v>13525.62</v>
      </c>
      <c r="BC9" s="2">
        <v>13418.64</v>
      </c>
      <c r="BD9" s="2">
        <v>12710.68</v>
      </c>
      <c r="BE9" s="2">
        <f t="shared" si="13"/>
        <v>13218.313333333334</v>
      </c>
      <c r="BF9" s="2">
        <v>9812.76</v>
      </c>
      <c r="BG9" s="2">
        <v>9824.66</v>
      </c>
      <c r="BH9" s="2">
        <v>8391.9</v>
      </c>
      <c r="BI9" s="2">
        <f t="shared" si="14"/>
        <v>9343.1066666666666</v>
      </c>
      <c r="BJ9" s="2">
        <v>8938.2000000000007</v>
      </c>
      <c r="BK9" s="2">
        <v>9834.26</v>
      </c>
      <c r="BL9" s="2">
        <v>8345.7999999999993</v>
      </c>
      <c r="BM9" s="2">
        <f t="shared" si="15"/>
        <v>9039.42</v>
      </c>
      <c r="BN9" s="2">
        <v>8572.44</v>
      </c>
      <c r="BO9" s="2">
        <v>9049.6</v>
      </c>
      <c r="BP9" s="2">
        <v>8135.72</v>
      </c>
      <c r="BQ9" s="2">
        <f t="shared" si="16"/>
        <v>8585.92</v>
      </c>
      <c r="BR9" s="2">
        <v>8659.8799999999992</v>
      </c>
      <c r="BS9" s="2">
        <v>8330.58</v>
      </c>
      <c r="BT9" s="2">
        <v>6569.86</v>
      </c>
      <c r="BU9" s="2">
        <f t="shared" si="17"/>
        <v>7853.44</v>
      </c>
      <c r="BV9" s="2">
        <v>9085.4699999999993</v>
      </c>
      <c r="BW9" s="2">
        <v>9392.84</v>
      </c>
      <c r="BX9" s="2">
        <v>6645.27</v>
      </c>
      <c r="BY9" s="2">
        <f t="shared" si="18"/>
        <v>8374.5266666666666</v>
      </c>
      <c r="BZ9" s="2">
        <v>5516.96</v>
      </c>
      <c r="CA9" s="2">
        <v>8161.91</v>
      </c>
      <c r="CB9" s="2">
        <v>5065.13</v>
      </c>
      <c r="CC9" s="2">
        <f t="shared" si="19"/>
        <v>6248</v>
      </c>
      <c r="CD9" s="2">
        <v>8209.26</v>
      </c>
      <c r="CE9" s="2">
        <v>9816.16</v>
      </c>
      <c r="CF9" s="2">
        <v>7686.73</v>
      </c>
      <c r="CG9" s="2">
        <f t="shared" si="20"/>
        <v>8570.7166666666653</v>
      </c>
      <c r="CH9" s="2">
        <v>8320.84</v>
      </c>
      <c r="CI9" s="2">
        <v>8854.31</v>
      </c>
      <c r="CJ9" s="2">
        <v>6533.64</v>
      </c>
      <c r="CK9" s="2">
        <f t="shared" si="21"/>
        <v>7902.93</v>
      </c>
      <c r="CL9" s="2">
        <v>6404.32</v>
      </c>
      <c r="CM9" s="2">
        <v>9245.67</v>
      </c>
      <c r="CN9" s="2">
        <v>5176.3100000000004</v>
      </c>
      <c r="CO9" s="2">
        <f t="shared" si="22"/>
        <v>6942.0999999999995</v>
      </c>
      <c r="CP9" s="2">
        <v>13500.59</v>
      </c>
      <c r="CQ9" s="2">
        <v>12814.86</v>
      </c>
      <c r="CR9" s="2">
        <v>10560.03</v>
      </c>
      <c r="CS9" s="2">
        <f t="shared" si="23"/>
        <v>12291.826666666668</v>
      </c>
      <c r="CT9" s="2">
        <v>13430.8</v>
      </c>
      <c r="CU9" s="2">
        <v>12233.37</v>
      </c>
      <c r="CV9" s="2">
        <v>10009.23</v>
      </c>
      <c r="CW9" s="2">
        <f t="shared" si="24"/>
        <v>11891.133333333331</v>
      </c>
      <c r="CX9" s="2">
        <v>10385.530000000001</v>
      </c>
      <c r="CY9" s="2">
        <v>11445.95</v>
      </c>
      <c r="CZ9" s="2">
        <v>9488.8379999999997</v>
      </c>
      <c r="DA9" s="2">
        <f t="shared" si="25"/>
        <v>10440.106000000002</v>
      </c>
      <c r="DB9" s="2">
        <v>12212.38</v>
      </c>
      <c r="DC9" s="2">
        <v>12426.46</v>
      </c>
      <c r="DD9" s="2">
        <v>9657.4310000000005</v>
      </c>
      <c r="DE9" s="2">
        <f t="shared" si="26"/>
        <v>11432.090333333332</v>
      </c>
      <c r="DF9" s="2">
        <v>10899.94</v>
      </c>
      <c r="DG9" s="2">
        <v>10139.450000000001</v>
      </c>
      <c r="DH9" s="2">
        <v>8527.7469999999994</v>
      </c>
      <c r="DI9" s="2">
        <f t="shared" si="27"/>
        <v>9855.7123333333329</v>
      </c>
      <c r="DJ9" s="2">
        <v>10576.14</v>
      </c>
      <c r="DK9" s="2">
        <v>11135.61</v>
      </c>
      <c r="DL9" s="2">
        <v>9188.5319999999992</v>
      </c>
      <c r="DM9" s="2">
        <f t="shared" si="28"/>
        <v>10300.093999999999</v>
      </c>
      <c r="DN9" s="2">
        <v>14552.8</v>
      </c>
      <c r="DO9" s="2">
        <v>16542.939999999999</v>
      </c>
      <c r="DP9" s="2">
        <v>14079.93</v>
      </c>
      <c r="DQ9" s="2">
        <f t="shared" si="29"/>
        <v>15058.556666666665</v>
      </c>
      <c r="DR9" s="2">
        <v>12142.15</v>
      </c>
      <c r="DS9" s="2">
        <v>11091.05</v>
      </c>
      <c r="DT9" s="2">
        <v>9297.7250000000004</v>
      </c>
      <c r="DU9" s="2">
        <f t="shared" si="30"/>
        <v>10843.641666666665</v>
      </c>
      <c r="DV9" s="2">
        <v>9421.7209999999995</v>
      </c>
      <c r="DW9" s="2">
        <v>8645.3179999999993</v>
      </c>
      <c r="DX9" s="2">
        <v>8238.7170000000006</v>
      </c>
      <c r="DY9" s="2">
        <f t="shared" si="31"/>
        <v>8768.5853333333325</v>
      </c>
      <c r="DZ9" s="2">
        <v>12544.68</v>
      </c>
      <c r="EA9" s="2">
        <v>12696.61</v>
      </c>
      <c r="EB9" s="2">
        <v>10119.459999999999</v>
      </c>
      <c r="EC9" s="2">
        <f t="shared" si="32"/>
        <v>11786.916666666666</v>
      </c>
      <c r="ED9" s="2">
        <v>7935.1019999999999</v>
      </c>
      <c r="EE9" s="2">
        <v>6167.5820000000003</v>
      </c>
      <c r="EF9" s="2">
        <v>6296.8590000000004</v>
      </c>
      <c r="EG9" s="2">
        <f t="shared" si="33"/>
        <v>6799.8476666666675</v>
      </c>
      <c r="EH9" s="2">
        <v>9735.9050000000007</v>
      </c>
      <c r="EI9" s="2">
        <v>9873.4809999999998</v>
      </c>
      <c r="EJ9" s="2">
        <v>7360.8320000000003</v>
      </c>
      <c r="EK9" s="2">
        <f t="shared" si="34"/>
        <v>8990.0726666666669</v>
      </c>
      <c r="EL9" s="2">
        <v>13090.59</v>
      </c>
      <c r="EM9" s="2">
        <v>12717.9</v>
      </c>
      <c r="EN9" s="2">
        <v>11309.5</v>
      </c>
      <c r="EO9" s="2">
        <f t="shared" si="35"/>
        <v>12372.663333333332</v>
      </c>
    </row>
    <row r="10" spans="1:149" s="6" customFormat="1" x14ac:dyDescent="0.25">
      <c r="A10" s="23"/>
    </row>
    <row r="11" spans="1:149" s="6" customFormat="1" x14ac:dyDescent="0.25">
      <c r="A11" s="23"/>
    </row>
    <row r="12" spans="1:149" s="6" customFormat="1" x14ac:dyDescent="0.25">
      <c r="A12" s="24" t="s">
        <v>2</v>
      </c>
    </row>
    <row r="13" spans="1:149" s="6" customFormat="1" x14ac:dyDescent="0.25">
      <c r="A13" s="6" t="s">
        <v>637</v>
      </c>
      <c r="B13" s="2" t="s">
        <v>104</v>
      </c>
      <c r="F13" s="2" t="s">
        <v>255</v>
      </c>
      <c r="J13" s="2" t="s">
        <v>112</v>
      </c>
      <c r="N13" s="2" t="s">
        <v>256</v>
      </c>
      <c r="R13" s="2" t="s">
        <v>257</v>
      </c>
      <c r="V13" s="2" t="s">
        <v>258</v>
      </c>
      <c r="Z13" s="2" t="s">
        <v>259</v>
      </c>
      <c r="AD13" s="2" t="s">
        <v>116</v>
      </c>
      <c r="AH13" s="2" t="s">
        <v>260</v>
      </c>
      <c r="AL13" s="2" t="s">
        <v>118</v>
      </c>
      <c r="AP13" s="2" t="s">
        <v>119</v>
      </c>
      <c r="AT13" s="2" t="s">
        <v>261</v>
      </c>
      <c r="AX13" s="2" t="s">
        <v>262</v>
      </c>
      <c r="BB13" s="2" t="s">
        <v>263</v>
      </c>
      <c r="BF13" s="2" t="s">
        <v>264</v>
      </c>
      <c r="BJ13" s="2" t="s">
        <v>265</v>
      </c>
      <c r="BN13" s="2" t="s">
        <v>125</v>
      </c>
      <c r="BR13" s="2" t="s">
        <v>126</v>
      </c>
      <c r="BV13" s="2" t="s">
        <v>266</v>
      </c>
      <c r="BZ13" s="2" t="s">
        <v>267</v>
      </c>
      <c r="CD13" s="2" t="s">
        <v>268</v>
      </c>
      <c r="CH13" s="2" t="s">
        <v>269</v>
      </c>
      <c r="CL13" s="2" t="s">
        <v>270</v>
      </c>
      <c r="CP13" s="2" t="s">
        <v>271</v>
      </c>
      <c r="CT13" s="2" t="s">
        <v>272</v>
      </c>
      <c r="CX13" s="2" t="s">
        <v>273</v>
      </c>
      <c r="DB13" s="2" t="s">
        <v>274</v>
      </c>
      <c r="DF13" s="2" t="s">
        <v>275</v>
      </c>
      <c r="DJ13" s="2" t="s">
        <v>276</v>
      </c>
      <c r="DN13" s="2" t="s">
        <v>277</v>
      </c>
      <c r="DR13" s="2" t="s">
        <v>278</v>
      </c>
      <c r="DV13" s="2" t="s">
        <v>279</v>
      </c>
      <c r="DZ13" s="2" t="s">
        <v>280</v>
      </c>
      <c r="ED13" s="2" t="s">
        <v>281</v>
      </c>
      <c r="EH13" s="2" t="s">
        <v>282</v>
      </c>
      <c r="EL13" s="2" t="s">
        <v>283</v>
      </c>
      <c r="EP13" s="6" t="s">
        <v>43</v>
      </c>
    </row>
    <row r="14" spans="1:149" s="6" customFormat="1" x14ac:dyDescent="0.25">
      <c r="A14" s="22" t="s">
        <v>77</v>
      </c>
      <c r="B14" s="2" t="s">
        <v>44</v>
      </c>
      <c r="C14" s="2" t="s">
        <v>45</v>
      </c>
      <c r="D14" s="2" t="s">
        <v>46</v>
      </c>
      <c r="E14" s="2" t="s">
        <v>0</v>
      </c>
      <c r="F14" s="2" t="s">
        <v>44</v>
      </c>
      <c r="G14" s="2" t="s">
        <v>45</v>
      </c>
      <c r="H14" s="2" t="s">
        <v>46</v>
      </c>
      <c r="I14" s="2" t="s">
        <v>0</v>
      </c>
      <c r="J14" s="2" t="s">
        <v>44</v>
      </c>
      <c r="K14" s="2" t="s">
        <v>45</v>
      </c>
      <c r="L14" s="2" t="s">
        <v>46</v>
      </c>
      <c r="M14" s="2" t="s">
        <v>0</v>
      </c>
      <c r="N14" s="2" t="s">
        <v>44</v>
      </c>
      <c r="O14" s="2" t="s">
        <v>45</v>
      </c>
      <c r="P14" s="2" t="s">
        <v>46</v>
      </c>
      <c r="Q14" s="2" t="s">
        <v>0</v>
      </c>
      <c r="R14" s="2" t="s">
        <v>44</v>
      </c>
      <c r="S14" s="2" t="s">
        <v>45</v>
      </c>
      <c r="T14" s="2" t="s">
        <v>46</v>
      </c>
      <c r="U14" s="2" t="s">
        <v>0</v>
      </c>
      <c r="V14" s="2" t="s">
        <v>44</v>
      </c>
      <c r="W14" s="2" t="s">
        <v>45</v>
      </c>
      <c r="X14" s="2" t="s">
        <v>46</v>
      </c>
      <c r="Y14" s="2" t="s">
        <v>0</v>
      </c>
      <c r="Z14" s="2" t="s">
        <v>44</v>
      </c>
      <c r="AA14" s="2" t="s">
        <v>45</v>
      </c>
      <c r="AB14" s="2" t="s">
        <v>46</v>
      </c>
      <c r="AC14" s="2" t="s">
        <v>0</v>
      </c>
      <c r="AD14" s="2" t="s">
        <v>44</v>
      </c>
      <c r="AE14" s="2" t="s">
        <v>45</v>
      </c>
      <c r="AF14" s="2" t="s">
        <v>46</v>
      </c>
      <c r="AG14" s="2" t="s">
        <v>0</v>
      </c>
      <c r="AH14" s="2" t="s">
        <v>44</v>
      </c>
      <c r="AI14" s="2" t="s">
        <v>45</v>
      </c>
      <c r="AJ14" s="2" t="s">
        <v>46</v>
      </c>
      <c r="AK14" s="2" t="s">
        <v>0</v>
      </c>
      <c r="AL14" s="2" t="s">
        <v>44</v>
      </c>
      <c r="AM14" s="2" t="s">
        <v>45</v>
      </c>
      <c r="AN14" s="2" t="s">
        <v>46</v>
      </c>
      <c r="AO14" s="2" t="s">
        <v>0</v>
      </c>
      <c r="AP14" s="2" t="s">
        <v>44</v>
      </c>
      <c r="AQ14" s="2" t="s">
        <v>45</v>
      </c>
      <c r="AR14" s="2" t="s">
        <v>46</v>
      </c>
      <c r="AS14" s="2" t="s">
        <v>0</v>
      </c>
      <c r="AT14" s="2" t="s">
        <v>44</v>
      </c>
      <c r="AU14" s="2" t="s">
        <v>45</v>
      </c>
      <c r="AV14" s="2" t="s">
        <v>46</v>
      </c>
      <c r="AW14" s="2" t="s">
        <v>0</v>
      </c>
      <c r="AX14" s="2" t="s">
        <v>44</v>
      </c>
      <c r="AY14" s="2" t="s">
        <v>45</v>
      </c>
      <c r="AZ14" s="2" t="s">
        <v>46</v>
      </c>
      <c r="BA14" s="2" t="s">
        <v>0</v>
      </c>
      <c r="BB14" s="2" t="s">
        <v>44</v>
      </c>
      <c r="BC14" s="2" t="s">
        <v>45</v>
      </c>
      <c r="BD14" s="2" t="s">
        <v>46</v>
      </c>
      <c r="BE14" s="2" t="s">
        <v>0</v>
      </c>
      <c r="BF14" s="2" t="s">
        <v>44</v>
      </c>
      <c r="BG14" s="2" t="s">
        <v>45</v>
      </c>
      <c r="BH14" s="2" t="s">
        <v>46</v>
      </c>
      <c r="BI14" s="2" t="s">
        <v>0</v>
      </c>
      <c r="BJ14" s="2" t="s">
        <v>44</v>
      </c>
      <c r="BK14" s="2" t="s">
        <v>45</v>
      </c>
      <c r="BL14" s="2" t="s">
        <v>46</v>
      </c>
      <c r="BM14" s="2" t="s">
        <v>0</v>
      </c>
      <c r="BN14" s="2" t="s">
        <v>44</v>
      </c>
      <c r="BO14" s="2" t="s">
        <v>45</v>
      </c>
      <c r="BP14" s="2" t="s">
        <v>46</v>
      </c>
      <c r="BQ14" s="2" t="s">
        <v>0</v>
      </c>
      <c r="BR14" s="2" t="s">
        <v>44</v>
      </c>
      <c r="BS14" s="2" t="s">
        <v>45</v>
      </c>
      <c r="BT14" s="2" t="s">
        <v>46</v>
      </c>
      <c r="BU14" s="2" t="s">
        <v>0</v>
      </c>
      <c r="BV14" s="2" t="s">
        <v>44</v>
      </c>
      <c r="BW14" s="2" t="s">
        <v>45</v>
      </c>
      <c r="BX14" s="2" t="s">
        <v>46</v>
      </c>
      <c r="BY14" s="2" t="s">
        <v>0</v>
      </c>
      <c r="BZ14" s="2" t="s">
        <v>44</v>
      </c>
      <c r="CA14" s="2" t="s">
        <v>45</v>
      </c>
      <c r="CB14" s="2" t="s">
        <v>46</v>
      </c>
      <c r="CC14" s="2" t="s">
        <v>0</v>
      </c>
      <c r="CD14" s="2" t="s">
        <v>44</v>
      </c>
      <c r="CE14" s="2" t="s">
        <v>45</v>
      </c>
      <c r="CF14" s="2" t="s">
        <v>46</v>
      </c>
      <c r="CG14" s="2" t="s">
        <v>0</v>
      </c>
      <c r="CH14" s="2" t="s">
        <v>44</v>
      </c>
      <c r="CI14" s="2" t="s">
        <v>45</v>
      </c>
      <c r="CJ14" s="2" t="s">
        <v>46</v>
      </c>
      <c r="CK14" s="2" t="s">
        <v>0</v>
      </c>
      <c r="CL14" s="2" t="s">
        <v>44</v>
      </c>
      <c r="CM14" s="2" t="s">
        <v>45</v>
      </c>
      <c r="CN14" s="2" t="s">
        <v>46</v>
      </c>
      <c r="CO14" s="2" t="s">
        <v>0</v>
      </c>
      <c r="CP14" s="2" t="s">
        <v>44</v>
      </c>
      <c r="CQ14" s="2" t="s">
        <v>45</v>
      </c>
      <c r="CR14" s="2" t="s">
        <v>46</v>
      </c>
      <c r="CS14" s="2" t="s">
        <v>0</v>
      </c>
      <c r="CT14" s="2" t="s">
        <v>44</v>
      </c>
      <c r="CU14" s="2" t="s">
        <v>45</v>
      </c>
      <c r="CV14" s="2" t="s">
        <v>46</v>
      </c>
      <c r="CW14" s="2" t="s">
        <v>0</v>
      </c>
      <c r="CX14" s="2" t="s">
        <v>44</v>
      </c>
      <c r="CY14" s="2" t="s">
        <v>45</v>
      </c>
      <c r="CZ14" s="2" t="s">
        <v>46</v>
      </c>
      <c r="DA14" s="2" t="s">
        <v>0</v>
      </c>
      <c r="DB14" s="2" t="s">
        <v>44</v>
      </c>
      <c r="DC14" s="2" t="s">
        <v>45</v>
      </c>
      <c r="DD14" s="2" t="s">
        <v>46</v>
      </c>
      <c r="DE14" s="2" t="s">
        <v>0</v>
      </c>
      <c r="DF14" s="2" t="s">
        <v>44</v>
      </c>
      <c r="DG14" s="2" t="s">
        <v>45</v>
      </c>
      <c r="DH14" s="2" t="s">
        <v>46</v>
      </c>
      <c r="DI14" s="2" t="s">
        <v>0</v>
      </c>
      <c r="DJ14" s="2" t="s">
        <v>44</v>
      </c>
      <c r="DK14" s="2" t="s">
        <v>45</v>
      </c>
      <c r="DL14" s="2" t="s">
        <v>46</v>
      </c>
      <c r="DM14" s="2" t="s">
        <v>0</v>
      </c>
      <c r="DN14" s="2" t="s">
        <v>44</v>
      </c>
      <c r="DO14" s="2" t="s">
        <v>45</v>
      </c>
      <c r="DP14" s="2" t="s">
        <v>46</v>
      </c>
      <c r="DQ14" s="2" t="s">
        <v>0</v>
      </c>
      <c r="DR14" s="2" t="s">
        <v>44</v>
      </c>
      <c r="DS14" s="2" t="s">
        <v>45</v>
      </c>
      <c r="DT14" s="2" t="s">
        <v>46</v>
      </c>
      <c r="DU14" s="2" t="s">
        <v>0</v>
      </c>
      <c r="DV14" s="2" t="s">
        <v>44</v>
      </c>
      <c r="DW14" s="2" t="s">
        <v>45</v>
      </c>
      <c r="DX14" s="2" t="s">
        <v>46</v>
      </c>
      <c r="DY14" s="2" t="s">
        <v>0</v>
      </c>
      <c r="DZ14" s="2" t="s">
        <v>44</v>
      </c>
      <c r="EA14" s="2" t="s">
        <v>45</v>
      </c>
      <c r="EB14" s="2" t="s">
        <v>46</v>
      </c>
      <c r="EC14" s="2" t="s">
        <v>0</v>
      </c>
      <c r="ED14" s="2" t="s">
        <v>44</v>
      </c>
      <c r="EE14" s="2" t="s">
        <v>45</v>
      </c>
      <c r="EF14" s="2" t="s">
        <v>46</v>
      </c>
      <c r="EG14" s="2" t="s">
        <v>0</v>
      </c>
      <c r="EH14" s="2" t="s">
        <v>44</v>
      </c>
      <c r="EI14" s="2" t="s">
        <v>45</v>
      </c>
      <c r="EJ14" s="2" t="s">
        <v>46</v>
      </c>
      <c r="EK14" s="2" t="s">
        <v>0</v>
      </c>
      <c r="EL14" s="2" t="s">
        <v>44</v>
      </c>
      <c r="EM14" s="2" t="s">
        <v>45</v>
      </c>
      <c r="EN14" s="2" t="s">
        <v>46</v>
      </c>
      <c r="EO14" s="2" t="s">
        <v>0</v>
      </c>
      <c r="EP14" s="2" t="s">
        <v>44</v>
      </c>
      <c r="EQ14" s="2" t="s">
        <v>45</v>
      </c>
      <c r="ER14" s="2" t="s">
        <v>46</v>
      </c>
      <c r="ES14" s="2" t="s">
        <v>0</v>
      </c>
    </row>
    <row r="15" spans="1:149" s="6" customFormat="1" x14ac:dyDescent="0.25">
      <c r="A15" s="23">
        <v>0</v>
      </c>
      <c r="B15" s="6">
        <v>2183.8789999999999</v>
      </c>
      <c r="C15" s="6">
        <v>2045.2819999999999</v>
      </c>
      <c r="D15" s="6">
        <v>1747.146</v>
      </c>
      <c r="E15" s="2">
        <f>AVERAGE(B15:D15)</f>
        <v>1992.1023333333333</v>
      </c>
      <c r="F15" s="6">
        <v>2063.9920000000002</v>
      </c>
      <c r="G15" s="6">
        <v>1951.0550000000001</v>
      </c>
      <c r="H15" s="6">
        <v>1872.011</v>
      </c>
      <c r="I15" s="2">
        <f>AVERAGE(F15:H15)</f>
        <v>1962.3526666666669</v>
      </c>
      <c r="J15" s="6">
        <v>1256.9359999999999</v>
      </c>
      <c r="K15" s="6">
        <v>1253.4090000000001</v>
      </c>
      <c r="L15" s="6">
        <v>1282.356</v>
      </c>
      <c r="M15" s="2">
        <f>AVERAGE(J15:L15)</f>
        <v>1264.2336666666667</v>
      </c>
      <c r="N15" s="6">
        <v>1236.4760000000001</v>
      </c>
      <c r="O15" s="6">
        <v>1137.403</v>
      </c>
      <c r="P15" s="6">
        <v>1360.087</v>
      </c>
      <c r="Q15" s="2">
        <f>AVERAGE(N15:P15)</f>
        <v>1244.6553333333334</v>
      </c>
      <c r="R15" s="6">
        <v>811.65449999999998</v>
      </c>
      <c r="S15" s="6">
        <v>1017.119</v>
      </c>
      <c r="T15" s="6">
        <v>961.7124</v>
      </c>
      <c r="U15" s="2">
        <f>AVERAGE(R15:T15)</f>
        <v>930.16196666666667</v>
      </c>
      <c r="V15" s="6">
        <v>1905.4090000000001</v>
      </c>
      <c r="W15" s="6">
        <v>1694.2149999999999</v>
      </c>
      <c r="X15" s="6">
        <v>1705.41</v>
      </c>
      <c r="Y15" s="2">
        <f>AVERAGE(V15:X15)</f>
        <v>1768.3446666666666</v>
      </c>
      <c r="Z15" s="6">
        <v>1768.953</v>
      </c>
      <c r="AA15" s="6">
        <v>1551.0029999999999</v>
      </c>
      <c r="AB15" s="6">
        <v>1774.9159999999999</v>
      </c>
      <c r="AC15" s="2">
        <f>AVERAGE(Z15:AB15)</f>
        <v>1698.2906666666668</v>
      </c>
      <c r="AD15" s="6">
        <v>1204.4639999999999</v>
      </c>
      <c r="AE15" s="6">
        <v>1096.951</v>
      </c>
      <c r="AF15" s="6">
        <v>1387.046</v>
      </c>
      <c r="AG15" s="2">
        <f>AVERAGE(AD15:AF15)</f>
        <v>1229.4870000000001</v>
      </c>
      <c r="AH15" s="6">
        <v>1990.127</v>
      </c>
      <c r="AI15" s="6">
        <v>2144.0509999999999</v>
      </c>
      <c r="AJ15" s="6">
        <v>1988.04</v>
      </c>
      <c r="AK15" s="2">
        <f>AVERAGE(AH15:AJ15)</f>
        <v>2040.7393333333332</v>
      </c>
      <c r="AL15" s="6">
        <v>1599.789</v>
      </c>
      <c r="AM15" s="6">
        <v>1641.7329999999999</v>
      </c>
      <c r="AN15" s="6">
        <v>1550.1780000000001</v>
      </c>
      <c r="AO15" s="2">
        <f>AVERAGE(AL15:AN15)</f>
        <v>1597.2333333333333</v>
      </c>
      <c r="AP15" s="6">
        <v>1459.873</v>
      </c>
      <c r="AQ15" s="6">
        <v>1261.249</v>
      </c>
      <c r="AR15" s="6">
        <v>1356.385</v>
      </c>
      <c r="AS15" s="2">
        <f>AVERAGE(AP15:AR15)</f>
        <v>1359.1690000000001</v>
      </c>
      <c r="AT15" s="6">
        <v>1512.5630000000001</v>
      </c>
      <c r="AU15" s="6">
        <v>1755.1790000000001</v>
      </c>
      <c r="AV15" s="6">
        <v>1691.7550000000001</v>
      </c>
      <c r="AW15" s="2">
        <f>AVERAGE(AT15:AV15)</f>
        <v>1653.1656666666668</v>
      </c>
      <c r="AX15" s="6">
        <v>1933.825</v>
      </c>
      <c r="AY15" s="6">
        <v>1810.4069999999999</v>
      </c>
      <c r="AZ15" s="6">
        <v>1893.4290000000001</v>
      </c>
      <c r="BA15" s="2">
        <f>AVERAGE(AX15:AZ15)</f>
        <v>1879.2203333333334</v>
      </c>
      <c r="BB15" s="6">
        <v>1017.0940000000001</v>
      </c>
      <c r="BC15" s="6">
        <v>1155.239</v>
      </c>
      <c r="BD15" s="6">
        <v>1033.903</v>
      </c>
      <c r="BE15" s="2">
        <f>AVERAGE(BB15:BD15)</f>
        <v>1068.7453333333333</v>
      </c>
      <c r="BF15" s="6">
        <v>1732.75</v>
      </c>
      <c r="BG15" s="6">
        <v>1804.655</v>
      </c>
      <c r="BH15" s="6">
        <v>1261.1880000000001</v>
      </c>
      <c r="BI15" s="2">
        <f>AVERAGE(BF15:BH15)</f>
        <v>1599.5309999999999</v>
      </c>
      <c r="BJ15" s="6">
        <v>1209.402</v>
      </c>
      <c r="BK15" s="6">
        <v>1288.1559999999999</v>
      </c>
      <c r="BL15" s="6">
        <v>1068.038</v>
      </c>
      <c r="BM15" s="2">
        <f>AVERAGE(BJ15:BL15)</f>
        <v>1188.5319999999999</v>
      </c>
      <c r="BN15" s="6">
        <v>3027.9830000000002</v>
      </c>
      <c r="BO15" s="6">
        <v>2567.6410000000001</v>
      </c>
      <c r="BP15" s="6">
        <v>2612.038</v>
      </c>
      <c r="BQ15" s="2">
        <f>AVERAGE(BN15:BP15)</f>
        <v>2735.8873333333336</v>
      </c>
      <c r="BR15" s="6">
        <v>677.4606</v>
      </c>
      <c r="BS15" s="6">
        <v>778.58</v>
      </c>
      <c r="BT15" s="6">
        <v>612.39499999999998</v>
      </c>
      <c r="BU15" s="2">
        <f>AVERAGE(BR15:BT15)</f>
        <v>689.4785333333333</v>
      </c>
      <c r="BV15" s="6">
        <v>1316.3969999999999</v>
      </c>
      <c r="BW15" s="6">
        <v>1389.354</v>
      </c>
      <c r="BX15" s="6">
        <v>1352.135</v>
      </c>
      <c r="BY15" s="2">
        <f>AVERAGE(BV15:BX15)</f>
        <v>1352.6286666666667</v>
      </c>
      <c r="BZ15" s="6">
        <v>1162.6790000000001</v>
      </c>
      <c r="CA15" s="6">
        <v>1788.066</v>
      </c>
      <c r="CB15" s="6">
        <v>1322.174</v>
      </c>
      <c r="CC15" s="2">
        <f>AVERAGE(BZ15:CB15)</f>
        <v>1424.3063333333332</v>
      </c>
      <c r="CD15" s="6">
        <v>1027.027</v>
      </c>
      <c r="CE15" s="6">
        <v>1543.3389999999999</v>
      </c>
      <c r="CF15" s="6">
        <v>939.79989999999998</v>
      </c>
      <c r="CG15" s="2">
        <f>AVERAGE(CD15:CF15)</f>
        <v>1170.0553</v>
      </c>
      <c r="CH15" s="6">
        <v>1329.125</v>
      </c>
      <c r="CI15" s="6">
        <v>1319.345</v>
      </c>
      <c r="CJ15" s="6">
        <v>1476.741</v>
      </c>
      <c r="CK15" s="2">
        <f>AVERAGE(CH15:CJ15)</f>
        <v>1375.0703333333333</v>
      </c>
      <c r="CL15" s="6">
        <v>1416.2539999999999</v>
      </c>
      <c r="CM15" s="6">
        <v>1586.8420000000001</v>
      </c>
      <c r="CN15" s="6">
        <v>1515.1769999999999</v>
      </c>
      <c r="CO15" s="2">
        <f>AVERAGE(CL15:CN15)</f>
        <v>1506.0910000000001</v>
      </c>
      <c r="CP15" s="6">
        <v>984.25649999999996</v>
      </c>
      <c r="CQ15" s="6">
        <v>1129.162</v>
      </c>
      <c r="CR15" s="6">
        <v>903.32129999999995</v>
      </c>
      <c r="CS15" s="2">
        <f>AVERAGE(CP15:CR15)</f>
        <v>1005.5799333333333</v>
      </c>
      <c r="CT15" s="6">
        <v>793.92520000000002</v>
      </c>
      <c r="CU15" s="6">
        <v>1138.1389999999999</v>
      </c>
      <c r="CV15" s="6">
        <v>994.50369999999998</v>
      </c>
      <c r="CW15" s="2">
        <f>AVERAGE(CT15:CV15)</f>
        <v>975.52263333333337</v>
      </c>
      <c r="CX15" s="6">
        <v>891.25490000000002</v>
      </c>
      <c r="CY15" s="6">
        <v>1285.248</v>
      </c>
      <c r="CZ15" s="6">
        <v>945.0702</v>
      </c>
      <c r="DA15" s="2">
        <f>AVERAGE(CX15:CZ15)</f>
        <v>1040.5243666666668</v>
      </c>
      <c r="DB15" s="6">
        <v>914.38400000000001</v>
      </c>
      <c r="DC15" s="6">
        <v>1236.4469999999999</v>
      </c>
      <c r="DD15" s="6">
        <v>1031.914</v>
      </c>
      <c r="DE15" s="2">
        <f>AVERAGE(DB15:DD15)</f>
        <v>1060.915</v>
      </c>
      <c r="DF15" s="6">
        <v>895.54</v>
      </c>
      <c r="DG15" s="6">
        <v>1073.4939999999999</v>
      </c>
      <c r="DH15" s="6">
        <v>865.5924</v>
      </c>
      <c r="DI15" s="2">
        <f>AVERAGE(DF15:DH15)</f>
        <v>944.87546666666674</v>
      </c>
      <c r="DJ15" s="6">
        <v>976.55960000000005</v>
      </c>
      <c r="DK15" s="6">
        <v>1355.038</v>
      </c>
      <c r="DL15" s="6">
        <v>978.91250000000002</v>
      </c>
      <c r="DM15" s="2">
        <f>AVERAGE(DJ15:DL15)</f>
        <v>1103.5033666666666</v>
      </c>
      <c r="DN15" s="6">
        <v>1344.7840000000001</v>
      </c>
      <c r="DO15" s="6">
        <v>2019.367</v>
      </c>
      <c r="DP15" s="6">
        <v>1552.8140000000001</v>
      </c>
      <c r="DQ15" s="2">
        <f>AVERAGE(DN15:DP15)</f>
        <v>1638.9883333333335</v>
      </c>
      <c r="DR15" s="6">
        <v>1321.521</v>
      </c>
      <c r="DS15" s="6">
        <v>1768.702</v>
      </c>
      <c r="DT15" s="6">
        <v>1466.617</v>
      </c>
      <c r="DU15" s="2">
        <f>AVERAGE(DR15:DT15)</f>
        <v>1518.9466666666667</v>
      </c>
      <c r="DV15" s="6">
        <v>1021.6609999999999</v>
      </c>
      <c r="DW15" s="6">
        <v>1528.5039999999999</v>
      </c>
      <c r="DX15" s="6">
        <v>1129.7639999999999</v>
      </c>
      <c r="DY15" s="2">
        <f>AVERAGE(DV15:DX15)</f>
        <v>1226.643</v>
      </c>
      <c r="DZ15" s="6">
        <v>1016.191</v>
      </c>
      <c r="EA15" s="6">
        <v>1582.2840000000001</v>
      </c>
      <c r="EB15" s="6">
        <v>984.06</v>
      </c>
      <c r="EC15" s="2">
        <f>AVERAGE(DZ15:EB15)</f>
        <v>1194.1783333333335</v>
      </c>
      <c r="ED15" s="6">
        <v>808.08079999999995</v>
      </c>
      <c r="EE15" s="6">
        <v>1602.9670000000001</v>
      </c>
      <c r="EF15" s="6">
        <v>881.4615</v>
      </c>
      <c r="EG15" s="2">
        <f>AVERAGE(ED15:EF15)</f>
        <v>1097.5031000000001</v>
      </c>
      <c r="EH15" s="6">
        <v>1444.9870000000001</v>
      </c>
      <c r="EI15" s="6">
        <v>2087.4079999999999</v>
      </c>
      <c r="EJ15" s="6">
        <v>1565.2570000000001</v>
      </c>
      <c r="EK15" s="2">
        <f>AVERAGE(EH15:EJ15)</f>
        <v>1699.2173333333333</v>
      </c>
      <c r="EL15" s="6">
        <v>892.16049999999996</v>
      </c>
      <c r="EM15" s="6">
        <v>1707.2249999999999</v>
      </c>
      <c r="EN15" s="6">
        <v>949.38239999999996</v>
      </c>
      <c r="EO15" s="2">
        <f>AVERAGE(EL15:EN15)</f>
        <v>1182.9226333333334</v>
      </c>
      <c r="EP15" s="6">
        <v>1019.003</v>
      </c>
      <c r="EQ15" s="6">
        <v>1226.6600000000001</v>
      </c>
      <c r="ER15" s="6">
        <v>874.71640000000002</v>
      </c>
      <c r="ES15" s="2">
        <f>AVERAGE(EP15:ER15)</f>
        <v>1040.1264666666666</v>
      </c>
    </row>
    <row r="16" spans="1:149" s="6" customFormat="1" x14ac:dyDescent="0.25">
      <c r="A16" s="23">
        <v>2.0000000000000001E-4</v>
      </c>
      <c r="B16" s="6">
        <v>2407.56</v>
      </c>
      <c r="C16" s="6">
        <v>2236.0479999999998</v>
      </c>
      <c r="D16" s="6">
        <v>2086.4879999999998</v>
      </c>
      <c r="E16" s="2">
        <f t="shared" ref="E16:E18" si="36">AVERAGE(B16:D16)</f>
        <v>2243.3653333333332</v>
      </c>
      <c r="F16" s="6">
        <v>2768.6610000000001</v>
      </c>
      <c r="G16" s="6">
        <v>2602.8719999999998</v>
      </c>
      <c r="H16" s="6">
        <v>2350.413</v>
      </c>
      <c r="I16" s="2">
        <f t="shared" ref="I16:I18" si="37">AVERAGE(F16:H16)</f>
        <v>2573.982</v>
      </c>
      <c r="J16" s="6">
        <v>1413.181</v>
      </c>
      <c r="K16" s="6">
        <v>1435.9369999999999</v>
      </c>
      <c r="L16" s="6">
        <v>1518.0509999999999</v>
      </c>
      <c r="M16" s="2">
        <f t="shared" ref="M16:M18" si="38">AVERAGE(J16:L16)</f>
        <v>1455.723</v>
      </c>
      <c r="N16" s="6">
        <v>1510.5039999999999</v>
      </c>
      <c r="O16" s="6">
        <v>1452.4590000000001</v>
      </c>
      <c r="P16" s="6">
        <v>1667.1590000000001</v>
      </c>
      <c r="Q16" s="2">
        <f t="shared" ref="Q16:Q18" si="39">AVERAGE(N16:P16)</f>
        <v>1543.3739999999998</v>
      </c>
      <c r="R16" s="6">
        <v>957.95399999999995</v>
      </c>
      <c r="S16" s="6">
        <v>1212.652</v>
      </c>
      <c r="T16" s="6">
        <v>1199.4259999999999</v>
      </c>
      <c r="U16" s="2">
        <f t="shared" ref="U16:U18" si="40">AVERAGE(R16:T16)</f>
        <v>1123.3439999999998</v>
      </c>
      <c r="V16" s="6">
        <v>2466.2809999999999</v>
      </c>
      <c r="W16" s="6">
        <v>2308.8690000000001</v>
      </c>
      <c r="X16" s="6">
        <v>2333.953</v>
      </c>
      <c r="Y16" s="2">
        <f t="shared" ref="Y16:Y18" si="41">AVERAGE(V16:X16)</f>
        <v>2369.7009999999996</v>
      </c>
      <c r="Z16" s="6">
        <v>2426.9479999999999</v>
      </c>
      <c r="AA16" s="6">
        <v>1848.7270000000001</v>
      </c>
      <c r="AB16" s="6">
        <v>1924.807</v>
      </c>
      <c r="AC16" s="2">
        <f t="shared" ref="AC16:AC18" si="42">AVERAGE(Z16:AB16)</f>
        <v>2066.8273333333332</v>
      </c>
      <c r="AD16" s="6">
        <v>1737.403</v>
      </c>
      <c r="AE16" s="6">
        <v>1610.789</v>
      </c>
      <c r="AF16" s="6">
        <v>1566.2049999999999</v>
      </c>
      <c r="AG16" s="2">
        <f t="shared" ref="AG16:AG18" si="43">AVERAGE(AD16:AF16)</f>
        <v>1638.1323333333332</v>
      </c>
      <c r="AH16" s="6">
        <v>4728.8050000000003</v>
      </c>
      <c r="AI16" s="6">
        <v>4211.9189999999999</v>
      </c>
      <c r="AJ16" s="6">
        <v>4857.4449999999997</v>
      </c>
      <c r="AK16" s="2">
        <f t="shared" ref="AK16:AK18" si="44">AVERAGE(AH16:AJ16)</f>
        <v>4599.3896666666669</v>
      </c>
      <c r="AL16" s="6">
        <v>2123.2669999999998</v>
      </c>
      <c r="AM16" s="6">
        <v>1587.278</v>
      </c>
      <c r="AN16" s="6">
        <v>1856.9939999999999</v>
      </c>
      <c r="AO16" s="2">
        <f t="shared" ref="AO16:AO18" si="45">AVERAGE(AL16:AN16)</f>
        <v>1855.8463333333332</v>
      </c>
      <c r="AP16" s="6">
        <v>1664</v>
      </c>
      <c r="AQ16" s="6">
        <v>1579.4829999999999</v>
      </c>
      <c r="AR16" s="6">
        <v>1622.4549999999999</v>
      </c>
      <c r="AS16" s="2">
        <f t="shared" ref="AS16:AS18" si="46">AVERAGE(AP16:AR16)</f>
        <v>1621.9793333333334</v>
      </c>
      <c r="AT16" s="6">
        <v>1913.4570000000001</v>
      </c>
      <c r="AU16" s="6">
        <v>2024.231</v>
      </c>
      <c r="AV16" s="6">
        <v>2166.471</v>
      </c>
      <c r="AW16" s="2">
        <f t="shared" ref="AW16:AW18" si="47">AVERAGE(AT16:AV16)</f>
        <v>2034.7196666666666</v>
      </c>
      <c r="AX16" s="6">
        <v>2076.2530000000002</v>
      </c>
      <c r="AY16" s="6">
        <v>1918.5650000000001</v>
      </c>
      <c r="AZ16" s="6">
        <v>2190.7510000000002</v>
      </c>
      <c r="BA16" s="2">
        <f t="shared" ref="BA16:BA18" si="48">AVERAGE(AX16:AZ16)</f>
        <v>2061.8563333333336</v>
      </c>
      <c r="BB16" s="6">
        <v>1420.963</v>
      </c>
      <c r="BC16" s="6">
        <v>1660.671</v>
      </c>
      <c r="BD16" s="6">
        <v>1307.202</v>
      </c>
      <c r="BE16" s="2">
        <f t="shared" ref="BE16:BE18" si="49">AVERAGE(BB16:BD16)</f>
        <v>1462.9453333333333</v>
      </c>
      <c r="BF16" s="6">
        <v>1957.991</v>
      </c>
      <c r="BG16" s="6">
        <v>2129.7809999999999</v>
      </c>
      <c r="BH16" s="6">
        <v>1736.0550000000001</v>
      </c>
      <c r="BI16" s="2">
        <f t="shared" ref="BI16:BI18" si="50">AVERAGE(BF16:BH16)</f>
        <v>1941.2756666666667</v>
      </c>
      <c r="BJ16" s="6">
        <v>1574.768</v>
      </c>
      <c r="BK16" s="6">
        <v>1193.683</v>
      </c>
      <c r="BL16" s="6">
        <v>1651.0170000000001</v>
      </c>
      <c r="BM16" s="2">
        <f t="shared" ref="BM16:BM18" si="51">AVERAGE(BJ16:BL16)</f>
        <v>1473.1559999999999</v>
      </c>
      <c r="BN16" s="6">
        <v>3668.67</v>
      </c>
      <c r="BO16" s="6">
        <v>3138.7190000000001</v>
      </c>
      <c r="BP16" s="6">
        <v>3850.2710000000002</v>
      </c>
      <c r="BQ16" s="2">
        <f t="shared" ref="BQ16:BQ18" si="52">AVERAGE(BN16:BP16)</f>
        <v>3552.5533333333333</v>
      </c>
      <c r="BR16" s="6">
        <v>825.49180000000001</v>
      </c>
      <c r="BS16" s="6">
        <v>1104.925</v>
      </c>
      <c r="BT16" s="6">
        <v>991.1454</v>
      </c>
      <c r="BU16" s="2">
        <f t="shared" ref="BU16:BU18" si="53">AVERAGE(BR16:BT16)</f>
        <v>973.85406666666665</v>
      </c>
      <c r="BV16" s="6">
        <v>1441.0889999999999</v>
      </c>
      <c r="BW16" s="6">
        <v>1312.0340000000001</v>
      </c>
      <c r="BX16" s="6">
        <v>1477.952</v>
      </c>
      <c r="BY16" s="2">
        <f t="shared" ref="BY16:BY18" si="54">AVERAGE(BV16:BX16)</f>
        <v>1410.3583333333333</v>
      </c>
      <c r="BZ16" s="6">
        <v>1413.49</v>
      </c>
      <c r="CA16" s="6">
        <v>1993.193</v>
      </c>
      <c r="CB16" s="6">
        <v>1413.8530000000001</v>
      </c>
      <c r="CC16" s="2">
        <f t="shared" ref="CC16:CC18" si="55">AVERAGE(BZ16:CB16)</f>
        <v>1606.8453333333334</v>
      </c>
      <c r="CD16" s="6">
        <v>1193.1500000000001</v>
      </c>
      <c r="CE16" s="6">
        <v>1534.192</v>
      </c>
      <c r="CF16" s="6">
        <v>1229.393</v>
      </c>
      <c r="CG16" s="2">
        <f t="shared" ref="CG16:CG18" si="56">AVERAGE(CD16:CF16)</f>
        <v>1318.9116666666666</v>
      </c>
      <c r="CH16" s="6">
        <v>1612.329</v>
      </c>
      <c r="CI16" s="6">
        <v>1501.684</v>
      </c>
      <c r="CJ16" s="6">
        <v>1851.752</v>
      </c>
      <c r="CK16" s="2">
        <f t="shared" ref="CK16:CK18" si="57">AVERAGE(CH16:CJ16)</f>
        <v>1655.2549999999999</v>
      </c>
      <c r="CL16" s="6">
        <v>1544.2529999999999</v>
      </c>
      <c r="CM16" s="6">
        <v>1467.021</v>
      </c>
      <c r="CN16" s="6">
        <v>1460.317</v>
      </c>
      <c r="CO16" s="2">
        <f t="shared" ref="CO16:CO18" si="58">AVERAGE(CL16:CN16)</f>
        <v>1490.5303333333334</v>
      </c>
      <c r="CP16" s="6">
        <v>1309.537</v>
      </c>
      <c r="CQ16" s="6">
        <v>1278.8030000000001</v>
      </c>
      <c r="CR16" s="6">
        <v>1263.644</v>
      </c>
      <c r="CS16" s="2">
        <f t="shared" ref="CS16:CS18" si="59">AVERAGE(CP16:CR16)</f>
        <v>1283.9946666666667</v>
      </c>
      <c r="CT16" s="6">
        <v>1180.229</v>
      </c>
      <c r="CU16" s="6">
        <v>1537.768</v>
      </c>
      <c r="CV16" s="6">
        <v>1409.0940000000001</v>
      </c>
      <c r="CW16" s="2">
        <f t="shared" ref="CW16:CW18" si="60">AVERAGE(CT16:CV16)</f>
        <v>1375.6970000000001</v>
      </c>
      <c r="CX16" s="6">
        <v>1430.5540000000001</v>
      </c>
      <c r="CY16" s="6">
        <v>1747.431</v>
      </c>
      <c r="CZ16" s="6">
        <v>971.4597</v>
      </c>
      <c r="DA16" s="2">
        <f t="shared" ref="DA16:DA18" si="61">AVERAGE(CX16:CZ16)</f>
        <v>1383.1482333333333</v>
      </c>
      <c r="DB16" s="6">
        <v>1663.405</v>
      </c>
      <c r="DC16" s="6">
        <v>1796.126</v>
      </c>
      <c r="DD16" s="6">
        <v>1314.4349999999999</v>
      </c>
      <c r="DE16" s="2">
        <f t="shared" ref="DE16:DE18" si="62">AVERAGE(DB16:DD16)</f>
        <v>1591.3220000000001</v>
      </c>
      <c r="DF16" s="6">
        <v>1159.7370000000001</v>
      </c>
      <c r="DG16" s="6">
        <v>1595.442</v>
      </c>
      <c r="DH16" s="6">
        <v>786.20090000000005</v>
      </c>
      <c r="DI16" s="2">
        <f t="shared" ref="DI16:DI18" si="63">AVERAGE(DF16:DH16)</f>
        <v>1180.4599666666666</v>
      </c>
      <c r="DJ16" s="6">
        <v>1663.671</v>
      </c>
      <c r="DK16" s="6">
        <v>1948.4580000000001</v>
      </c>
      <c r="DL16" s="6">
        <v>1047.136</v>
      </c>
      <c r="DM16" s="2">
        <f t="shared" ref="DM16:DM18" si="64">AVERAGE(DJ16:DL16)</f>
        <v>1553.0883333333331</v>
      </c>
      <c r="DN16" s="6">
        <v>1705.174</v>
      </c>
      <c r="DO16" s="6">
        <v>1898.1990000000001</v>
      </c>
      <c r="DP16" s="6">
        <v>1409.877</v>
      </c>
      <c r="DQ16" s="2">
        <f t="shared" ref="DQ16:DQ18" si="65">AVERAGE(DN16:DP16)</f>
        <v>1671.0833333333333</v>
      </c>
      <c r="DR16" s="6">
        <v>2048.6129999999998</v>
      </c>
      <c r="DS16" s="6">
        <v>1797.673</v>
      </c>
      <c r="DT16" s="6">
        <v>1773.992</v>
      </c>
      <c r="DU16" s="2">
        <f t="shared" ref="DU16:DU18" si="66">AVERAGE(DR16:DT16)</f>
        <v>1873.4260000000002</v>
      </c>
      <c r="DV16" s="6">
        <v>1410.376</v>
      </c>
      <c r="DW16" s="6">
        <v>1829.135</v>
      </c>
      <c r="DX16" s="6">
        <v>1432.7139999999999</v>
      </c>
      <c r="DY16" s="2">
        <f t="shared" ref="DY16:DY18" si="67">AVERAGE(DV16:DX16)</f>
        <v>1557.4083333333335</v>
      </c>
      <c r="DZ16" s="6">
        <v>1470.327</v>
      </c>
      <c r="EA16" s="6">
        <v>1929.4760000000001</v>
      </c>
      <c r="EB16" s="6">
        <v>1391.4860000000001</v>
      </c>
      <c r="EC16" s="2">
        <f t="shared" ref="EC16:EC18" si="68">AVERAGE(DZ16:EB16)</f>
        <v>1597.0963333333332</v>
      </c>
      <c r="ED16" s="6">
        <v>1366.558</v>
      </c>
      <c r="EE16" s="6">
        <v>1811.1590000000001</v>
      </c>
      <c r="EF16" s="6">
        <v>1077.0060000000001</v>
      </c>
      <c r="EG16" s="2">
        <f t="shared" ref="EG16:EG18" si="69">AVERAGE(ED16:EF16)</f>
        <v>1418.241</v>
      </c>
      <c r="EH16" s="6">
        <v>3382.2779999999998</v>
      </c>
      <c r="EI16" s="6">
        <v>3230.2379999999998</v>
      </c>
      <c r="EJ16" s="6">
        <v>2788.8270000000002</v>
      </c>
      <c r="EK16" s="2">
        <f t="shared" ref="EK16:EK18" si="70">AVERAGE(EH16:EJ16)</f>
        <v>3133.7810000000004</v>
      </c>
      <c r="EL16" s="6">
        <v>1401.5119999999999</v>
      </c>
      <c r="EM16" s="6">
        <v>1586.874</v>
      </c>
      <c r="EN16" s="6">
        <v>1184.982</v>
      </c>
      <c r="EO16" s="2">
        <f t="shared" ref="EO16:EO18" si="71">AVERAGE(EL16:EN16)</f>
        <v>1391.1226666666669</v>
      </c>
      <c r="EP16" s="6">
        <v>1772.152</v>
      </c>
      <c r="EQ16" s="6">
        <v>1565.836</v>
      </c>
      <c r="ER16" s="6">
        <v>1919.6679999999999</v>
      </c>
      <c r="ES16" s="2">
        <f t="shared" ref="ES16:ES18" si="72">AVERAGE(EP16:ER16)</f>
        <v>1752.5519999999999</v>
      </c>
    </row>
    <row r="17" spans="1:149" s="6" customFormat="1" x14ac:dyDescent="0.25">
      <c r="A17" s="23">
        <v>0.2</v>
      </c>
      <c r="B17" s="6">
        <v>3377.1010000000001</v>
      </c>
      <c r="C17" s="6">
        <v>3460.422</v>
      </c>
      <c r="D17" s="6">
        <v>3794.7089999999998</v>
      </c>
      <c r="E17" s="2">
        <f t="shared" si="36"/>
        <v>3544.0773333333332</v>
      </c>
      <c r="F17" s="6">
        <v>2883.0230000000001</v>
      </c>
      <c r="G17" s="6">
        <v>2936.1759999999999</v>
      </c>
      <c r="H17" s="6">
        <v>3404.55</v>
      </c>
      <c r="I17" s="2">
        <f t="shared" si="37"/>
        <v>3074.5830000000001</v>
      </c>
      <c r="J17" s="6">
        <v>1852.2629999999999</v>
      </c>
      <c r="K17" s="6">
        <v>2170.1469999999999</v>
      </c>
      <c r="L17" s="6">
        <v>2569.616</v>
      </c>
      <c r="M17" s="2">
        <f t="shared" si="38"/>
        <v>2197.3420000000001</v>
      </c>
      <c r="N17" s="6">
        <v>1624.0070000000001</v>
      </c>
      <c r="O17" s="6">
        <v>1841.9169999999999</v>
      </c>
      <c r="P17" s="6">
        <v>2096.703</v>
      </c>
      <c r="Q17" s="2">
        <f t="shared" si="39"/>
        <v>1854.2090000000001</v>
      </c>
      <c r="R17" s="6">
        <v>1085.49</v>
      </c>
      <c r="S17" s="6">
        <v>1368.6559999999999</v>
      </c>
      <c r="T17" s="6">
        <v>1822.4269999999999</v>
      </c>
      <c r="U17" s="2">
        <f t="shared" si="40"/>
        <v>1425.5243333333331</v>
      </c>
      <c r="V17" s="6">
        <v>3748.3649999999998</v>
      </c>
      <c r="W17" s="6">
        <v>3333.7779999999998</v>
      </c>
      <c r="X17" s="6">
        <v>3923.1350000000002</v>
      </c>
      <c r="Y17" s="2">
        <f t="shared" si="41"/>
        <v>3668.4259999999999</v>
      </c>
      <c r="Z17" s="6">
        <v>3344.5859999999998</v>
      </c>
      <c r="AA17" s="6">
        <v>2980.2440000000001</v>
      </c>
      <c r="AB17" s="6">
        <v>3423.9749999999999</v>
      </c>
      <c r="AC17" s="2">
        <f t="shared" si="42"/>
        <v>3249.6016666666669</v>
      </c>
      <c r="AD17" s="6">
        <v>3458.4929999999999</v>
      </c>
      <c r="AE17" s="6">
        <v>3257.1219999999998</v>
      </c>
      <c r="AF17" s="6">
        <v>3729.1889999999999</v>
      </c>
      <c r="AG17" s="2">
        <f t="shared" si="43"/>
        <v>3481.6013333333335</v>
      </c>
      <c r="AH17" s="6">
        <v>9841.4439999999995</v>
      </c>
      <c r="AI17" s="6">
        <v>9209.0650000000005</v>
      </c>
      <c r="AJ17" s="6">
        <v>8433.7950000000001</v>
      </c>
      <c r="AK17" s="2">
        <f t="shared" si="44"/>
        <v>9161.4346666666661</v>
      </c>
      <c r="AL17" s="6">
        <v>3304.056</v>
      </c>
      <c r="AM17" s="6">
        <v>3250.4810000000002</v>
      </c>
      <c r="AN17" s="6">
        <v>3438.9859999999999</v>
      </c>
      <c r="AO17" s="2">
        <f t="shared" si="45"/>
        <v>3331.1743333333338</v>
      </c>
      <c r="AP17" s="6">
        <v>1776.598</v>
      </c>
      <c r="AQ17" s="6">
        <v>1846.9190000000001</v>
      </c>
      <c r="AR17" s="6">
        <v>2256.0250000000001</v>
      </c>
      <c r="AS17" s="2">
        <f t="shared" si="46"/>
        <v>1959.8473333333332</v>
      </c>
      <c r="AT17" s="6">
        <v>2918.067</v>
      </c>
      <c r="AU17" s="6">
        <v>2887.3620000000001</v>
      </c>
      <c r="AV17" s="6">
        <v>3496.1709999999998</v>
      </c>
      <c r="AW17" s="2">
        <f t="shared" si="47"/>
        <v>3100.5333333333333</v>
      </c>
      <c r="AX17" s="6">
        <v>2840.614</v>
      </c>
      <c r="AY17" s="6">
        <v>2687.0030000000002</v>
      </c>
      <c r="AZ17" s="6">
        <v>3232.0250000000001</v>
      </c>
      <c r="BA17" s="2">
        <f t="shared" si="48"/>
        <v>2919.8806666666665</v>
      </c>
      <c r="BB17" s="6">
        <v>3294.3980000000001</v>
      </c>
      <c r="BC17" s="6">
        <v>3597.0259999999998</v>
      </c>
      <c r="BD17" s="6">
        <v>4136.2269999999999</v>
      </c>
      <c r="BE17" s="2">
        <f t="shared" si="49"/>
        <v>3675.8836666666666</v>
      </c>
      <c r="BF17" s="6">
        <v>2761.71</v>
      </c>
      <c r="BG17" s="6">
        <v>2917.4589999999998</v>
      </c>
      <c r="BH17" s="6">
        <v>3384.627</v>
      </c>
      <c r="BI17" s="2">
        <f t="shared" si="50"/>
        <v>3021.2653333333333</v>
      </c>
      <c r="BJ17" s="6">
        <v>2698.087</v>
      </c>
      <c r="BK17" s="6">
        <v>2560.335</v>
      </c>
      <c r="BL17" s="6">
        <v>2945.0859999999998</v>
      </c>
      <c r="BM17" s="2">
        <f t="shared" si="51"/>
        <v>2734.5026666666668</v>
      </c>
      <c r="BN17" s="6">
        <v>7432.33</v>
      </c>
      <c r="BO17" s="6">
        <v>6505.4049999999997</v>
      </c>
      <c r="BP17" s="6">
        <v>7439.6880000000001</v>
      </c>
      <c r="BQ17" s="2">
        <f t="shared" si="52"/>
        <v>7125.8076666666675</v>
      </c>
      <c r="BR17" s="6">
        <v>831.59119999999996</v>
      </c>
      <c r="BS17" s="6">
        <v>1037.046</v>
      </c>
      <c r="BT17" s="6">
        <v>1469.855</v>
      </c>
      <c r="BU17" s="2">
        <f t="shared" si="53"/>
        <v>1112.8307333333335</v>
      </c>
      <c r="BV17" s="6">
        <v>2221.6819999999998</v>
      </c>
      <c r="BW17" s="6">
        <v>2352.9409999999998</v>
      </c>
      <c r="BX17" s="6">
        <v>2004.05</v>
      </c>
      <c r="BY17" s="2">
        <f t="shared" si="54"/>
        <v>2192.8910000000001</v>
      </c>
      <c r="BZ17" s="6">
        <v>1884.268</v>
      </c>
      <c r="CA17" s="6">
        <v>2539.473</v>
      </c>
      <c r="CB17" s="6">
        <v>2168.9630000000002</v>
      </c>
      <c r="CC17" s="2">
        <f t="shared" si="55"/>
        <v>2197.5679999999998</v>
      </c>
      <c r="CD17" s="6">
        <v>1725.0889999999999</v>
      </c>
      <c r="CE17" s="6">
        <v>2659.2280000000001</v>
      </c>
      <c r="CF17" s="6">
        <v>1431.6869999999999</v>
      </c>
      <c r="CG17" s="2">
        <f t="shared" si="56"/>
        <v>1938.6679999999999</v>
      </c>
      <c r="CH17" s="6">
        <v>2275.4589999999998</v>
      </c>
      <c r="CI17" s="6">
        <v>2238.683</v>
      </c>
      <c r="CJ17" s="6">
        <v>2289.6219999999998</v>
      </c>
      <c r="CK17" s="2">
        <f t="shared" si="57"/>
        <v>2267.9213333333332</v>
      </c>
      <c r="CL17" s="6">
        <v>2808.6370000000002</v>
      </c>
      <c r="CM17" s="6">
        <v>2716.2820000000002</v>
      </c>
      <c r="CN17" s="6">
        <v>2174.9609999999998</v>
      </c>
      <c r="CO17" s="2">
        <f t="shared" si="58"/>
        <v>2566.6266666666666</v>
      </c>
      <c r="CP17" s="6">
        <v>1790.646</v>
      </c>
      <c r="CQ17" s="6">
        <v>2114.84</v>
      </c>
      <c r="CR17" s="6">
        <v>1299.4169999999999</v>
      </c>
      <c r="CS17" s="2">
        <f t="shared" si="59"/>
        <v>1734.9676666666667</v>
      </c>
      <c r="CT17" s="6">
        <v>1531.1669999999999</v>
      </c>
      <c r="CU17" s="6">
        <v>1719.0519999999999</v>
      </c>
      <c r="CV17" s="6">
        <v>1407.5239999999999</v>
      </c>
      <c r="CW17" s="2">
        <f t="shared" si="60"/>
        <v>1552.5810000000001</v>
      </c>
      <c r="CX17" s="6">
        <v>1498.5840000000001</v>
      </c>
      <c r="CY17" s="6">
        <v>1713.9169999999999</v>
      </c>
      <c r="CZ17" s="6">
        <v>1470.1079999999999</v>
      </c>
      <c r="DA17" s="2">
        <f t="shared" si="61"/>
        <v>1560.8696666666667</v>
      </c>
      <c r="DB17" s="6">
        <v>2103.6790000000001</v>
      </c>
      <c r="DC17" s="6">
        <v>2279.4380000000001</v>
      </c>
      <c r="DD17" s="6">
        <v>1734.12</v>
      </c>
      <c r="DE17" s="2">
        <f t="shared" si="62"/>
        <v>2039.079</v>
      </c>
      <c r="DF17" s="6">
        <v>1437.807</v>
      </c>
      <c r="DG17" s="6">
        <v>2356.0450000000001</v>
      </c>
      <c r="DH17" s="6">
        <v>1498.2729999999999</v>
      </c>
      <c r="DI17" s="2">
        <f t="shared" si="63"/>
        <v>1764.0416666666667</v>
      </c>
      <c r="DJ17" s="6">
        <v>2029.826</v>
      </c>
      <c r="DK17" s="6">
        <v>2649.0309999999999</v>
      </c>
      <c r="DL17" s="6">
        <v>1911.4449999999999</v>
      </c>
      <c r="DM17" s="2">
        <f t="shared" si="64"/>
        <v>2196.7673333333332</v>
      </c>
      <c r="DN17" s="6">
        <v>2077.6860000000001</v>
      </c>
      <c r="DO17" s="6">
        <v>2740.288</v>
      </c>
      <c r="DP17" s="6">
        <v>2079.9</v>
      </c>
      <c r="DQ17" s="2">
        <f t="shared" si="65"/>
        <v>2299.2913333333331</v>
      </c>
      <c r="DR17" s="6">
        <v>2461.6390000000001</v>
      </c>
      <c r="DS17" s="6">
        <v>2678.288</v>
      </c>
      <c r="DT17" s="6">
        <v>2087.7750000000001</v>
      </c>
      <c r="DU17" s="2">
        <f t="shared" si="66"/>
        <v>2409.2339999999999</v>
      </c>
      <c r="DV17" s="6">
        <v>1764.5840000000001</v>
      </c>
      <c r="DW17" s="6">
        <v>2432.2849999999999</v>
      </c>
      <c r="DX17" s="6">
        <v>1964.165</v>
      </c>
      <c r="DY17" s="2">
        <f t="shared" si="67"/>
        <v>2053.6779999999999</v>
      </c>
      <c r="DZ17" s="6">
        <v>1575.347</v>
      </c>
      <c r="EA17" s="6">
        <v>2182.2539999999999</v>
      </c>
      <c r="EB17" s="6">
        <v>1396.6010000000001</v>
      </c>
      <c r="EC17" s="2">
        <f t="shared" si="68"/>
        <v>1718.0673333333332</v>
      </c>
      <c r="ED17" s="6">
        <v>1252.547</v>
      </c>
      <c r="EE17" s="6">
        <v>2154.8020000000001</v>
      </c>
      <c r="EF17" s="6">
        <v>1136.7449999999999</v>
      </c>
      <c r="EG17" s="2">
        <f t="shared" si="69"/>
        <v>1514.6980000000001</v>
      </c>
      <c r="EH17" s="6">
        <v>4899.1559999999999</v>
      </c>
      <c r="EI17" s="6">
        <v>5002.2839999999997</v>
      </c>
      <c r="EJ17" s="6">
        <v>3698.9180000000001</v>
      </c>
      <c r="EK17" s="2">
        <f t="shared" si="70"/>
        <v>4533.4526666666661</v>
      </c>
      <c r="EL17" s="6">
        <v>2021.9010000000001</v>
      </c>
      <c r="EM17" s="6">
        <v>2417.3690000000001</v>
      </c>
      <c r="EN17" s="6">
        <v>1722.5170000000001</v>
      </c>
      <c r="EO17" s="2">
        <f t="shared" si="71"/>
        <v>2053.9290000000001</v>
      </c>
      <c r="EP17" s="6">
        <v>478.37150000000003</v>
      </c>
      <c r="EQ17" s="6">
        <v>542.39070000000004</v>
      </c>
      <c r="ER17" s="6">
        <v>436.31779999999998</v>
      </c>
      <c r="ES17" s="2">
        <f t="shared" si="72"/>
        <v>485.69333333333338</v>
      </c>
    </row>
    <row r="18" spans="1:149" s="6" customFormat="1" x14ac:dyDescent="0.25">
      <c r="A18" s="23" t="s">
        <v>4</v>
      </c>
      <c r="B18" s="6">
        <v>13745.83</v>
      </c>
      <c r="C18" s="6">
        <v>14565.93</v>
      </c>
      <c r="D18" s="6">
        <v>13984.95</v>
      </c>
      <c r="E18" s="2">
        <f t="shared" si="36"/>
        <v>14098.903333333335</v>
      </c>
      <c r="F18" s="6">
        <v>15061.39</v>
      </c>
      <c r="G18" s="6">
        <v>14950.99</v>
      </c>
      <c r="H18" s="6">
        <v>15022.78</v>
      </c>
      <c r="I18" s="2">
        <f t="shared" si="37"/>
        <v>15011.72</v>
      </c>
      <c r="J18" s="6">
        <v>11148.92</v>
      </c>
      <c r="K18" s="6">
        <v>12380.12</v>
      </c>
      <c r="L18" s="6">
        <v>12775.2</v>
      </c>
      <c r="M18" s="2">
        <f t="shared" si="38"/>
        <v>12101.413333333336</v>
      </c>
      <c r="N18" s="6">
        <v>10203.9</v>
      </c>
      <c r="O18" s="6">
        <v>10746.87</v>
      </c>
      <c r="P18" s="6">
        <v>11495.34</v>
      </c>
      <c r="Q18" s="2">
        <f t="shared" si="39"/>
        <v>10815.37</v>
      </c>
      <c r="R18" s="6">
        <v>10354.120000000001</v>
      </c>
      <c r="S18" s="6">
        <v>12341.34</v>
      </c>
      <c r="T18" s="6">
        <v>11312.02</v>
      </c>
      <c r="U18" s="2">
        <f t="shared" si="40"/>
        <v>11335.826666666666</v>
      </c>
      <c r="V18" s="6">
        <v>13859.39</v>
      </c>
      <c r="W18" s="6">
        <v>14232.7</v>
      </c>
      <c r="X18" s="6">
        <v>13244.66</v>
      </c>
      <c r="Y18" s="2">
        <f t="shared" si="41"/>
        <v>13778.916666666666</v>
      </c>
      <c r="Z18" s="6">
        <v>13306.95</v>
      </c>
      <c r="AA18" s="6">
        <v>13925.92</v>
      </c>
      <c r="AB18" s="6">
        <v>13637.64</v>
      </c>
      <c r="AC18" s="2">
        <f t="shared" si="42"/>
        <v>13623.503333333334</v>
      </c>
      <c r="AD18" s="6">
        <v>10380.83</v>
      </c>
      <c r="AE18" s="6">
        <v>11675.86</v>
      </c>
      <c r="AF18" s="6">
        <v>11606.54</v>
      </c>
      <c r="AG18" s="2">
        <f t="shared" si="43"/>
        <v>11221.076666666668</v>
      </c>
      <c r="AH18" s="6">
        <v>17173.59</v>
      </c>
      <c r="AI18" s="6">
        <v>16372.78</v>
      </c>
      <c r="AJ18" s="6">
        <v>14357.54</v>
      </c>
      <c r="AK18" s="2">
        <f t="shared" si="44"/>
        <v>15967.970000000001</v>
      </c>
      <c r="AL18" s="6">
        <v>12305.39</v>
      </c>
      <c r="AM18" s="6">
        <v>12540.81</v>
      </c>
      <c r="AN18" s="6">
        <v>11261.24</v>
      </c>
      <c r="AO18" s="2">
        <f t="shared" si="45"/>
        <v>12035.813333333332</v>
      </c>
      <c r="AP18" s="6">
        <v>12511.81</v>
      </c>
      <c r="AQ18" s="6">
        <v>12404.23</v>
      </c>
      <c r="AR18" s="6">
        <v>12170.86</v>
      </c>
      <c r="AS18" s="2">
        <f t="shared" si="46"/>
        <v>12362.300000000001</v>
      </c>
      <c r="AT18" s="6">
        <v>12878.12</v>
      </c>
      <c r="AU18" s="6">
        <v>14088.95</v>
      </c>
      <c r="AV18" s="6">
        <v>12257.79</v>
      </c>
      <c r="AW18" s="2">
        <f t="shared" si="47"/>
        <v>13074.953333333333</v>
      </c>
      <c r="AX18" s="6">
        <v>14244.36</v>
      </c>
      <c r="AY18" s="6">
        <v>13219.02</v>
      </c>
      <c r="AZ18" s="6">
        <v>13814.86</v>
      </c>
      <c r="BA18" s="2">
        <f t="shared" si="48"/>
        <v>13759.413333333336</v>
      </c>
      <c r="BB18" s="6">
        <v>9944.0720000000001</v>
      </c>
      <c r="BC18" s="6">
        <v>11372.43</v>
      </c>
      <c r="BD18" s="6">
        <v>11931.24</v>
      </c>
      <c r="BE18" s="2">
        <f t="shared" si="49"/>
        <v>11082.580666666667</v>
      </c>
      <c r="BF18" s="6">
        <v>13424.6</v>
      </c>
      <c r="BG18" s="6">
        <v>14873.69</v>
      </c>
      <c r="BH18" s="6">
        <v>13911.6</v>
      </c>
      <c r="BI18" s="2">
        <f t="shared" si="50"/>
        <v>14069.963333333333</v>
      </c>
      <c r="BJ18" s="6">
        <v>10562.49</v>
      </c>
      <c r="BK18" s="6">
        <v>10534.62</v>
      </c>
      <c r="BL18" s="6">
        <v>10453.41</v>
      </c>
      <c r="BM18" s="2">
        <f t="shared" si="51"/>
        <v>10516.84</v>
      </c>
      <c r="BN18" s="6">
        <v>14798.7</v>
      </c>
      <c r="BO18" s="6">
        <v>15099.36</v>
      </c>
      <c r="BP18" s="6">
        <v>14544.78</v>
      </c>
      <c r="BQ18" s="2">
        <f t="shared" si="52"/>
        <v>14814.28</v>
      </c>
      <c r="BR18" s="6">
        <v>10747.6</v>
      </c>
      <c r="BS18" s="6">
        <v>11617.33</v>
      </c>
      <c r="BT18" s="6">
        <v>10781.32</v>
      </c>
      <c r="BU18" s="2">
        <f t="shared" si="53"/>
        <v>11048.75</v>
      </c>
      <c r="BV18" s="6">
        <v>9552.3040000000001</v>
      </c>
      <c r="BW18" s="6">
        <v>11084.02</v>
      </c>
      <c r="BX18" s="6">
        <v>8152.0720000000001</v>
      </c>
      <c r="BY18" s="2">
        <f t="shared" si="54"/>
        <v>9596.1319999999996</v>
      </c>
      <c r="BZ18" s="6">
        <v>6917.2849999999999</v>
      </c>
      <c r="CA18" s="6">
        <v>10793.35</v>
      </c>
      <c r="CB18" s="6">
        <v>5888.1170000000002</v>
      </c>
      <c r="CC18" s="2">
        <f t="shared" si="55"/>
        <v>7866.2506666666668</v>
      </c>
      <c r="CD18" s="6">
        <v>5373.3590000000004</v>
      </c>
      <c r="CE18" s="6">
        <v>9207.1679999999997</v>
      </c>
      <c r="CF18" s="6">
        <v>4308.9709999999995</v>
      </c>
      <c r="CG18" s="2">
        <f t="shared" si="56"/>
        <v>6296.4993333333332</v>
      </c>
      <c r="CH18" s="6">
        <v>9452.2880000000005</v>
      </c>
      <c r="CI18" s="6">
        <v>9531.9150000000009</v>
      </c>
      <c r="CJ18" s="6">
        <v>8962.2009999999991</v>
      </c>
      <c r="CK18" s="2">
        <f t="shared" si="57"/>
        <v>9315.4680000000008</v>
      </c>
      <c r="CL18" s="6">
        <v>9230.6640000000007</v>
      </c>
      <c r="CM18" s="6">
        <v>11058.77</v>
      </c>
      <c r="CN18" s="6">
        <v>8360.643</v>
      </c>
      <c r="CO18" s="2">
        <f t="shared" si="58"/>
        <v>9550.0256666666664</v>
      </c>
      <c r="CP18" s="6">
        <v>5444.4319999999998</v>
      </c>
      <c r="CQ18" s="6">
        <v>7487.4740000000002</v>
      </c>
      <c r="CR18" s="6">
        <v>4943.0029999999997</v>
      </c>
      <c r="CS18" s="2">
        <f t="shared" si="59"/>
        <v>5958.3029999999999</v>
      </c>
      <c r="CT18" s="6">
        <v>4610.4290000000001</v>
      </c>
      <c r="CU18" s="6">
        <v>7569.7049999999999</v>
      </c>
      <c r="CV18" s="6">
        <v>4880.4219999999996</v>
      </c>
      <c r="CW18" s="2">
        <f t="shared" si="60"/>
        <v>5686.8519999999999</v>
      </c>
      <c r="CX18" s="6">
        <v>4987.5870000000004</v>
      </c>
      <c r="CY18" s="6">
        <v>7797.1949999999997</v>
      </c>
      <c r="CZ18" s="6">
        <v>5108.3860000000004</v>
      </c>
      <c r="DA18" s="2">
        <f t="shared" si="61"/>
        <v>5964.3893333333326</v>
      </c>
      <c r="DB18" s="6">
        <v>6615.3450000000003</v>
      </c>
      <c r="DC18" s="6">
        <v>8251.7000000000007</v>
      </c>
      <c r="DD18" s="6">
        <v>6600.2560000000003</v>
      </c>
      <c r="DE18" s="2">
        <f t="shared" si="62"/>
        <v>7155.7670000000007</v>
      </c>
      <c r="DF18" s="6">
        <v>4726.71</v>
      </c>
      <c r="DG18" s="6">
        <v>8948.4290000000001</v>
      </c>
      <c r="DH18" s="6">
        <v>4923.4040000000005</v>
      </c>
      <c r="DI18" s="2">
        <f t="shared" si="63"/>
        <v>6199.5143333333326</v>
      </c>
      <c r="DJ18" s="6">
        <v>10258.799999999999</v>
      </c>
      <c r="DK18" s="6">
        <v>12791.43</v>
      </c>
      <c r="DL18" s="6">
        <v>11566.51</v>
      </c>
      <c r="DM18" s="2">
        <f t="shared" si="64"/>
        <v>11538.913333333332</v>
      </c>
      <c r="DN18" s="6">
        <v>17090.73</v>
      </c>
      <c r="DO18" s="6">
        <v>18195.080000000002</v>
      </c>
      <c r="DP18" s="6">
        <v>14440.5</v>
      </c>
      <c r="DQ18" s="2">
        <f t="shared" si="65"/>
        <v>16575.436666666665</v>
      </c>
      <c r="DR18" s="6">
        <v>17218.96</v>
      </c>
      <c r="DS18" s="6">
        <v>16502.55</v>
      </c>
      <c r="DT18" s="6">
        <v>15038.11</v>
      </c>
      <c r="DU18" s="2">
        <f t="shared" si="66"/>
        <v>16253.206666666665</v>
      </c>
      <c r="DV18" s="6">
        <v>13724.92</v>
      </c>
      <c r="DW18" s="6">
        <v>13176.71</v>
      </c>
      <c r="DX18" s="6">
        <v>10988.69</v>
      </c>
      <c r="DY18" s="2">
        <f t="shared" si="67"/>
        <v>12630.106666666667</v>
      </c>
      <c r="DZ18" s="6">
        <v>12263.11</v>
      </c>
      <c r="EA18" s="6">
        <v>12909.71</v>
      </c>
      <c r="EB18" s="6">
        <v>10568.86</v>
      </c>
      <c r="EC18" s="2">
        <f t="shared" si="68"/>
        <v>11913.893333333333</v>
      </c>
      <c r="ED18" s="6">
        <v>11510.57</v>
      </c>
      <c r="EE18" s="6">
        <v>11807</v>
      </c>
      <c r="EF18" s="6">
        <v>9493.625</v>
      </c>
      <c r="EG18" s="2">
        <f t="shared" si="69"/>
        <v>10937.065000000001</v>
      </c>
      <c r="EH18" s="6">
        <v>17598.12</v>
      </c>
      <c r="EI18" s="6">
        <v>17351.599999999999</v>
      </c>
      <c r="EJ18" s="6">
        <v>14317.16</v>
      </c>
      <c r="EK18" s="2">
        <f t="shared" si="70"/>
        <v>16422.293333333335</v>
      </c>
      <c r="EL18" s="6">
        <v>12789.74</v>
      </c>
      <c r="EM18" s="6">
        <v>12262</v>
      </c>
      <c r="EN18" s="6">
        <v>10254.06</v>
      </c>
      <c r="EO18" s="2">
        <f t="shared" si="71"/>
        <v>11768.599999999999</v>
      </c>
      <c r="EP18" s="6">
        <v>13090.59</v>
      </c>
      <c r="EQ18" s="6">
        <v>12717.9</v>
      </c>
      <c r="ER18" s="6">
        <v>11309.5</v>
      </c>
      <c r="ES18" s="2">
        <f t="shared" si="72"/>
        <v>12372.663333333332</v>
      </c>
    </row>
    <row r="19" spans="1:149" s="6" customFormat="1" x14ac:dyDescent="0.25">
      <c r="A19" s="23"/>
    </row>
    <row r="20" spans="1:149" s="6" customFormat="1" x14ac:dyDescent="0.25">
      <c r="A20" s="23"/>
    </row>
    <row r="21" spans="1:149" s="6" customFormat="1" x14ac:dyDescent="0.25">
      <c r="A21" s="24" t="s">
        <v>78</v>
      </c>
    </row>
    <row r="22" spans="1:149" s="6" customFormat="1" x14ac:dyDescent="0.25">
      <c r="A22" s="6" t="s">
        <v>637</v>
      </c>
      <c r="B22" s="6" t="s">
        <v>197</v>
      </c>
      <c r="F22" s="6" t="s">
        <v>284</v>
      </c>
      <c r="J22" s="6" t="s">
        <v>285</v>
      </c>
      <c r="N22" s="6" t="s">
        <v>206</v>
      </c>
      <c r="R22" s="2" t="s">
        <v>209</v>
      </c>
      <c r="V22" s="2" t="s">
        <v>210</v>
      </c>
      <c r="Z22" s="2" t="s">
        <v>286</v>
      </c>
      <c r="AD22" s="6" t="s">
        <v>43</v>
      </c>
    </row>
    <row r="23" spans="1:149" s="6" customFormat="1" x14ac:dyDescent="0.25">
      <c r="A23" s="22" t="s">
        <v>77</v>
      </c>
      <c r="B23" s="2" t="s">
        <v>44</v>
      </c>
      <c r="C23" s="2" t="s">
        <v>45</v>
      </c>
      <c r="D23" s="2" t="s">
        <v>46</v>
      </c>
      <c r="E23" s="2" t="s">
        <v>0</v>
      </c>
      <c r="F23" s="2" t="s">
        <v>44</v>
      </c>
      <c r="G23" s="2" t="s">
        <v>45</v>
      </c>
      <c r="H23" s="2" t="s">
        <v>46</v>
      </c>
      <c r="I23" s="2" t="s">
        <v>0</v>
      </c>
      <c r="J23" s="2" t="s">
        <v>44</v>
      </c>
      <c r="K23" s="2" t="s">
        <v>45</v>
      </c>
      <c r="L23" s="2" t="s">
        <v>46</v>
      </c>
      <c r="M23" s="2" t="s">
        <v>0</v>
      </c>
      <c r="N23" s="2" t="s">
        <v>44</v>
      </c>
      <c r="O23" s="2" t="s">
        <v>45</v>
      </c>
      <c r="P23" s="2" t="s">
        <v>46</v>
      </c>
      <c r="Q23" s="2" t="s">
        <v>0</v>
      </c>
      <c r="R23" s="2" t="s">
        <v>44</v>
      </c>
      <c r="S23" s="2" t="s">
        <v>45</v>
      </c>
      <c r="T23" s="2" t="s">
        <v>46</v>
      </c>
      <c r="U23" s="2" t="s">
        <v>0</v>
      </c>
      <c r="V23" s="2" t="s">
        <v>44</v>
      </c>
      <c r="W23" s="2" t="s">
        <v>45</v>
      </c>
      <c r="X23" s="2" t="s">
        <v>46</v>
      </c>
      <c r="Y23" s="2" t="s">
        <v>0</v>
      </c>
      <c r="Z23" s="2" t="s">
        <v>44</v>
      </c>
      <c r="AA23" s="2" t="s">
        <v>45</v>
      </c>
      <c r="AB23" s="2" t="s">
        <v>46</v>
      </c>
      <c r="AC23" s="2" t="s">
        <v>0</v>
      </c>
      <c r="AD23" s="2" t="s">
        <v>44</v>
      </c>
      <c r="AE23" s="2" t="s">
        <v>45</v>
      </c>
      <c r="AF23" s="2" t="s">
        <v>46</v>
      </c>
      <c r="AG23" s="2" t="s">
        <v>0</v>
      </c>
    </row>
    <row r="24" spans="1:149" s="6" customFormat="1" x14ac:dyDescent="0.25">
      <c r="A24" s="23">
        <v>0</v>
      </c>
      <c r="B24" s="6">
        <v>3102.16</v>
      </c>
      <c r="C24" s="6">
        <v>2600.39</v>
      </c>
      <c r="D24" s="6">
        <v>2796.0210000000002</v>
      </c>
      <c r="E24" s="2">
        <f>AVERAGE(B24:D24)</f>
        <v>2832.857</v>
      </c>
      <c r="F24" s="6">
        <v>4066.8969999999999</v>
      </c>
      <c r="G24" s="6">
        <v>3492.9769999999999</v>
      </c>
      <c r="H24" s="6">
        <v>3708.0770000000002</v>
      </c>
      <c r="I24" s="2">
        <f>AVERAGE(F24:H24)</f>
        <v>3755.983666666667</v>
      </c>
      <c r="J24" s="6">
        <v>2596.078</v>
      </c>
      <c r="K24" s="6">
        <v>2469.0839999999998</v>
      </c>
      <c r="L24" s="6">
        <v>1999.7139999999999</v>
      </c>
      <c r="M24" s="2">
        <f>AVERAGE(J24:L24)</f>
        <v>2354.9586666666669</v>
      </c>
      <c r="N24" s="6">
        <v>2314.23</v>
      </c>
      <c r="O24" s="6">
        <v>1961.502</v>
      </c>
      <c r="P24" s="6">
        <v>2225.145</v>
      </c>
      <c r="Q24" s="2">
        <f>AVERAGE(N24:P24)</f>
        <v>2166.9590000000003</v>
      </c>
      <c r="R24" s="6">
        <v>1766.3689999999999</v>
      </c>
      <c r="S24" s="6">
        <v>1543.1079999999999</v>
      </c>
      <c r="T24" s="6">
        <v>1529.7</v>
      </c>
      <c r="U24" s="2">
        <f>AVERAGE(R24:T24)</f>
        <v>1613.059</v>
      </c>
      <c r="V24" s="6">
        <v>2366.471</v>
      </c>
      <c r="W24" s="6">
        <v>2206.962</v>
      </c>
      <c r="X24" s="6">
        <v>1937.454</v>
      </c>
      <c r="Y24" s="2">
        <f>AVERAGE(V24:X24)</f>
        <v>2170.2956666666664</v>
      </c>
      <c r="Z24" s="6">
        <v>937.94219999999996</v>
      </c>
      <c r="AA24" s="6">
        <v>1475.79</v>
      </c>
      <c r="AB24" s="6">
        <v>1057.2550000000001</v>
      </c>
      <c r="AC24" s="2">
        <f>AVERAGE(Z24:AB24)</f>
        <v>1156.9957333333334</v>
      </c>
      <c r="AD24" s="6">
        <v>1019.003</v>
      </c>
      <c r="AE24" s="6">
        <v>1226.6600000000001</v>
      </c>
      <c r="AF24" s="6">
        <v>874.71640000000002</v>
      </c>
      <c r="AG24" s="2">
        <f>AVERAGE(AD24:AF24)</f>
        <v>1040.1264666666666</v>
      </c>
    </row>
    <row r="25" spans="1:149" s="6" customFormat="1" x14ac:dyDescent="0.25">
      <c r="A25" s="23">
        <v>2.0000000000000001E-4</v>
      </c>
      <c r="B25" s="6">
        <v>1570.432</v>
      </c>
      <c r="C25" s="6">
        <v>1313.2560000000001</v>
      </c>
      <c r="D25" s="6">
        <v>1339.723</v>
      </c>
      <c r="E25" s="2">
        <f t="shared" ref="E25:E27" si="73">AVERAGE(B25:D25)</f>
        <v>1407.8036666666667</v>
      </c>
      <c r="F25" s="6">
        <v>3004.5810000000001</v>
      </c>
      <c r="G25" s="6">
        <v>2138.4609999999998</v>
      </c>
      <c r="H25" s="6">
        <v>2771.48</v>
      </c>
      <c r="I25" s="2">
        <f t="shared" ref="I25:I27" si="74">AVERAGE(F25:H25)</f>
        <v>2638.1739999999995</v>
      </c>
      <c r="J25" s="6">
        <v>1727.1289999999999</v>
      </c>
      <c r="K25" s="6">
        <v>1573.9159999999999</v>
      </c>
      <c r="L25" s="6">
        <v>1483.2270000000001</v>
      </c>
      <c r="M25" s="2">
        <f t="shared" ref="M25:M27" si="75">AVERAGE(J25:L25)</f>
        <v>1594.7573333333332</v>
      </c>
      <c r="N25" s="6">
        <v>920.27229999999997</v>
      </c>
      <c r="O25" s="6">
        <v>949.38160000000005</v>
      </c>
      <c r="P25" s="6">
        <v>953.54520000000002</v>
      </c>
      <c r="Q25" s="2">
        <f t="shared" ref="Q25:Q27" si="76">AVERAGE(N25:P25)</f>
        <v>941.06636666666657</v>
      </c>
      <c r="R25" s="6">
        <v>1672.59</v>
      </c>
      <c r="S25" s="6">
        <v>1600.2429999999999</v>
      </c>
      <c r="T25" s="6">
        <v>1697.261</v>
      </c>
      <c r="U25" s="2">
        <f t="shared" ref="U25:U27" si="77">AVERAGE(R25:T25)</f>
        <v>1656.6979999999996</v>
      </c>
      <c r="V25" s="6">
        <v>1514.8330000000001</v>
      </c>
      <c r="W25" s="6">
        <v>1701.6869999999999</v>
      </c>
      <c r="X25" s="6">
        <v>1494.2840000000001</v>
      </c>
      <c r="Y25" s="2">
        <f t="shared" ref="Y25:Y27" si="78">AVERAGE(V25:X25)</f>
        <v>1570.268</v>
      </c>
      <c r="Z25" s="6">
        <v>700.60209999999995</v>
      </c>
      <c r="AA25" s="6">
        <v>1344.8489999999999</v>
      </c>
      <c r="AB25" s="6">
        <v>646.59059999999999</v>
      </c>
      <c r="AC25" s="2">
        <f t="shared" ref="AC25:AC27" si="79">AVERAGE(Z25:AB25)</f>
        <v>897.34723333333329</v>
      </c>
      <c r="AD25" s="6">
        <v>1772.152</v>
      </c>
      <c r="AE25" s="6">
        <v>1565.836</v>
      </c>
      <c r="AF25" s="6">
        <v>1919.6679999999999</v>
      </c>
      <c r="AG25" s="2">
        <f t="shared" ref="AG25:AG27" si="80">AVERAGE(AD25:AF25)</f>
        <v>1752.5519999999999</v>
      </c>
    </row>
    <row r="26" spans="1:149" s="6" customFormat="1" x14ac:dyDescent="0.25">
      <c r="A26" s="23">
        <v>0.2</v>
      </c>
      <c r="B26" s="6">
        <v>701.36980000000005</v>
      </c>
      <c r="C26" s="6">
        <v>761.34500000000003</v>
      </c>
      <c r="D26" s="6">
        <v>1035.2529999999999</v>
      </c>
      <c r="E26" s="2">
        <f t="shared" si="73"/>
        <v>832.65593333333345</v>
      </c>
      <c r="F26" s="6">
        <v>1057.7429999999999</v>
      </c>
      <c r="G26" s="6">
        <v>1139.4649999999999</v>
      </c>
      <c r="H26" s="6">
        <v>1615.5719999999999</v>
      </c>
      <c r="I26" s="2">
        <f t="shared" si="74"/>
        <v>1270.9266666666665</v>
      </c>
      <c r="J26" s="6">
        <v>690.0299</v>
      </c>
      <c r="K26" s="6">
        <v>738.40279999999996</v>
      </c>
      <c r="L26" s="6">
        <v>1185.3399999999999</v>
      </c>
      <c r="M26" s="2">
        <f t="shared" si="75"/>
        <v>871.25756666666655</v>
      </c>
      <c r="N26" s="6">
        <v>490.72550000000001</v>
      </c>
      <c r="O26" s="6">
        <v>572.19659999999999</v>
      </c>
      <c r="P26" s="6">
        <v>927.00869999999998</v>
      </c>
      <c r="Q26" s="2">
        <f t="shared" si="76"/>
        <v>663.31026666666673</v>
      </c>
      <c r="R26" s="6">
        <v>453.98770000000002</v>
      </c>
      <c r="S26" s="6">
        <v>613.93010000000004</v>
      </c>
      <c r="T26" s="6">
        <v>922.11959999999999</v>
      </c>
      <c r="U26" s="2">
        <f t="shared" si="77"/>
        <v>663.34580000000005</v>
      </c>
      <c r="V26" s="6">
        <v>427.41930000000002</v>
      </c>
      <c r="W26" s="6">
        <v>547.85389999999995</v>
      </c>
      <c r="X26" s="6">
        <v>964.76099999999997</v>
      </c>
      <c r="Y26" s="2">
        <f t="shared" si="78"/>
        <v>646.67806666666672</v>
      </c>
      <c r="Z26" s="6">
        <v>583.08219999999994</v>
      </c>
      <c r="AA26" s="6">
        <v>624.20190000000002</v>
      </c>
      <c r="AB26" s="6">
        <v>660.4914</v>
      </c>
      <c r="AC26" s="2">
        <f t="shared" si="79"/>
        <v>622.59183333333328</v>
      </c>
      <c r="AD26" s="6">
        <v>478.37150000000003</v>
      </c>
      <c r="AE26" s="6">
        <v>542.39070000000004</v>
      </c>
      <c r="AF26" s="6">
        <v>436.31779999999998</v>
      </c>
      <c r="AG26" s="2">
        <f t="shared" si="80"/>
        <v>485.69333333333338</v>
      </c>
    </row>
    <row r="27" spans="1:149" s="6" customFormat="1" x14ac:dyDescent="0.25">
      <c r="A27" s="23" t="s">
        <v>4</v>
      </c>
      <c r="B27" s="6">
        <v>12921.32</v>
      </c>
      <c r="C27" s="6">
        <v>11826.76</v>
      </c>
      <c r="D27" s="6">
        <v>10614.49</v>
      </c>
      <c r="E27" s="2">
        <f t="shared" si="73"/>
        <v>11787.523333333333</v>
      </c>
      <c r="F27" s="6">
        <v>16467.05</v>
      </c>
      <c r="G27" s="6">
        <v>15923.56</v>
      </c>
      <c r="H27" s="6">
        <v>14000</v>
      </c>
      <c r="I27" s="2">
        <f t="shared" si="74"/>
        <v>15463.536666666667</v>
      </c>
      <c r="J27" s="6">
        <v>12639.46</v>
      </c>
      <c r="K27" s="6">
        <v>12585.67</v>
      </c>
      <c r="L27" s="6">
        <v>10586.15</v>
      </c>
      <c r="M27" s="2">
        <f t="shared" si="75"/>
        <v>11937.093333333332</v>
      </c>
      <c r="N27" s="6">
        <v>10437.11</v>
      </c>
      <c r="O27" s="6">
        <v>9778.8559999999998</v>
      </c>
      <c r="P27" s="6">
        <v>9944.4889999999996</v>
      </c>
      <c r="Q27" s="2">
        <f t="shared" si="76"/>
        <v>10053.485000000001</v>
      </c>
      <c r="R27" s="6">
        <v>10502.97</v>
      </c>
      <c r="S27" s="6">
        <v>10798.07</v>
      </c>
      <c r="T27" s="6">
        <v>10694.74</v>
      </c>
      <c r="U27" s="2">
        <f t="shared" si="77"/>
        <v>10665.26</v>
      </c>
      <c r="V27" s="6">
        <v>11920.66</v>
      </c>
      <c r="W27" s="6">
        <v>12439.87</v>
      </c>
      <c r="X27" s="6">
        <v>11601.41</v>
      </c>
      <c r="Y27" s="2">
        <f t="shared" si="78"/>
        <v>11987.313333333334</v>
      </c>
      <c r="Z27" s="6">
        <v>9057.8870000000006</v>
      </c>
      <c r="AA27" s="6">
        <v>8928.3389999999999</v>
      </c>
      <c r="AB27" s="6">
        <v>5977.9880000000003</v>
      </c>
      <c r="AC27" s="2">
        <f t="shared" si="79"/>
        <v>7988.0713333333342</v>
      </c>
      <c r="AD27" s="6">
        <v>13090.59</v>
      </c>
      <c r="AE27" s="6">
        <v>12717.9</v>
      </c>
      <c r="AF27" s="6">
        <v>11309.5</v>
      </c>
      <c r="AG27" s="2">
        <f t="shared" si="80"/>
        <v>12372.663333333332</v>
      </c>
    </row>
    <row r="28" spans="1:149" s="6" customFormat="1" x14ac:dyDescent="0.25">
      <c r="A28" s="23"/>
    </row>
    <row r="29" spans="1:149" s="6" customFormat="1" x14ac:dyDescent="0.25">
      <c r="A29" s="23"/>
    </row>
    <row r="30" spans="1:149" s="6" customFormat="1" x14ac:dyDescent="0.25">
      <c r="A30" s="24" t="s">
        <v>158</v>
      </c>
    </row>
    <row r="31" spans="1:149" s="6" customFormat="1" x14ac:dyDescent="0.25">
      <c r="A31" s="6" t="s">
        <v>637</v>
      </c>
      <c r="B31" s="6" t="s">
        <v>287</v>
      </c>
      <c r="F31" s="6" t="s">
        <v>43</v>
      </c>
    </row>
    <row r="32" spans="1:149" x14ac:dyDescent="0.25">
      <c r="A32" s="22" t="s">
        <v>77</v>
      </c>
      <c r="B32" s="2" t="s">
        <v>44</v>
      </c>
      <c r="C32" s="2" t="s">
        <v>45</v>
      </c>
      <c r="D32" s="2" t="s">
        <v>46</v>
      </c>
      <c r="E32" s="2" t="s">
        <v>0</v>
      </c>
      <c r="F32" s="2" t="s">
        <v>44</v>
      </c>
      <c r="G32" s="2" t="s">
        <v>45</v>
      </c>
      <c r="H32" s="2" t="s">
        <v>46</v>
      </c>
      <c r="I32" s="2" t="s">
        <v>0</v>
      </c>
    </row>
    <row r="33" spans="1:9" x14ac:dyDescent="0.25">
      <c r="A33" s="23">
        <v>0</v>
      </c>
      <c r="B33" s="2">
        <v>1006.104</v>
      </c>
      <c r="C33" s="2">
        <v>1612.097</v>
      </c>
      <c r="D33" s="2">
        <v>1067.924</v>
      </c>
      <c r="E33" s="2">
        <f>AVERAGE(B33:D33)</f>
        <v>1228.7083333333333</v>
      </c>
      <c r="F33" s="2">
        <v>1019.003</v>
      </c>
      <c r="G33" s="2">
        <v>1226.6600000000001</v>
      </c>
      <c r="H33" s="2">
        <v>874.71640000000002</v>
      </c>
      <c r="I33" s="2">
        <f>AVERAGE(F33:H33)</f>
        <v>1040.1264666666666</v>
      </c>
    </row>
    <row r="34" spans="1:9" x14ac:dyDescent="0.25">
      <c r="A34" s="23">
        <v>2.0000000000000001E-4</v>
      </c>
      <c r="B34" s="2">
        <v>1058.0329999999999</v>
      </c>
      <c r="C34" s="2">
        <v>1866.998</v>
      </c>
      <c r="D34" s="2">
        <v>966.99059999999997</v>
      </c>
      <c r="E34" s="2">
        <f t="shared" ref="E34:E36" si="81">AVERAGE(B34:D34)</f>
        <v>1297.3405333333333</v>
      </c>
      <c r="F34" s="2">
        <v>1772.152</v>
      </c>
      <c r="G34" s="2">
        <v>1565.836</v>
      </c>
      <c r="H34" s="2">
        <v>1919.6679999999999</v>
      </c>
      <c r="I34" s="2">
        <f t="shared" ref="I34:I36" si="82">AVERAGE(F34:H34)</f>
        <v>1752.5519999999999</v>
      </c>
    </row>
    <row r="35" spans="1:9" x14ac:dyDescent="0.25">
      <c r="A35" s="23">
        <v>0.2</v>
      </c>
      <c r="B35" s="2">
        <v>1140.27</v>
      </c>
      <c r="C35" s="2">
        <v>1698.8150000000001</v>
      </c>
      <c r="D35" s="2">
        <v>1147.1279999999999</v>
      </c>
      <c r="E35" s="2">
        <f t="shared" si="81"/>
        <v>1328.7376666666667</v>
      </c>
      <c r="F35" s="2">
        <v>478.37150000000003</v>
      </c>
      <c r="G35" s="2">
        <v>542.39070000000004</v>
      </c>
      <c r="H35" s="2">
        <v>436.31779999999998</v>
      </c>
      <c r="I35" s="2">
        <f t="shared" si="82"/>
        <v>485.69333333333338</v>
      </c>
    </row>
    <row r="36" spans="1:9" x14ac:dyDescent="0.25">
      <c r="A36" s="23" t="s">
        <v>4</v>
      </c>
      <c r="B36" s="2">
        <v>11024.43</v>
      </c>
      <c r="C36" s="2">
        <v>11596.57</v>
      </c>
      <c r="D36" s="2">
        <v>9441.2950000000001</v>
      </c>
      <c r="E36" s="2">
        <f t="shared" si="81"/>
        <v>10687.431666666665</v>
      </c>
      <c r="F36" s="2">
        <v>13090.59</v>
      </c>
      <c r="G36" s="2">
        <v>12717.9</v>
      </c>
      <c r="H36" s="2">
        <v>11309.5</v>
      </c>
      <c r="I36" s="2">
        <f t="shared" si="82"/>
        <v>12372.66333333333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53FE3-DCB1-4077-BC5E-CA9C72464FBB}">
  <dimension ref="A1:IS18"/>
  <sheetViews>
    <sheetView workbookViewId="0">
      <selection activeCell="B24" sqref="B24"/>
    </sheetView>
  </sheetViews>
  <sheetFormatPr defaultColWidth="10.140625" defaultRowHeight="15" x14ac:dyDescent="0.25"/>
  <cols>
    <col min="1" max="1" width="10.140625" style="22"/>
    <col min="2" max="16384" width="10.140625" style="2"/>
  </cols>
  <sheetData>
    <row r="1" spans="1:253" x14ac:dyDescent="0.25">
      <c r="A1" s="18" t="s">
        <v>624</v>
      </c>
      <c r="B1" s="1"/>
      <c r="C1" s="8"/>
      <c r="D1" s="8"/>
      <c r="E1" s="8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</row>
    <row r="2" spans="1:253" x14ac:dyDescent="0.25">
      <c r="A2" s="18"/>
      <c r="B2" s="1"/>
      <c r="C2" s="8"/>
      <c r="D2" s="8"/>
      <c r="E2" s="8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</row>
    <row r="3" spans="1:253" x14ac:dyDescent="0.25">
      <c r="A3" s="24" t="s">
        <v>389</v>
      </c>
      <c r="B3" s="1"/>
      <c r="C3" s="8"/>
      <c r="D3" s="8"/>
      <c r="E3" s="8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</row>
    <row r="4" spans="1:253" x14ac:dyDescent="0.25">
      <c r="A4" s="2" t="s">
        <v>637</v>
      </c>
      <c r="B4" s="2" t="s">
        <v>8</v>
      </c>
      <c r="F4" s="2" t="s">
        <v>234</v>
      </c>
      <c r="J4" s="2" t="s">
        <v>288</v>
      </c>
      <c r="N4" s="2" t="s">
        <v>13</v>
      </c>
      <c r="R4" s="2" t="s">
        <v>289</v>
      </c>
      <c r="V4" s="2" t="s">
        <v>290</v>
      </c>
      <c r="Z4" s="2" t="s">
        <v>291</v>
      </c>
      <c r="AD4" s="2" t="s">
        <v>292</v>
      </c>
      <c r="AH4" s="2" t="s">
        <v>293</v>
      </c>
      <c r="AL4" s="2" t="s">
        <v>294</v>
      </c>
      <c r="AP4" s="7" t="s">
        <v>295</v>
      </c>
      <c r="AT4" s="2" t="s">
        <v>296</v>
      </c>
      <c r="AX4" s="2" t="s">
        <v>297</v>
      </c>
      <c r="BB4" s="7" t="s">
        <v>298</v>
      </c>
      <c r="BF4" s="2" t="s">
        <v>299</v>
      </c>
      <c r="BJ4" s="2" t="s">
        <v>300</v>
      </c>
      <c r="BN4" s="2" t="s">
        <v>301</v>
      </c>
      <c r="BR4" s="2" t="s">
        <v>302</v>
      </c>
      <c r="BV4" s="2" t="s">
        <v>303</v>
      </c>
      <c r="BZ4" s="2" t="s">
        <v>43</v>
      </c>
    </row>
    <row r="5" spans="1:253" x14ac:dyDescent="0.25">
      <c r="A5" s="22" t="s">
        <v>77</v>
      </c>
      <c r="B5" s="2" t="s">
        <v>44</v>
      </c>
      <c r="C5" s="2" t="s">
        <v>45</v>
      </c>
      <c r="D5" s="2" t="s">
        <v>46</v>
      </c>
      <c r="E5" s="2" t="s">
        <v>0</v>
      </c>
      <c r="F5" s="2" t="s">
        <v>44</v>
      </c>
      <c r="G5" s="2" t="s">
        <v>45</v>
      </c>
      <c r="H5" s="2" t="s">
        <v>46</v>
      </c>
      <c r="I5" s="2" t="s">
        <v>0</v>
      </c>
      <c r="J5" s="2" t="s">
        <v>44</v>
      </c>
      <c r="K5" s="2" t="s">
        <v>45</v>
      </c>
      <c r="L5" s="2" t="s">
        <v>46</v>
      </c>
      <c r="M5" s="2" t="s">
        <v>0</v>
      </c>
      <c r="N5" s="2" t="s">
        <v>44</v>
      </c>
      <c r="O5" s="2" t="s">
        <v>45</v>
      </c>
      <c r="P5" s="2" t="s">
        <v>46</v>
      </c>
      <c r="Q5" s="2" t="s">
        <v>0</v>
      </c>
      <c r="R5" s="2" t="s">
        <v>44</v>
      </c>
      <c r="S5" s="2" t="s">
        <v>45</v>
      </c>
      <c r="T5" s="2" t="s">
        <v>46</v>
      </c>
      <c r="U5" s="2" t="s">
        <v>0</v>
      </c>
      <c r="V5" s="2" t="s">
        <v>44</v>
      </c>
      <c r="W5" s="2" t="s">
        <v>45</v>
      </c>
      <c r="X5" s="2" t="s">
        <v>46</v>
      </c>
      <c r="Y5" s="2" t="s">
        <v>0</v>
      </c>
      <c r="Z5" s="2" t="s">
        <v>44</v>
      </c>
      <c r="AA5" s="2" t="s">
        <v>45</v>
      </c>
      <c r="AB5" s="2" t="s">
        <v>46</v>
      </c>
      <c r="AC5" s="2" t="s">
        <v>0</v>
      </c>
      <c r="AD5" s="2" t="s">
        <v>44</v>
      </c>
      <c r="AE5" s="2" t="s">
        <v>45</v>
      </c>
      <c r="AF5" s="2" t="s">
        <v>46</v>
      </c>
      <c r="AG5" s="2" t="s">
        <v>0</v>
      </c>
      <c r="AH5" s="2" t="s">
        <v>44</v>
      </c>
      <c r="AI5" s="2" t="s">
        <v>45</v>
      </c>
      <c r="AJ5" s="2" t="s">
        <v>46</v>
      </c>
      <c r="AK5" s="2" t="s">
        <v>0</v>
      </c>
      <c r="AL5" s="2" t="s">
        <v>44</v>
      </c>
      <c r="AM5" s="2" t="s">
        <v>45</v>
      </c>
      <c r="AN5" s="2" t="s">
        <v>46</v>
      </c>
      <c r="AO5" s="2" t="s">
        <v>0</v>
      </c>
      <c r="AP5" s="2" t="s">
        <v>44</v>
      </c>
      <c r="AQ5" s="2" t="s">
        <v>45</v>
      </c>
      <c r="AR5" s="2" t="s">
        <v>46</v>
      </c>
      <c r="AS5" s="2" t="s">
        <v>0</v>
      </c>
      <c r="AT5" s="2" t="s">
        <v>44</v>
      </c>
      <c r="AU5" s="2" t="s">
        <v>45</v>
      </c>
      <c r="AV5" s="2" t="s">
        <v>46</v>
      </c>
      <c r="AW5" s="2" t="s">
        <v>0</v>
      </c>
      <c r="AX5" s="2" t="s">
        <v>44</v>
      </c>
      <c r="AY5" s="2" t="s">
        <v>45</v>
      </c>
      <c r="AZ5" s="2" t="s">
        <v>46</v>
      </c>
      <c r="BA5" s="2" t="s">
        <v>0</v>
      </c>
      <c r="BB5" s="2" t="s">
        <v>44</v>
      </c>
      <c r="BC5" s="2" t="s">
        <v>45</v>
      </c>
      <c r="BD5" s="2" t="s">
        <v>46</v>
      </c>
      <c r="BE5" s="2" t="s">
        <v>0</v>
      </c>
      <c r="BF5" s="2" t="s">
        <v>44</v>
      </c>
      <c r="BG5" s="2" t="s">
        <v>45</v>
      </c>
      <c r="BH5" s="2" t="s">
        <v>46</v>
      </c>
      <c r="BI5" s="2" t="s">
        <v>0</v>
      </c>
      <c r="BJ5" s="2" t="s">
        <v>44</v>
      </c>
      <c r="BK5" s="2" t="s">
        <v>45</v>
      </c>
      <c r="BL5" s="2" t="s">
        <v>46</v>
      </c>
      <c r="BM5" s="2" t="s">
        <v>0</v>
      </c>
      <c r="BN5" s="2" t="s">
        <v>44</v>
      </c>
      <c r="BO5" s="2" t="s">
        <v>45</v>
      </c>
      <c r="BP5" s="2" t="s">
        <v>46</v>
      </c>
      <c r="BQ5" s="2" t="s">
        <v>0</v>
      </c>
      <c r="BR5" s="2" t="s">
        <v>44</v>
      </c>
      <c r="BS5" s="2" t="s">
        <v>45</v>
      </c>
      <c r="BT5" s="2" t="s">
        <v>46</v>
      </c>
      <c r="BU5" s="2" t="s">
        <v>0</v>
      </c>
      <c r="BV5" s="2" t="s">
        <v>44</v>
      </c>
      <c r="BW5" s="2" t="s">
        <v>45</v>
      </c>
      <c r="BX5" s="2" t="s">
        <v>46</v>
      </c>
      <c r="BY5" s="2" t="s">
        <v>0</v>
      </c>
      <c r="BZ5" s="2" t="s">
        <v>44</v>
      </c>
      <c r="CA5" s="2" t="s">
        <v>45</v>
      </c>
      <c r="CB5" s="2" t="s">
        <v>46</v>
      </c>
      <c r="CC5" s="2" t="s">
        <v>0</v>
      </c>
    </row>
    <row r="6" spans="1:253" x14ac:dyDescent="0.25">
      <c r="A6" s="23">
        <v>0</v>
      </c>
      <c r="B6" s="9">
        <v>2821.8420000000001</v>
      </c>
      <c r="C6" s="9">
        <v>2129.261</v>
      </c>
      <c r="D6" s="9">
        <v>2486.9479999999999</v>
      </c>
      <c r="E6" s="9">
        <f>AVERAGE(B6:D6)</f>
        <v>2479.3503333333333</v>
      </c>
      <c r="F6" s="9">
        <v>729.27809999999999</v>
      </c>
      <c r="G6" s="9">
        <v>747.65009999999995</v>
      </c>
      <c r="H6" s="9">
        <v>617.34339999999997</v>
      </c>
      <c r="I6" s="9">
        <f>AVERAGE(F6:H6)</f>
        <v>698.09053333333338</v>
      </c>
      <c r="J6" s="9">
        <v>1856.9929999999999</v>
      </c>
      <c r="K6" s="9">
        <v>1630.1679999999999</v>
      </c>
      <c r="L6" s="9">
        <v>1922.2919999999999</v>
      </c>
      <c r="M6" s="9">
        <f>AVERAGE(J6:L6)</f>
        <v>1803.1509999999998</v>
      </c>
      <c r="N6" s="9">
        <v>1596.1869999999999</v>
      </c>
      <c r="O6" s="9">
        <v>1526.88</v>
      </c>
      <c r="P6" s="9">
        <v>1608.636</v>
      </c>
      <c r="Q6" s="9">
        <f>AVERAGE(N6:P6)</f>
        <v>1577.2343333333331</v>
      </c>
      <c r="R6" s="9">
        <v>1523.6780000000001</v>
      </c>
      <c r="S6" s="9">
        <v>1349.829</v>
      </c>
      <c r="T6" s="9">
        <v>1188.0419999999999</v>
      </c>
      <c r="U6" s="9">
        <f>AVERAGE(R6:T6)</f>
        <v>1353.8496666666667</v>
      </c>
      <c r="V6" s="9">
        <v>1104.3810000000001</v>
      </c>
      <c r="W6" s="9">
        <v>1320.3989999999999</v>
      </c>
      <c r="X6" s="9">
        <v>1029.3900000000001</v>
      </c>
      <c r="Y6" s="9">
        <f>AVERAGE(V6:X6)</f>
        <v>1151.3900000000001</v>
      </c>
      <c r="Z6" s="9">
        <v>1455.4359999999999</v>
      </c>
      <c r="AA6" s="9">
        <v>1661.069</v>
      </c>
      <c r="AB6" s="9">
        <v>1285.6679999999999</v>
      </c>
      <c r="AC6" s="9">
        <f>AVERAGE(Z6:AB6)</f>
        <v>1467.3909999999998</v>
      </c>
      <c r="AD6" s="9">
        <v>1324.38</v>
      </c>
      <c r="AE6" s="9">
        <v>1334.1210000000001</v>
      </c>
      <c r="AF6" s="9">
        <v>1361.296</v>
      </c>
      <c r="AG6" s="9">
        <f>AVERAGE(AD6:AF6)</f>
        <v>1339.9323333333334</v>
      </c>
      <c r="AH6" s="9">
        <v>1888.7439999999999</v>
      </c>
      <c r="AI6" s="9">
        <v>1686.3779999999999</v>
      </c>
      <c r="AJ6" s="9">
        <v>1582.046</v>
      </c>
      <c r="AK6" s="9">
        <f>AVERAGE(AH6:AJ6)</f>
        <v>1719.0559999999998</v>
      </c>
      <c r="AL6" s="9">
        <v>1761.6690000000001</v>
      </c>
      <c r="AM6" s="9">
        <v>1594.336</v>
      </c>
      <c r="AN6" s="9">
        <v>1635.335</v>
      </c>
      <c r="AO6" s="9">
        <f>AVERAGE(AL6:AN6)</f>
        <v>1663.78</v>
      </c>
      <c r="AP6" s="9">
        <v>1265.3399999999999</v>
      </c>
      <c r="AQ6" s="9">
        <v>1592.652</v>
      </c>
      <c r="AR6" s="9">
        <v>1250.566</v>
      </c>
      <c r="AS6" s="9">
        <f>AVERAGE(AP6:AR6)</f>
        <v>1369.5193333333334</v>
      </c>
      <c r="AT6" s="9">
        <v>1174.4639999999999</v>
      </c>
      <c r="AU6" s="9">
        <v>1365.077</v>
      </c>
      <c r="AV6" s="9">
        <v>1435.5730000000001</v>
      </c>
      <c r="AW6" s="9">
        <f>AVERAGE(AT6:AV6)</f>
        <v>1325.0380000000002</v>
      </c>
      <c r="AX6" s="9">
        <v>1796.11</v>
      </c>
      <c r="AY6" s="9">
        <v>1865.67</v>
      </c>
      <c r="AZ6" s="9">
        <v>989.53</v>
      </c>
      <c r="BA6" s="9">
        <f>AVERAGE(AX6:AZ6)</f>
        <v>1550.4366666666665</v>
      </c>
      <c r="BB6" s="9">
        <v>2754.35</v>
      </c>
      <c r="BC6" s="9">
        <v>2499.13</v>
      </c>
      <c r="BD6" s="9">
        <v>1039.05</v>
      </c>
      <c r="BE6" s="9">
        <f>AVERAGE(BB6:BD6)</f>
        <v>2097.5099999999998</v>
      </c>
      <c r="BF6" s="9">
        <v>2133.7199999999998</v>
      </c>
      <c r="BG6" s="9">
        <v>1622.87</v>
      </c>
      <c r="BH6" s="9">
        <v>1224.45</v>
      </c>
      <c r="BI6" s="9">
        <f>AVERAGE(BF6:BH6)</f>
        <v>1660.3466666666666</v>
      </c>
      <c r="BJ6" s="9">
        <v>1528.81</v>
      </c>
      <c r="BK6" s="9">
        <v>1464.57</v>
      </c>
      <c r="BL6" s="9">
        <v>1431.69</v>
      </c>
      <c r="BM6" s="9">
        <f>AVERAGE(BJ6:BL6)</f>
        <v>1475.0233333333333</v>
      </c>
      <c r="BN6" s="9">
        <v>2218.6</v>
      </c>
      <c r="BO6" s="9">
        <v>2281.41</v>
      </c>
      <c r="BP6" s="9">
        <v>1639.17</v>
      </c>
      <c r="BQ6" s="9">
        <f>AVERAGE(BN6:BP6)</f>
        <v>2046.3933333333334</v>
      </c>
      <c r="BR6" s="9">
        <v>1013.97</v>
      </c>
      <c r="BS6" s="9">
        <v>1212.57</v>
      </c>
      <c r="BT6" s="9">
        <v>648.68299999999999</v>
      </c>
      <c r="BU6" s="9">
        <f>AVERAGE(BR6:BT6)</f>
        <v>958.40766666666661</v>
      </c>
      <c r="BV6" s="9">
        <v>817.50599999999997</v>
      </c>
      <c r="BW6" s="9">
        <v>841.54</v>
      </c>
      <c r="BX6" s="9">
        <v>1000</v>
      </c>
      <c r="BY6" s="9">
        <f>AVERAGE(BV6:BX6)</f>
        <v>886.34866666666665</v>
      </c>
      <c r="BZ6" s="9">
        <v>1090.0930000000001</v>
      </c>
      <c r="CA6" s="9">
        <v>1167.8240000000001</v>
      </c>
      <c r="CB6" s="9">
        <v>1229.9929999999999</v>
      </c>
      <c r="CC6" s="9">
        <f>AVERAGE(BZ6:CB6)</f>
        <v>1162.6366666666668</v>
      </c>
    </row>
    <row r="7" spans="1:253" x14ac:dyDescent="0.25">
      <c r="A7" s="23">
        <v>2.0000000000000001E-4</v>
      </c>
      <c r="B7" s="9">
        <v>4535.2830000000004</v>
      </c>
      <c r="C7" s="9">
        <v>3150.2060000000001</v>
      </c>
      <c r="D7" s="9">
        <v>4443.0510000000004</v>
      </c>
      <c r="E7" s="9">
        <f t="shared" ref="E7:E9" si="0">AVERAGE(B7:D7)</f>
        <v>4042.8466666666668</v>
      </c>
      <c r="F7" s="9">
        <v>2033.9090000000001</v>
      </c>
      <c r="G7" s="9">
        <v>1556.461</v>
      </c>
      <c r="H7" s="9">
        <v>1867.9390000000001</v>
      </c>
      <c r="I7" s="9">
        <f t="shared" ref="I7:I9" si="1">AVERAGE(F7:H7)</f>
        <v>1819.4363333333333</v>
      </c>
      <c r="J7" s="9">
        <v>2686.3310000000001</v>
      </c>
      <c r="K7" s="9">
        <v>2031.999</v>
      </c>
      <c r="L7" s="9">
        <v>2484.3209999999999</v>
      </c>
      <c r="M7" s="9">
        <f t="shared" ref="M7:M9" si="2">AVERAGE(J7:L7)</f>
        <v>2400.8836666666666</v>
      </c>
      <c r="N7" s="9">
        <v>2342.7950000000001</v>
      </c>
      <c r="O7" s="9">
        <v>2023.875</v>
      </c>
      <c r="P7" s="9">
        <v>2491.5949999999998</v>
      </c>
      <c r="Q7" s="9">
        <f t="shared" ref="Q7:Q9" si="3">AVERAGE(N7:P7)</f>
        <v>2286.0883333333331</v>
      </c>
      <c r="R7" s="9">
        <v>2283.58</v>
      </c>
      <c r="S7" s="9">
        <v>2089.35</v>
      </c>
      <c r="T7" s="9">
        <v>2299.3809999999999</v>
      </c>
      <c r="U7" s="9">
        <f t="shared" ref="U7:U9" si="4">AVERAGE(R7:T7)</f>
        <v>2224.1036666666664</v>
      </c>
      <c r="V7" s="9">
        <v>1898.0229999999999</v>
      </c>
      <c r="W7" s="9">
        <v>1717.329</v>
      </c>
      <c r="X7" s="9">
        <v>1877.992</v>
      </c>
      <c r="Y7" s="9">
        <f t="shared" ref="Y7:Y9" si="5">AVERAGE(V7:X7)</f>
        <v>1831.1146666666666</v>
      </c>
      <c r="Z7" s="9">
        <v>2367.6260000000002</v>
      </c>
      <c r="AA7" s="9">
        <v>2253.3980000000001</v>
      </c>
      <c r="AB7" s="9">
        <v>2348.7350000000001</v>
      </c>
      <c r="AC7" s="9">
        <f t="shared" ref="AC7:AC9" si="6">AVERAGE(Z7:AB7)</f>
        <v>2323.2530000000002</v>
      </c>
      <c r="AD7" s="9">
        <v>2107.65</v>
      </c>
      <c r="AE7" s="9">
        <v>1660.529</v>
      </c>
      <c r="AF7" s="9">
        <v>2248.078</v>
      </c>
      <c r="AG7" s="9">
        <f t="shared" ref="AG7:AG9" si="7">AVERAGE(AD7:AF7)</f>
        <v>2005.4189999999999</v>
      </c>
      <c r="AH7" s="9">
        <v>3294.9940000000001</v>
      </c>
      <c r="AI7" s="9">
        <v>2763.3760000000002</v>
      </c>
      <c r="AJ7" s="9">
        <v>2984.855</v>
      </c>
      <c r="AK7" s="9">
        <f t="shared" ref="AK7:AK9" si="8">AVERAGE(AH7:AJ7)</f>
        <v>3014.4083333333333</v>
      </c>
      <c r="AL7" s="9">
        <v>2541.3519999999999</v>
      </c>
      <c r="AM7" s="9">
        <v>2078.7220000000002</v>
      </c>
      <c r="AN7" s="9">
        <v>2508.0070000000001</v>
      </c>
      <c r="AO7" s="9">
        <f t="shared" ref="AO7:AO9" si="9">AVERAGE(AL7:AN7)</f>
        <v>2376.027</v>
      </c>
      <c r="AP7" s="9">
        <v>2122.614</v>
      </c>
      <c r="AQ7" s="9">
        <v>1997.008</v>
      </c>
      <c r="AR7" s="9">
        <v>2082.904</v>
      </c>
      <c r="AS7" s="9">
        <f t="shared" ref="AS7:AS9" si="10">AVERAGE(AP7:AR7)</f>
        <v>2067.5086666666666</v>
      </c>
      <c r="AT7" s="9">
        <v>2015.8620000000001</v>
      </c>
      <c r="AU7" s="9">
        <v>2012.8330000000001</v>
      </c>
      <c r="AV7" s="9">
        <v>2265.5920000000001</v>
      </c>
      <c r="AW7" s="9">
        <f t="shared" ref="AW7:AW9" si="11">AVERAGE(AT7:AV7)</f>
        <v>2098.0956666666666</v>
      </c>
      <c r="AX7" s="9">
        <v>2917.73</v>
      </c>
      <c r="AY7" s="9">
        <v>2706.52</v>
      </c>
      <c r="AZ7" s="9">
        <v>1645.9</v>
      </c>
      <c r="BA7" s="9">
        <f t="shared" ref="BA7:BA9" si="12">AVERAGE(AX7:AZ7)</f>
        <v>2423.3833333333332</v>
      </c>
      <c r="BB7" s="9">
        <v>3388.7</v>
      </c>
      <c r="BC7" s="9">
        <v>3132.53</v>
      </c>
      <c r="BD7" s="9">
        <v>1658.68</v>
      </c>
      <c r="BE7" s="9">
        <f t="shared" ref="BE7:BE9" si="13">AVERAGE(BB7:BD7)</f>
        <v>2726.6366666666668</v>
      </c>
      <c r="BF7" s="9">
        <v>2657.65</v>
      </c>
      <c r="BG7" s="9">
        <v>2105.0500000000002</v>
      </c>
      <c r="BH7" s="9">
        <v>1614.09</v>
      </c>
      <c r="BI7" s="9">
        <f t="shared" ref="BI7:BI9" si="14">AVERAGE(BF7:BH7)</f>
        <v>2125.5966666666668</v>
      </c>
      <c r="BJ7" s="9">
        <v>2332.81</v>
      </c>
      <c r="BK7" s="9">
        <v>2144.12</v>
      </c>
      <c r="BL7" s="9">
        <v>1800.34</v>
      </c>
      <c r="BM7" s="9">
        <f t="shared" ref="BM7:BM9" si="15">AVERAGE(BJ7:BL7)</f>
        <v>2092.4233333333336</v>
      </c>
      <c r="BN7" s="9">
        <v>3653.21</v>
      </c>
      <c r="BO7" s="9">
        <v>2995.48</v>
      </c>
      <c r="BP7" s="9">
        <v>1969.16</v>
      </c>
      <c r="BQ7" s="9">
        <f t="shared" ref="BQ7:BQ9" si="16">AVERAGE(BN7:BP7)</f>
        <v>2872.6166666666668</v>
      </c>
      <c r="BR7" s="9">
        <v>1782.8</v>
      </c>
      <c r="BS7" s="9">
        <v>1558.12</v>
      </c>
      <c r="BT7" s="9">
        <v>1103.1600000000001</v>
      </c>
      <c r="BU7" s="9">
        <f t="shared" ref="BU7:BU9" si="17">AVERAGE(BR7:BT7)</f>
        <v>1481.36</v>
      </c>
      <c r="BV7" s="9">
        <v>1677.12</v>
      </c>
      <c r="BW7" s="9">
        <v>1351.76</v>
      </c>
      <c r="BX7" s="9">
        <v>1280.1600000000001</v>
      </c>
      <c r="BY7" s="9">
        <f t="shared" ref="BY7:BY9" si="18">AVERAGE(BV7:BX7)</f>
        <v>1436.3466666666666</v>
      </c>
      <c r="BZ7" s="9">
        <v>1906.529</v>
      </c>
      <c r="CA7" s="9">
        <v>2149.5120000000002</v>
      </c>
      <c r="CB7" s="9">
        <v>1719.9770000000001</v>
      </c>
      <c r="CC7" s="9">
        <f t="shared" ref="CC7:CC9" si="19">AVERAGE(BZ7:CB7)</f>
        <v>1925.3393333333333</v>
      </c>
    </row>
    <row r="8" spans="1:253" x14ac:dyDescent="0.25">
      <c r="A8" s="23">
        <v>0.2</v>
      </c>
      <c r="B8" s="9">
        <v>1913.625</v>
      </c>
      <c r="C8" s="9">
        <v>1387.778</v>
      </c>
      <c r="D8" s="9">
        <v>1675.925</v>
      </c>
      <c r="E8" s="9">
        <f t="shared" si="0"/>
        <v>1659.1093333333336</v>
      </c>
      <c r="F8" s="9">
        <v>1201.2719999999999</v>
      </c>
      <c r="G8" s="9">
        <v>487.21260000000001</v>
      </c>
      <c r="H8" s="9">
        <v>981.52430000000004</v>
      </c>
      <c r="I8" s="9">
        <f t="shared" si="1"/>
        <v>890.00296666666657</v>
      </c>
      <c r="J8" s="9">
        <v>1203.7570000000001</v>
      </c>
      <c r="K8" s="9">
        <v>712.22630000000004</v>
      </c>
      <c r="L8" s="9">
        <v>1110.3530000000001</v>
      </c>
      <c r="M8" s="9">
        <f t="shared" si="2"/>
        <v>1008.7787666666667</v>
      </c>
      <c r="N8" s="9">
        <v>1427.44</v>
      </c>
      <c r="O8" s="9">
        <v>1052.9580000000001</v>
      </c>
      <c r="P8" s="9">
        <v>1087.876</v>
      </c>
      <c r="Q8" s="9">
        <f t="shared" si="3"/>
        <v>1189.4246666666668</v>
      </c>
      <c r="R8" s="9">
        <v>1032.93</v>
      </c>
      <c r="S8" s="9">
        <v>813.96199999999999</v>
      </c>
      <c r="T8" s="9">
        <v>1172.8599999999999</v>
      </c>
      <c r="U8" s="9">
        <f t="shared" si="4"/>
        <v>1006.5839999999999</v>
      </c>
      <c r="V8" s="9">
        <v>1076.7639999999999</v>
      </c>
      <c r="W8" s="9">
        <v>859.1848</v>
      </c>
      <c r="X8" s="9">
        <v>1040.3910000000001</v>
      </c>
      <c r="Y8" s="9">
        <f t="shared" si="5"/>
        <v>992.11326666666662</v>
      </c>
      <c r="Z8" s="9">
        <v>1062.575</v>
      </c>
      <c r="AA8" s="9">
        <v>902.88139999999999</v>
      </c>
      <c r="AB8" s="9">
        <v>908.00199999999995</v>
      </c>
      <c r="AC8" s="9">
        <f t="shared" si="6"/>
        <v>957.8194666666667</v>
      </c>
      <c r="AD8" s="9">
        <v>1113.4860000000001</v>
      </c>
      <c r="AE8" s="9">
        <v>1033.8520000000001</v>
      </c>
      <c r="AF8" s="9">
        <v>1282.7619999999999</v>
      </c>
      <c r="AG8" s="9">
        <f t="shared" si="7"/>
        <v>1143.3666666666668</v>
      </c>
      <c r="AH8" s="9">
        <v>1654.93</v>
      </c>
      <c r="AI8" s="9">
        <v>1167.54</v>
      </c>
      <c r="AJ8" s="9">
        <v>1511.6279999999999</v>
      </c>
      <c r="AK8" s="9">
        <f t="shared" si="8"/>
        <v>1444.6993333333332</v>
      </c>
      <c r="AL8" s="9">
        <v>1499.691</v>
      </c>
      <c r="AM8" s="9">
        <v>1556.2049999999999</v>
      </c>
      <c r="AN8" s="9">
        <v>1758.9760000000001</v>
      </c>
      <c r="AO8" s="9">
        <f t="shared" si="9"/>
        <v>1604.9573333333331</v>
      </c>
      <c r="AP8" s="9">
        <v>1144.729</v>
      </c>
      <c r="AQ8" s="9">
        <v>857.93870000000004</v>
      </c>
      <c r="AR8" s="9">
        <v>937.26329999999996</v>
      </c>
      <c r="AS8" s="9">
        <f t="shared" si="10"/>
        <v>979.97699999999998</v>
      </c>
      <c r="AT8" s="9">
        <v>803.59590000000003</v>
      </c>
      <c r="AU8" s="9">
        <v>809.42089999999996</v>
      </c>
      <c r="AV8" s="9">
        <v>935.48379999999997</v>
      </c>
      <c r="AW8" s="9">
        <f t="shared" si="11"/>
        <v>849.50019999999995</v>
      </c>
      <c r="AX8" s="9">
        <v>1433.17</v>
      </c>
      <c r="AY8" s="9">
        <v>1182.79</v>
      </c>
      <c r="AZ8" s="9">
        <v>999.40700000000004</v>
      </c>
      <c r="BA8" s="9">
        <f t="shared" si="12"/>
        <v>1205.1223333333335</v>
      </c>
      <c r="BB8" s="9">
        <v>1792.49</v>
      </c>
      <c r="BC8" s="9">
        <v>1451.46</v>
      </c>
      <c r="BD8" s="9">
        <v>1084.08</v>
      </c>
      <c r="BE8" s="9">
        <f t="shared" si="13"/>
        <v>1442.6766666666665</v>
      </c>
      <c r="BF8" s="9">
        <v>1074.3599999999999</v>
      </c>
      <c r="BG8" s="9">
        <v>764.65099999999995</v>
      </c>
      <c r="BH8" s="9">
        <v>997.75300000000004</v>
      </c>
      <c r="BI8" s="9">
        <f t="shared" si="14"/>
        <v>945.58800000000008</v>
      </c>
      <c r="BJ8" s="9">
        <v>1280.01</v>
      </c>
      <c r="BK8" s="9">
        <v>1163.96</v>
      </c>
      <c r="BL8" s="9">
        <v>1199.0999999999999</v>
      </c>
      <c r="BM8" s="9">
        <f t="shared" si="15"/>
        <v>1214.3566666666668</v>
      </c>
      <c r="BN8" s="9">
        <v>1805.77</v>
      </c>
      <c r="BO8" s="9">
        <v>1498.41</v>
      </c>
      <c r="BP8" s="9">
        <v>1204.74</v>
      </c>
      <c r="BQ8" s="9">
        <f t="shared" si="16"/>
        <v>1502.9733333333334</v>
      </c>
      <c r="BR8" s="9">
        <v>626.49</v>
      </c>
      <c r="BS8" s="9">
        <v>363.93599999999998</v>
      </c>
      <c r="BT8" s="9">
        <v>864.51</v>
      </c>
      <c r="BU8" s="9">
        <f t="shared" si="17"/>
        <v>618.31200000000001</v>
      </c>
      <c r="BV8" s="9">
        <v>660.27599999999995</v>
      </c>
      <c r="BW8" s="9">
        <v>265.02499999999998</v>
      </c>
      <c r="BX8" s="9">
        <v>700.07799999999997</v>
      </c>
      <c r="BY8" s="9">
        <f t="shared" si="18"/>
        <v>541.79300000000001</v>
      </c>
      <c r="BZ8" s="9">
        <v>719.22439999999995</v>
      </c>
      <c r="CA8" s="9">
        <v>751.34040000000005</v>
      </c>
      <c r="CB8" s="9">
        <v>709.28440000000001</v>
      </c>
      <c r="CC8" s="9">
        <f t="shared" si="19"/>
        <v>726.6164</v>
      </c>
    </row>
    <row r="9" spans="1:253" x14ac:dyDescent="0.25">
      <c r="A9" s="23" t="s">
        <v>4</v>
      </c>
      <c r="B9" s="9">
        <v>21110.39</v>
      </c>
      <c r="C9" s="9">
        <v>17350.580000000002</v>
      </c>
      <c r="D9" s="9">
        <v>16862</v>
      </c>
      <c r="E9" s="9">
        <f t="shared" si="0"/>
        <v>18440.990000000002</v>
      </c>
      <c r="F9" s="9">
        <v>14610.01</v>
      </c>
      <c r="G9" s="9">
        <v>11537.45</v>
      </c>
      <c r="H9" s="9">
        <v>11680.85</v>
      </c>
      <c r="I9" s="9">
        <f t="shared" si="1"/>
        <v>12609.436666666666</v>
      </c>
      <c r="J9" s="9">
        <v>14667.11</v>
      </c>
      <c r="K9" s="9">
        <v>10843.61</v>
      </c>
      <c r="L9" s="9">
        <v>11377.13</v>
      </c>
      <c r="M9" s="9">
        <f t="shared" si="2"/>
        <v>12295.949999999999</v>
      </c>
      <c r="N9" s="9">
        <v>16760.96</v>
      </c>
      <c r="O9" s="9">
        <v>14785.26</v>
      </c>
      <c r="P9" s="9">
        <v>14448.3</v>
      </c>
      <c r="Q9" s="9">
        <f t="shared" si="3"/>
        <v>15331.506666666668</v>
      </c>
      <c r="R9" s="9">
        <v>14083.65</v>
      </c>
      <c r="S9" s="9">
        <v>11885.06</v>
      </c>
      <c r="T9" s="9">
        <v>10302.19</v>
      </c>
      <c r="U9" s="9">
        <f t="shared" si="4"/>
        <v>12090.300000000001</v>
      </c>
      <c r="V9" s="9">
        <v>10608</v>
      </c>
      <c r="W9" s="9">
        <v>9524.848</v>
      </c>
      <c r="X9" s="9">
        <v>10005.18</v>
      </c>
      <c r="Y9" s="9">
        <f t="shared" si="5"/>
        <v>10046.009333333333</v>
      </c>
      <c r="Z9" s="9">
        <v>11654.11</v>
      </c>
      <c r="AA9" s="9">
        <v>10438.57</v>
      </c>
      <c r="AB9" s="9">
        <v>9823.8320000000003</v>
      </c>
      <c r="AC9" s="9">
        <f t="shared" si="6"/>
        <v>10638.837333333335</v>
      </c>
      <c r="AD9" s="9">
        <v>17344.38</v>
      </c>
      <c r="AE9" s="9">
        <v>14053.61</v>
      </c>
      <c r="AF9" s="9">
        <v>13926.7</v>
      </c>
      <c r="AG9" s="9">
        <f t="shared" si="7"/>
        <v>15108.230000000001</v>
      </c>
      <c r="AH9" s="9">
        <v>16964.939999999999</v>
      </c>
      <c r="AI9" s="9">
        <v>15060.01</v>
      </c>
      <c r="AJ9" s="9">
        <v>13226.98</v>
      </c>
      <c r="AK9" s="9">
        <f t="shared" si="8"/>
        <v>15083.976666666664</v>
      </c>
      <c r="AL9" s="9">
        <v>18865.439999999999</v>
      </c>
      <c r="AM9" s="9">
        <v>14286.74</v>
      </c>
      <c r="AN9" s="9">
        <v>14460.39</v>
      </c>
      <c r="AO9" s="9">
        <f t="shared" si="9"/>
        <v>15870.856666666667</v>
      </c>
      <c r="AP9" s="9">
        <v>11161.24</v>
      </c>
      <c r="AQ9" s="9">
        <v>11419.14</v>
      </c>
      <c r="AR9" s="9">
        <v>10293.6</v>
      </c>
      <c r="AS9" s="9">
        <f t="shared" si="10"/>
        <v>10957.993333333332</v>
      </c>
      <c r="AT9" s="9">
        <v>11345.92</v>
      </c>
      <c r="AU9" s="9">
        <v>10042.65</v>
      </c>
      <c r="AV9" s="9">
        <v>11201.48</v>
      </c>
      <c r="AW9" s="9">
        <f t="shared" si="11"/>
        <v>10863.35</v>
      </c>
      <c r="AX9" s="9">
        <v>12875.4</v>
      </c>
      <c r="AY9" s="9">
        <v>10863.8</v>
      </c>
      <c r="AZ9" s="9">
        <v>10551.5</v>
      </c>
      <c r="BA9" s="9">
        <f t="shared" si="12"/>
        <v>11430.233333333332</v>
      </c>
      <c r="BB9" s="9">
        <v>13796.7</v>
      </c>
      <c r="BC9" s="9">
        <v>11969.3</v>
      </c>
      <c r="BD9" s="9">
        <v>13210.5</v>
      </c>
      <c r="BE9" s="9">
        <f t="shared" si="13"/>
        <v>12992.166666666666</v>
      </c>
      <c r="BF9" s="9">
        <v>9702.7900000000009</v>
      </c>
      <c r="BG9" s="9">
        <v>7795.85</v>
      </c>
      <c r="BH9" s="9">
        <v>8865.24</v>
      </c>
      <c r="BI9" s="9">
        <f t="shared" si="14"/>
        <v>8787.9599999999991</v>
      </c>
      <c r="BJ9" s="9">
        <v>12703.9</v>
      </c>
      <c r="BK9" s="9">
        <v>12084.9</v>
      </c>
      <c r="BL9" s="9">
        <v>13561.5</v>
      </c>
      <c r="BM9" s="9">
        <f t="shared" si="15"/>
        <v>12783.433333333334</v>
      </c>
      <c r="BN9" s="9">
        <v>14725.5</v>
      </c>
      <c r="BO9" s="9">
        <v>11772.3</v>
      </c>
      <c r="BP9" s="9">
        <v>13029.5</v>
      </c>
      <c r="BQ9" s="9">
        <f t="shared" si="16"/>
        <v>13175.766666666668</v>
      </c>
      <c r="BR9" s="9">
        <v>10622.8</v>
      </c>
      <c r="BS9" s="9">
        <v>8381.9809999999998</v>
      </c>
      <c r="BT9" s="9">
        <v>8582.27</v>
      </c>
      <c r="BU9" s="9">
        <f t="shared" si="17"/>
        <v>9195.6836666666659</v>
      </c>
      <c r="BV9" s="9">
        <v>10188</v>
      </c>
      <c r="BW9" s="9">
        <v>7622.64</v>
      </c>
      <c r="BX9" s="9">
        <v>7274.03</v>
      </c>
      <c r="BY9" s="9">
        <f t="shared" si="18"/>
        <v>8361.5566666666655</v>
      </c>
      <c r="BZ9" s="9">
        <v>10810.35</v>
      </c>
      <c r="CA9" s="9">
        <v>10871.73</v>
      </c>
      <c r="CB9" s="9">
        <v>10916.52</v>
      </c>
      <c r="CC9" s="9">
        <f t="shared" si="19"/>
        <v>10866.2</v>
      </c>
    </row>
    <row r="11" spans="1:253" x14ac:dyDescent="0.25">
      <c r="CF11" s="6"/>
      <c r="CG11" s="6"/>
      <c r="CH11" s="6"/>
      <c r="CI11" s="6"/>
      <c r="CJ11" s="6"/>
      <c r="CK11" s="6"/>
      <c r="CL11" s="6"/>
      <c r="CM11" s="6"/>
      <c r="CN11" s="6"/>
      <c r="CO11" s="6"/>
      <c r="CP11" s="6"/>
      <c r="CQ11" s="6"/>
      <c r="CR11" s="6"/>
      <c r="CS11" s="6"/>
      <c r="CT11" s="6"/>
      <c r="CU11" s="6"/>
      <c r="CV11" s="6"/>
      <c r="CW11" s="6"/>
      <c r="CX11" s="6"/>
      <c r="CY11" s="6"/>
      <c r="CZ11" s="6"/>
    </row>
    <row r="12" spans="1:253" x14ac:dyDescent="0.25">
      <c r="A12" s="24" t="s">
        <v>78</v>
      </c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/>
      <c r="CV12" s="6"/>
      <c r="CW12" s="6"/>
      <c r="CX12" s="6"/>
      <c r="CY12" s="6"/>
      <c r="CZ12" s="6"/>
    </row>
    <row r="13" spans="1:253" s="6" customFormat="1" x14ac:dyDescent="0.25">
      <c r="A13" s="6" t="s">
        <v>637</v>
      </c>
      <c r="B13" s="2" t="s">
        <v>304</v>
      </c>
      <c r="F13" s="2" t="s">
        <v>305</v>
      </c>
      <c r="J13" s="2" t="s">
        <v>306</v>
      </c>
      <c r="N13" s="2" t="s">
        <v>307</v>
      </c>
      <c r="R13" s="2" t="s">
        <v>308</v>
      </c>
      <c r="V13" s="2" t="s">
        <v>309</v>
      </c>
      <c r="Z13" s="2" t="s">
        <v>310</v>
      </c>
      <c r="AD13" s="2" t="s">
        <v>311</v>
      </c>
      <c r="AH13" s="2" t="s">
        <v>312</v>
      </c>
      <c r="AL13" s="2" t="s">
        <v>313</v>
      </c>
      <c r="AP13" s="2" t="s">
        <v>314</v>
      </c>
      <c r="AT13" s="2" t="s">
        <v>315</v>
      </c>
      <c r="AX13" s="2" t="s">
        <v>316</v>
      </c>
      <c r="BB13" s="2" t="s">
        <v>317</v>
      </c>
      <c r="BF13" s="6" t="s">
        <v>364</v>
      </c>
      <c r="BJ13" s="2" t="s">
        <v>318</v>
      </c>
      <c r="BN13" s="2" t="s">
        <v>319</v>
      </c>
      <c r="BR13" s="2" t="s">
        <v>320</v>
      </c>
      <c r="BV13" s="2" t="s">
        <v>321</v>
      </c>
      <c r="BZ13" s="2" t="s">
        <v>322</v>
      </c>
      <c r="CD13" s="2" t="s">
        <v>323</v>
      </c>
      <c r="CH13" s="2" t="s">
        <v>324</v>
      </c>
      <c r="CL13" s="2" t="s">
        <v>325</v>
      </c>
      <c r="CP13" s="2" t="s">
        <v>326</v>
      </c>
      <c r="CT13" s="2" t="s">
        <v>327</v>
      </c>
      <c r="CX13" s="2" t="s">
        <v>328</v>
      </c>
      <c r="DB13" s="2" t="s">
        <v>329</v>
      </c>
      <c r="DF13" s="2" t="s">
        <v>330</v>
      </c>
      <c r="DJ13" s="2" t="s">
        <v>331</v>
      </c>
      <c r="DN13" s="2" t="s">
        <v>332</v>
      </c>
      <c r="DR13" s="2" t="s">
        <v>333</v>
      </c>
      <c r="DV13" s="2" t="s">
        <v>334</v>
      </c>
      <c r="DZ13" s="2" t="s">
        <v>335</v>
      </c>
      <c r="ED13" s="2" t="s">
        <v>336</v>
      </c>
      <c r="EH13" s="2" t="s">
        <v>337</v>
      </c>
      <c r="EL13" s="2" t="s">
        <v>338</v>
      </c>
      <c r="EP13" s="2" t="s">
        <v>339</v>
      </c>
      <c r="ET13" s="2" t="s">
        <v>340</v>
      </c>
      <c r="EX13" s="2" t="s">
        <v>341</v>
      </c>
      <c r="FB13" s="2" t="s">
        <v>342</v>
      </c>
      <c r="FF13" s="2" t="s">
        <v>343</v>
      </c>
      <c r="FJ13" s="2" t="s">
        <v>344</v>
      </c>
      <c r="FN13" s="2" t="s">
        <v>345</v>
      </c>
      <c r="FR13" s="2" t="s">
        <v>346</v>
      </c>
      <c r="FV13" s="2" t="s">
        <v>347</v>
      </c>
      <c r="FZ13" s="2" t="s">
        <v>365</v>
      </c>
      <c r="GD13" s="2" t="s">
        <v>348</v>
      </c>
      <c r="GH13" s="2" t="s">
        <v>349</v>
      </c>
      <c r="GL13" s="2" t="s">
        <v>350</v>
      </c>
      <c r="GP13" s="2" t="s">
        <v>351</v>
      </c>
      <c r="GT13" s="2" t="s">
        <v>352</v>
      </c>
      <c r="GX13" s="2" t="s">
        <v>353</v>
      </c>
      <c r="HB13" s="2" t="s">
        <v>354</v>
      </c>
      <c r="HF13" s="2" t="s">
        <v>355</v>
      </c>
      <c r="HJ13" s="2" t="s">
        <v>356</v>
      </c>
      <c r="HN13" s="2" t="s">
        <v>357</v>
      </c>
      <c r="HR13" s="2" t="s">
        <v>358</v>
      </c>
      <c r="HV13" s="2" t="s">
        <v>359</v>
      </c>
      <c r="HZ13" s="2" t="s">
        <v>360</v>
      </c>
      <c r="ID13" s="2" t="s">
        <v>361</v>
      </c>
      <c r="IH13" s="2" t="s">
        <v>362</v>
      </c>
      <c r="IL13" s="2" t="s">
        <v>363</v>
      </c>
      <c r="IP13" s="6" t="s">
        <v>43</v>
      </c>
    </row>
    <row r="14" spans="1:253" x14ac:dyDescent="0.25">
      <c r="A14" s="22" t="s">
        <v>77</v>
      </c>
      <c r="B14" s="2" t="s">
        <v>44</v>
      </c>
      <c r="C14" s="2" t="s">
        <v>45</v>
      </c>
      <c r="D14" s="2" t="s">
        <v>46</v>
      </c>
      <c r="E14" s="2" t="s">
        <v>0</v>
      </c>
      <c r="F14" s="2" t="s">
        <v>44</v>
      </c>
      <c r="G14" s="2" t="s">
        <v>45</v>
      </c>
      <c r="H14" s="2" t="s">
        <v>46</v>
      </c>
      <c r="I14" s="2" t="s">
        <v>0</v>
      </c>
      <c r="J14" s="2" t="s">
        <v>44</v>
      </c>
      <c r="K14" s="2" t="s">
        <v>45</v>
      </c>
      <c r="L14" s="2" t="s">
        <v>46</v>
      </c>
      <c r="M14" s="2" t="s">
        <v>0</v>
      </c>
      <c r="N14" s="2" t="s">
        <v>44</v>
      </c>
      <c r="O14" s="2" t="s">
        <v>45</v>
      </c>
      <c r="P14" s="2" t="s">
        <v>46</v>
      </c>
      <c r="Q14" s="2" t="s">
        <v>0</v>
      </c>
      <c r="R14" s="2" t="s">
        <v>44</v>
      </c>
      <c r="S14" s="2" t="s">
        <v>45</v>
      </c>
      <c r="T14" s="2" t="s">
        <v>46</v>
      </c>
      <c r="U14" s="2" t="s">
        <v>0</v>
      </c>
      <c r="V14" s="2" t="s">
        <v>44</v>
      </c>
      <c r="W14" s="2" t="s">
        <v>45</v>
      </c>
      <c r="X14" s="2" t="s">
        <v>46</v>
      </c>
      <c r="Y14" s="2" t="s">
        <v>0</v>
      </c>
      <c r="Z14" s="2" t="s">
        <v>44</v>
      </c>
      <c r="AA14" s="2" t="s">
        <v>45</v>
      </c>
      <c r="AB14" s="2" t="s">
        <v>46</v>
      </c>
      <c r="AC14" s="2" t="s">
        <v>0</v>
      </c>
      <c r="AD14" s="2" t="s">
        <v>44</v>
      </c>
      <c r="AE14" s="2" t="s">
        <v>45</v>
      </c>
      <c r="AF14" s="2" t="s">
        <v>46</v>
      </c>
      <c r="AG14" s="2" t="s">
        <v>0</v>
      </c>
      <c r="AH14" s="2" t="s">
        <v>44</v>
      </c>
      <c r="AI14" s="2" t="s">
        <v>45</v>
      </c>
      <c r="AJ14" s="2" t="s">
        <v>46</v>
      </c>
      <c r="AK14" s="2" t="s">
        <v>0</v>
      </c>
      <c r="AL14" s="2" t="s">
        <v>44</v>
      </c>
      <c r="AM14" s="2" t="s">
        <v>45</v>
      </c>
      <c r="AN14" s="2" t="s">
        <v>46</v>
      </c>
      <c r="AO14" s="2" t="s">
        <v>0</v>
      </c>
      <c r="AP14" s="2" t="s">
        <v>44</v>
      </c>
      <c r="AQ14" s="2" t="s">
        <v>45</v>
      </c>
      <c r="AR14" s="2" t="s">
        <v>46</v>
      </c>
      <c r="AS14" s="2" t="s">
        <v>0</v>
      </c>
      <c r="AT14" s="2" t="s">
        <v>44</v>
      </c>
      <c r="AU14" s="2" t="s">
        <v>45</v>
      </c>
      <c r="AV14" s="2" t="s">
        <v>46</v>
      </c>
      <c r="AW14" s="2" t="s">
        <v>0</v>
      </c>
      <c r="AX14" s="2" t="s">
        <v>44</v>
      </c>
      <c r="AY14" s="2" t="s">
        <v>45</v>
      </c>
      <c r="AZ14" s="2" t="s">
        <v>46</v>
      </c>
      <c r="BA14" s="2" t="s">
        <v>0</v>
      </c>
      <c r="BB14" s="2" t="s">
        <v>44</v>
      </c>
      <c r="BC14" s="2" t="s">
        <v>45</v>
      </c>
      <c r="BD14" s="2" t="s">
        <v>46</v>
      </c>
      <c r="BE14" s="2" t="s">
        <v>0</v>
      </c>
      <c r="BF14" s="2" t="s">
        <v>44</v>
      </c>
      <c r="BG14" s="2" t="s">
        <v>45</v>
      </c>
      <c r="BH14" s="2" t="s">
        <v>46</v>
      </c>
      <c r="BI14" s="2" t="s">
        <v>0</v>
      </c>
      <c r="BJ14" s="2" t="s">
        <v>44</v>
      </c>
      <c r="BK14" s="2" t="s">
        <v>45</v>
      </c>
      <c r="BL14" s="2" t="s">
        <v>46</v>
      </c>
      <c r="BM14" s="2" t="s">
        <v>0</v>
      </c>
      <c r="BN14" s="2" t="s">
        <v>44</v>
      </c>
      <c r="BO14" s="2" t="s">
        <v>45</v>
      </c>
      <c r="BP14" s="2" t="s">
        <v>46</v>
      </c>
      <c r="BQ14" s="2" t="s">
        <v>0</v>
      </c>
      <c r="BR14" s="2" t="s">
        <v>44</v>
      </c>
      <c r="BS14" s="2" t="s">
        <v>45</v>
      </c>
      <c r="BT14" s="2" t="s">
        <v>46</v>
      </c>
      <c r="BU14" s="2" t="s">
        <v>0</v>
      </c>
      <c r="BV14" s="2" t="s">
        <v>44</v>
      </c>
      <c r="BW14" s="2" t="s">
        <v>45</v>
      </c>
      <c r="BX14" s="2" t="s">
        <v>46</v>
      </c>
      <c r="BY14" s="2" t="s">
        <v>0</v>
      </c>
      <c r="BZ14" s="2" t="s">
        <v>44</v>
      </c>
      <c r="CA14" s="2" t="s">
        <v>45</v>
      </c>
      <c r="CB14" s="2" t="s">
        <v>46</v>
      </c>
      <c r="CC14" s="2" t="s">
        <v>0</v>
      </c>
      <c r="CD14" s="2" t="s">
        <v>44</v>
      </c>
      <c r="CE14" s="2" t="s">
        <v>45</v>
      </c>
      <c r="CF14" s="2" t="s">
        <v>46</v>
      </c>
      <c r="CG14" s="2" t="s">
        <v>0</v>
      </c>
      <c r="CH14" s="2" t="s">
        <v>44</v>
      </c>
      <c r="CI14" s="2" t="s">
        <v>45</v>
      </c>
      <c r="CJ14" s="2" t="s">
        <v>46</v>
      </c>
      <c r="CK14" s="2" t="s">
        <v>0</v>
      </c>
      <c r="CL14" s="2" t="s">
        <v>44</v>
      </c>
      <c r="CM14" s="2" t="s">
        <v>45</v>
      </c>
      <c r="CN14" s="2" t="s">
        <v>46</v>
      </c>
      <c r="CO14" s="2" t="s">
        <v>0</v>
      </c>
      <c r="CP14" s="2" t="s">
        <v>44</v>
      </c>
      <c r="CQ14" s="2" t="s">
        <v>45</v>
      </c>
      <c r="CR14" s="2" t="s">
        <v>46</v>
      </c>
      <c r="CS14" s="2" t="s">
        <v>0</v>
      </c>
      <c r="CT14" s="2" t="s">
        <v>44</v>
      </c>
      <c r="CU14" s="2" t="s">
        <v>45</v>
      </c>
      <c r="CV14" s="2" t="s">
        <v>46</v>
      </c>
      <c r="CW14" s="2" t="s">
        <v>0</v>
      </c>
      <c r="CX14" s="2" t="s">
        <v>44</v>
      </c>
      <c r="CY14" s="2" t="s">
        <v>45</v>
      </c>
      <c r="CZ14" s="2" t="s">
        <v>46</v>
      </c>
      <c r="DA14" s="2" t="s">
        <v>0</v>
      </c>
      <c r="DB14" s="2" t="s">
        <v>44</v>
      </c>
      <c r="DC14" s="2" t="s">
        <v>45</v>
      </c>
      <c r="DD14" s="2" t="s">
        <v>46</v>
      </c>
      <c r="DE14" s="2" t="s">
        <v>0</v>
      </c>
      <c r="DF14" s="2" t="s">
        <v>44</v>
      </c>
      <c r="DG14" s="2" t="s">
        <v>45</v>
      </c>
      <c r="DH14" s="2" t="s">
        <v>46</v>
      </c>
      <c r="DI14" s="2" t="s">
        <v>0</v>
      </c>
      <c r="DJ14" s="2" t="s">
        <v>44</v>
      </c>
      <c r="DK14" s="2" t="s">
        <v>45</v>
      </c>
      <c r="DL14" s="2" t="s">
        <v>46</v>
      </c>
      <c r="DM14" s="2" t="s">
        <v>0</v>
      </c>
      <c r="DN14" s="2" t="s">
        <v>44</v>
      </c>
      <c r="DO14" s="2" t="s">
        <v>45</v>
      </c>
      <c r="DP14" s="2" t="s">
        <v>46</v>
      </c>
      <c r="DQ14" s="2" t="s">
        <v>0</v>
      </c>
      <c r="DR14" s="2" t="s">
        <v>44</v>
      </c>
      <c r="DS14" s="2" t="s">
        <v>45</v>
      </c>
      <c r="DT14" s="2" t="s">
        <v>46</v>
      </c>
      <c r="DU14" s="2" t="s">
        <v>0</v>
      </c>
      <c r="DV14" s="2" t="s">
        <v>44</v>
      </c>
      <c r="DW14" s="2" t="s">
        <v>45</v>
      </c>
      <c r="DX14" s="2" t="s">
        <v>46</v>
      </c>
      <c r="DY14" s="2" t="s">
        <v>0</v>
      </c>
      <c r="DZ14" s="2" t="s">
        <v>44</v>
      </c>
      <c r="EA14" s="2" t="s">
        <v>45</v>
      </c>
      <c r="EB14" s="2" t="s">
        <v>46</v>
      </c>
      <c r="EC14" s="2" t="s">
        <v>0</v>
      </c>
      <c r="ED14" s="2" t="s">
        <v>44</v>
      </c>
      <c r="EE14" s="2" t="s">
        <v>45</v>
      </c>
      <c r="EF14" s="2" t="s">
        <v>46</v>
      </c>
      <c r="EG14" s="2" t="s">
        <v>0</v>
      </c>
      <c r="EH14" s="2" t="s">
        <v>44</v>
      </c>
      <c r="EI14" s="2" t="s">
        <v>45</v>
      </c>
      <c r="EJ14" s="2" t="s">
        <v>46</v>
      </c>
      <c r="EK14" s="2" t="s">
        <v>0</v>
      </c>
      <c r="EL14" s="2" t="s">
        <v>44</v>
      </c>
      <c r="EM14" s="2" t="s">
        <v>45</v>
      </c>
      <c r="EN14" s="2" t="s">
        <v>46</v>
      </c>
      <c r="EO14" s="2" t="s">
        <v>0</v>
      </c>
      <c r="EP14" s="2" t="s">
        <v>44</v>
      </c>
      <c r="EQ14" s="2" t="s">
        <v>45</v>
      </c>
      <c r="ER14" s="2" t="s">
        <v>46</v>
      </c>
      <c r="ES14" s="2" t="s">
        <v>0</v>
      </c>
      <c r="ET14" s="2" t="s">
        <v>44</v>
      </c>
      <c r="EU14" s="2" t="s">
        <v>45</v>
      </c>
      <c r="EV14" s="2" t="s">
        <v>46</v>
      </c>
      <c r="EW14" s="2" t="s">
        <v>0</v>
      </c>
      <c r="EX14" s="2" t="s">
        <v>44</v>
      </c>
      <c r="EY14" s="2" t="s">
        <v>45</v>
      </c>
      <c r="EZ14" s="2" t="s">
        <v>46</v>
      </c>
      <c r="FA14" s="2" t="s">
        <v>0</v>
      </c>
      <c r="FB14" s="2" t="s">
        <v>44</v>
      </c>
      <c r="FC14" s="2" t="s">
        <v>45</v>
      </c>
      <c r="FD14" s="2" t="s">
        <v>46</v>
      </c>
      <c r="FE14" s="2" t="s">
        <v>0</v>
      </c>
      <c r="FF14" s="2" t="s">
        <v>44</v>
      </c>
      <c r="FG14" s="2" t="s">
        <v>45</v>
      </c>
      <c r="FH14" s="2" t="s">
        <v>46</v>
      </c>
      <c r="FI14" s="2" t="s">
        <v>0</v>
      </c>
      <c r="FJ14" s="2" t="s">
        <v>44</v>
      </c>
      <c r="FK14" s="2" t="s">
        <v>45</v>
      </c>
      <c r="FL14" s="2" t="s">
        <v>46</v>
      </c>
      <c r="FM14" s="2" t="s">
        <v>0</v>
      </c>
      <c r="FN14" s="2" t="s">
        <v>44</v>
      </c>
      <c r="FO14" s="2" t="s">
        <v>45</v>
      </c>
      <c r="FP14" s="2" t="s">
        <v>46</v>
      </c>
      <c r="FQ14" s="2" t="s">
        <v>0</v>
      </c>
      <c r="FR14" s="2" t="s">
        <v>44</v>
      </c>
      <c r="FS14" s="2" t="s">
        <v>45</v>
      </c>
      <c r="FT14" s="2" t="s">
        <v>46</v>
      </c>
      <c r="FU14" s="2" t="s">
        <v>0</v>
      </c>
      <c r="FV14" s="2" t="s">
        <v>44</v>
      </c>
      <c r="FW14" s="2" t="s">
        <v>45</v>
      </c>
      <c r="FX14" s="2" t="s">
        <v>46</v>
      </c>
      <c r="FY14" s="2" t="s">
        <v>0</v>
      </c>
      <c r="FZ14" s="2" t="s">
        <v>44</v>
      </c>
      <c r="GA14" s="2" t="s">
        <v>45</v>
      </c>
      <c r="GB14" s="2" t="s">
        <v>46</v>
      </c>
      <c r="GC14" s="2" t="s">
        <v>0</v>
      </c>
      <c r="GD14" s="2" t="s">
        <v>44</v>
      </c>
      <c r="GE14" s="2" t="s">
        <v>45</v>
      </c>
      <c r="GF14" s="2" t="s">
        <v>46</v>
      </c>
      <c r="GG14" s="2" t="s">
        <v>0</v>
      </c>
      <c r="GH14" s="2" t="s">
        <v>44</v>
      </c>
      <c r="GI14" s="2" t="s">
        <v>45</v>
      </c>
      <c r="GJ14" s="2" t="s">
        <v>46</v>
      </c>
      <c r="GK14" s="2" t="s">
        <v>0</v>
      </c>
      <c r="GL14" s="2" t="s">
        <v>44</v>
      </c>
      <c r="GM14" s="2" t="s">
        <v>45</v>
      </c>
      <c r="GN14" s="2" t="s">
        <v>46</v>
      </c>
      <c r="GO14" s="2" t="s">
        <v>0</v>
      </c>
      <c r="GP14" s="2" t="s">
        <v>44</v>
      </c>
      <c r="GQ14" s="2" t="s">
        <v>45</v>
      </c>
      <c r="GR14" s="2" t="s">
        <v>46</v>
      </c>
      <c r="GS14" s="2" t="s">
        <v>0</v>
      </c>
      <c r="GT14" s="2" t="s">
        <v>44</v>
      </c>
      <c r="GU14" s="2" t="s">
        <v>45</v>
      </c>
      <c r="GV14" s="2" t="s">
        <v>46</v>
      </c>
      <c r="GW14" s="2" t="s">
        <v>0</v>
      </c>
      <c r="GX14" s="2" t="s">
        <v>76</v>
      </c>
      <c r="GY14" s="2" t="s">
        <v>76</v>
      </c>
      <c r="GZ14" s="2" t="s">
        <v>76</v>
      </c>
      <c r="HA14" s="2" t="s">
        <v>0</v>
      </c>
      <c r="HB14" s="2" t="s">
        <v>44</v>
      </c>
      <c r="HC14" s="2" t="s">
        <v>45</v>
      </c>
      <c r="HD14" s="2" t="s">
        <v>46</v>
      </c>
      <c r="HE14" s="2" t="s">
        <v>0</v>
      </c>
      <c r="HF14" s="2" t="s">
        <v>44</v>
      </c>
      <c r="HG14" s="2" t="s">
        <v>45</v>
      </c>
      <c r="HH14" s="2" t="s">
        <v>46</v>
      </c>
      <c r="HI14" s="2" t="s">
        <v>0</v>
      </c>
      <c r="HJ14" s="2" t="s">
        <v>44</v>
      </c>
      <c r="HK14" s="2" t="s">
        <v>45</v>
      </c>
      <c r="HL14" s="2" t="s">
        <v>46</v>
      </c>
      <c r="HM14" s="2" t="s">
        <v>0</v>
      </c>
      <c r="HN14" s="2" t="s">
        <v>44</v>
      </c>
      <c r="HO14" s="2" t="s">
        <v>45</v>
      </c>
      <c r="HP14" s="2" t="s">
        <v>46</v>
      </c>
      <c r="HQ14" s="2" t="s">
        <v>0</v>
      </c>
      <c r="HR14" s="2" t="s">
        <v>44</v>
      </c>
      <c r="HS14" s="2" t="s">
        <v>45</v>
      </c>
      <c r="HT14" s="2" t="s">
        <v>46</v>
      </c>
      <c r="HU14" s="2" t="s">
        <v>0</v>
      </c>
      <c r="HV14" s="2" t="s">
        <v>44</v>
      </c>
      <c r="HW14" s="2" t="s">
        <v>45</v>
      </c>
      <c r="HX14" s="2" t="s">
        <v>46</v>
      </c>
      <c r="HY14" s="2" t="s">
        <v>0</v>
      </c>
      <c r="HZ14" s="2" t="s">
        <v>44</v>
      </c>
      <c r="IA14" s="2" t="s">
        <v>45</v>
      </c>
      <c r="IB14" s="2" t="s">
        <v>46</v>
      </c>
      <c r="IC14" s="2" t="s">
        <v>0</v>
      </c>
      <c r="ID14" s="2" t="s">
        <v>44</v>
      </c>
      <c r="IE14" s="2" t="s">
        <v>45</v>
      </c>
      <c r="IF14" s="2" t="s">
        <v>46</v>
      </c>
      <c r="IG14" s="2" t="s">
        <v>0</v>
      </c>
      <c r="IH14" s="2" t="s">
        <v>44</v>
      </c>
      <c r="II14" s="2" t="s">
        <v>45</v>
      </c>
      <c r="IJ14" s="2" t="s">
        <v>46</v>
      </c>
      <c r="IK14" s="2" t="s">
        <v>0</v>
      </c>
      <c r="IL14" s="2" t="s">
        <v>44</v>
      </c>
      <c r="IM14" s="2" t="s">
        <v>45</v>
      </c>
      <c r="IN14" s="2" t="s">
        <v>46</v>
      </c>
      <c r="IO14" s="2" t="s">
        <v>0</v>
      </c>
      <c r="IP14" s="2" t="s">
        <v>44</v>
      </c>
      <c r="IQ14" s="2" t="s">
        <v>45</v>
      </c>
      <c r="IR14" s="2" t="s">
        <v>46</v>
      </c>
      <c r="IS14" s="2" t="s">
        <v>0</v>
      </c>
    </row>
    <row r="15" spans="1:253" x14ac:dyDescent="0.25">
      <c r="A15" s="23">
        <v>0</v>
      </c>
      <c r="B15" s="9">
        <v>5173.3069999999998</v>
      </c>
      <c r="C15" s="9">
        <v>4117.241</v>
      </c>
      <c r="D15" s="9">
        <v>4922.2910000000002</v>
      </c>
      <c r="E15" s="9">
        <f>AVERAGE(B15:D15)</f>
        <v>4737.6130000000003</v>
      </c>
      <c r="F15" s="9">
        <v>8881.2569999999996</v>
      </c>
      <c r="G15" s="9">
        <v>7087.5219999999999</v>
      </c>
      <c r="H15" s="9">
        <v>8121.7629999999999</v>
      </c>
      <c r="I15" s="9">
        <f>AVERAGE(F15:H15)</f>
        <v>8030.1806666666662</v>
      </c>
      <c r="J15" s="9">
        <v>2867.942</v>
      </c>
      <c r="K15" s="9">
        <v>2191.4050000000002</v>
      </c>
      <c r="L15" s="9">
        <v>2938.4740000000002</v>
      </c>
      <c r="M15" s="9">
        <f>AVERAGE(J15:L15)</f>
        <v>2665.9403333333335</v>
      </c>
      <c r="N15" s="9">
        <v>3485.703</v>
      </c>
      <c r="O15" s="9">
        <v>2769.0650000000001</v>
      </c>
      <c r="P15" s="9">
        <v>3589.2220000000002</v>
      </c>
      <c r="Q15" s="9">
        <f>AVERAGE(N15:P15)</f>
        <v>3281.33</v>
      </c>
      <c r="R15" s="9">
        <v>8877.06</v>
      </c>
      <c r="S15" s="9">
        <v>7299.7489999999998</v>
      </c>
      <c r="T15" s="9">
        <v>7600.9520000000002</v>
      </c>
      <c r="U15" s="9">
        <f>AVERAGE(R15:T15)</f>
        <v>7925.9203333333326</v>
      </c>
      <c r="V15" s="9">
        <v>6031.9359999999997</v>
      </c>
      <c r="W15" s="9">
        <v>5231.5230000000001</v>
      </c>
      <c r="X15" s="9">
        <v>5106.6819999999998</v>
      </c>
      <c r="Y15" s="9">
        <f>AVERAGE(V15:X15)</f>
        <v>5456.7136666666665</v>
      </c>
      <c r="Z15" s="9">
        <v>5093.4369999999999</v>
      </c>
      <c r="AA15" s="9">
        <v>3515.0120000000002</v>
      </c>
      <c r="AB15" s="9">
        <v>4079.134</v>
      </c>
      <c r="AC15" s="9">
        <f>AVERAGE(Z15:AB15)</f>
        <v>4229.1943333333338</v>
      </c>
      <c r="AD15" s="9">
        <v>9500</v>
      </c>
      <c r="AE15" s="9">
        <v>7723.6509999999998</v>
      </c>
      <c r="AF15" s="9">
        <v>6793.6189999999997</v>
      </c>
      <c r="AG15" s="9">
        <f>AVERAGE(AD15:AF15)</f>
        <v>8005.7566666666653</v>
      </c>
      <c r="AH15" s="9">
        <v>3033.6320000000001</v>
      </c>
      <c r="AI15" s="9">
        <v>2742.3130000000001</v>
      </c>
      <c r="AJ15" s="9">
        <v>3366.4250000000002</v>
      </c>
      <c r="AK15" s="9">
        <f>AVERAGE(AH15:AJ15)</f>
        <v>3047.4566666666665</v>
      </c>
      <c r="AL15" s="9">
        <v>3555.19</v>
      </c>
      <c r="AM15" s="9">
        <v>2888.9070000000002</v>
      </c>
      <c r="AN15" s="9">
        <v>3381.049</v>
      </c>
      <c r="AO15" s="9">
        <f>AVERAGE(AL15:AN15)</f>
        <v>3275.048666666667</v>
      </c>
      <c r="AP15" s="9">
        <v>1340.231</v>
      </c>
      <c r="AQ15" s="9">
        <v>1684.4179999999999</v>
      </c>
      <c r="AR15" s="9">
        <v>1348.826</v>
      </c>
      <c r="AS15" s="9">
        <f>AVERAGE(AP15:AR15)</f>
        <v>1457.825</v>
      </c>
      <c r="AT15" s="9">
        <v>3317.8130000000001</v>
      </c>
      <c r="AU15" s="9">
        <v>3260.45</v>
      </c>
      <c r="AV15" s="9">
        <v>3070.799</v>
      </c>
      <c r="AW15" s="9">
        <f>AVERAGE(AT15:AV15)</f>
        <v>3216.3539999999998</v>
      </c>
      <c r="AX15" s="9">
        <v>2903.433</v>
      </c>
      <c r="AY15" s="9">
        <v>2910.538</v>
      </c>
      <c r="AZ15" s="9">
        <v>2653.2959999999998</v>
      </c>
      <c r="BA15" s="9">
        <f>AVERAGE(AX15:AZ15)</f>
        <v>2822.4223333333334</v>
      </c>
      <c r="BB15" s="9">
        <v>7299.55</v>
      </c>
      <c r="BC15" s="9">
        <v>6129.6760000000004</v>
      </c>
      <c r="BD15" s="9">
        <v>6235.527</v>
      </c>
      <c r="BE15" s="9">
        <f>AVERAGE(BB15:BD15)</f>
        <v>6554.9176666666672</v>
      </c>
      <c r="BF15" s="2">
        <v>6790.4089999999997</v>
      </c>
      <c r="BG15" s="2">
        <v>5123.6530000000002</v>
      </c>
      <c r="BH15" s="2">
        <v>5679.0990000000002</v>
      </c>
      <c r="BI15" s="2">
        <v>5864.3869999999997</v>
      </c>
      <c r="BJ15" s="9">
        <v>2274.7269999999999</v>
      </c>
      <c r="BK15" s="9">
        <v>1869.991</v>
      </c>
      <c r="BL15" s="9">
        <v>2139.0810000000001</v>
      </c>
      <c r="BM15" s="9">
        <f>AVERAGE(BJ15:BL15)</f>
        <v>2094.5996666666665</v>
      </c>
      <c r="BN15" s="9">
        <v>3434.58</v>
      </c>
      <c r="BO15" s="9">
        <v>3033.7759999999998</v>
      </c>
      <c r="BP15" s="9">
        <v>3218.0889999999999</v>
      </c>
      <c r="BQ15" s="9">
        <f>AVERAGE(BN15:BP15)</f>
        <v>3228.8150000000001</v>
      </c>
      <c r="BR15" s="9">
        <v>4688.3059999999996</v>
      </c>
      <c r="BS15" s="9">
        <v>4231.6499999999996</v>
      </c>
      <c r="BT15" s="9">
        <v>3590.049</v>
      </c>
      <c r="BU15" s="9">
        <f>AVERAGE(BR15:BT15)</f>
        <v>4170.0016666666661</v>
      </c>
      <c r="BV15" s="9">
        <v>4939.3649999999998</v>
      </c>
      <c r="BW15" s="9">
        <v>3518.0549999999998</v>
      </c>
      <c r="BX15" s="9">
        <v>4380.558</v>
      </c>
      <c r="BY15" s="9">
        <f>AVERAGE(BV15:BX15)</f>
        <v>4279.326</v>
      </c>
      <c r="BZ15" s="9">
        <v>2216.1799999999998</v>
      </c>
      <c r="CA15" s="9">
        <v>2192.848</v>
      </c>
      <c r="CB15" s="9">
        <v>2008.1679999999999</v>
      </c>
      <c r="CC15" s="9">
        <f>AVERAGE(BZ15:CB15)</f>
        <v>2139.0653333333335</v>
      </c>
      <c r="CD15" s="9">
        <v>1160.184</v>
      </c>
      <c r="CE15" s="9">
        <v>1324.655</v>
      </c>
      <c r="CF15" s="9">
        <v>1099.654</v>
      </c>
      <c r="CG15" s="9">
        <f>AVERAGE(CD15:CF15)</f>
        <v>1194.8309999999999</v>
      </c>
      <c r="CH15" s="9">
        <v>4394.2979999999998</v>
      </c>
      <c r="CI15" s="9">
        <v>3967.9490000000001</v>
      </c>
      <c r="CJ15" s="9">
        <v>4430.1559999999999</v>
      </c>
      <c r="CK15" s="9">
        <f>AVERAGE(CH15:CJ15)</f>
        <v>4264.1343333333325</v>
      </c>
      <c r="CL15" s="9">
        <v>4970.8639999999996</v>
      </c>
      <c r="CM15" s="9">
        <v>3713.1210000000001</v>
      </c>
      <c r="CN15" s="9">
        <v>4393.3310000000001</v>
      </c>
      <c r="CO15" s="9">
        <f>AVERAGE(CL15:CN15)</f>
        <v>4359.1053333333339</v>
      </c>
      <c r="CP15" s="9">
        <v>5153.5150000000003</v>
      </c>
      <c r="CQ15" s="9">
        <v>4318.9369999999999</v>
      </c>
      <c r="CR15" s="9">
        <v>4125.88</v>
      </c>
      <c r="CS15" s="9">
        <f>AVERAGE(CP15:CR15)</f>
        <v>4532.7773333333344</v>
      </c>
      <c r="CT15" s="9">
        <v>3940.7629999999999</v>
      </c>
      <c r="CU15" s="9">
        <v>3284.0160000000001</v>
      </c>
      <c r="CV15" s="9">
        <v>3249.8130000000001</v>
      </c>
      <c r="CW15" s="9">
        <f>AVERAGE(CT15:CV15)</f>
        <v>3491.530666666667</v>
      </c>
      <c r="CX15" s="9">
        <v>4595.9520000000002</v>
      </c>
      <c r="CY15" s="9">
        <v>4236.0540000000001</v>
      </c>
      <c r="CZ15" s="9">
        <v>4509.7619999999997</v>
      </c>
      <c r="DA15" s="9">
        <f>AVERAGE(CX15:CZ15)</f>
        <v>4447.2560000000003</v>
      </c>
      <c r="DB15" s="9">
        <v>4560.9440000000004</v>
      </c>
      <c r="DC15" s="9">
        <v>3944.5430000000001</v>
      </c>
      <c r="DD15" s="9">
        <v>4687.3620000000001</v>
      </c>
      <c r="DE15" s="9">
        <f>AVERAGE(DB15:DD15)</f>
        <v>4397.6163333333343</v>
      </c>
      <c r="DF15" s="9">
        <v>4286.2449999999999</v>
      </c>
      <c r="DG15" s="9">
        <v>3536.5749999999998</v>
      </c>
      <c r="DH15" s="9">
        <v>3789.7910000000002</v>
      </c>
      <c r="DI15" s="9">
        <f>AVERAGE(DF15:DH15)</f>
        <v>3870.8703333333337</v>
      </c>
      <c r="DJ15" s="9">
        <v>4853.2420000000002</v>
      </c>
      <c r="DK15" s="9">
        <v>3066.7620000000002</v>
      </c>
      <c r="DL15" s="9">
        <v>4581.1670000000004</v>
      </c>
      <c r="DM15" s="9">
        <f>AVERAGE(DJ15:DL15)</f>
        <v>4167.0570000000007</v>
      </c>
      <c r="DN15" s="9">
        <v>4935.1769999999997</v>
      </c>
      <c r="DO15" s="9">
        <v>4601.6639999999998</v>
      </c>
      <c r="DP15" s="9">
        <v>4927.0389999999998</v>
      </c>
      <c r="DQ15" s="9">
        <f>AVERAGE(DN15:DP15)</f>
        <v>4821.293333333334</v>
      </c>
      <c r="DR15" s="9">
        <v>3479.8290000000002</v>
      </c>
      <c r="DS15" s="9">
        <v>2786.0619999999999</v>
      </c>
      <c r="DT15" s="9">
        <v>3045.1790000000001</v>
      </c>
      <c r="DU15" s="9">
        <f>AVERAGE(DR15:DT15)</f>
        <v>3103.69</v>
      </c>
      <c r="DV15" s="9">
        <v>3777.7620000000002</v>
      </c>
      <c r="DW15" s="9">
        <v>3320.4630000000002</v>
      </c>
      <c r="DX15" s="9">
        <v>3562.4520000000002</v>
      </c>
      <c r="DY15" s="9">
        <f>AVERAGE(DV15:DX15)</f>
        <v>3553.5589999999997</v>
      </c>
      <c r="DZ15" s="9">
        <v>4220.982</v>
      </c>
      <c r="EA15" s="9">
        <v>3926.067</v>
      </c>
      <c r="EB15" s="9">
        <v>2736.3789999999999</v>
      </c>
      <c r="EC15" s="9">
        <f>AVERAGE(DZ15:EB15)</f>
        <v>3627.8093333333331</v>
      </c>
      <c r="ED15" s="9">
        <v>5804.4620000000004</v>
      </c>
      <c r="EE15" s="9">
        <v>5052.2860000000001</v>
      </c>
      <c r="EF15" s="9">
        <v>3695.991</v>
      </c>
      <c r="EG15" s="9">
        <f>AVERAGE(ED15:EF15)</f>
        <v>4850.9129999999996</v>
      </c>
      <c r="EH15" s="9">
        <v>6664.4139999999998</v>
      </c>
      <c r="EI15" s="9">
        <v>5607.34</v>
      </c>
      <c r="EJ15" s="9">
        <v>3540.1930000000002</v>
      </c>
      <c r="EK15" s="9">
        <f>AVERAGE(EH15:EJ15)</f>
        <v>5270.6490000000003</v>
      </c>
      <c r="EL15" s="9">
        <v>4983.42</v>
      </c>
      <c r="EM15" s="9">
        <v>4143.8329999999996</v>
      </c>
      <c r="EN15" s="9">
        <v>3436.2759999999998</v>
      </c>
      <c r="EO15" s="9">
        <f>AVERAGE(EL15:EN15)</f>
        <v>4187.8429999999998</v>
      </c>
      <c r="EP15" s="9">
        <v>3998.5160000000001</v>
      </c>
      <c r="EQ15" s="9">
        <v>2933.4279999999999</v>
      </c>
      <c r="ER15" s="9">
        <v>1921.5050000000001</v>
      </c>
      <c r="ES15" s="9">
        <f>AVERAGE(EP15:ER15)</f>
        <v>2951.1496666666667</v>
      </c>
      <c r="ET15" s="9">
        <v>6712.3760000000002</v>
      </c>
      <c r="EU15" s="9">
        <v>6330.3969999999999</v>
      </c>
      <c r="EV15" s="9">
        <v>3605.7139999999999</v>
      </c>
      <c r="EW15" s="9">
        <f>AVERAGE(ET15:EV15)</f>
        <v>5549.4956666666667</v>
      </c>
      <c r="EX15" s="9">
        <v>10009.73</v>
      </c>
      <c r="EY15" s="9">
        <v>7746.6779999999999</v>
      </c>
      <c r="EZ15" s="9">
        <v>6892.2389999999996</v>
      </c>
      <c r="FA15" s="9">
        <f>AVERAGE(EX15:EZ15)</f>
        <v>8216.2156666666651</v>
      </c>
      <c r="FB15" s="9">
        <v>1795.886</v>
      </c>
      <c r="FC15" s="9">
        <v>1796.5129999999999</v>
      </c>
      <c r="FD15" s="9">
        <v>1126.9059999999999</v>
      </c>
      <c r="FE15" s="9">
        <f>AVERAGE(FB15:FD15)</f>
        <v>1573.1016666666667</v>
      </c>
      <c r="FF15" s="9">
        <v>7490.1450000000004</v>
      </c>
      <c r="FG15" s="9">
        <v>6043.0870000000004</v>
      </c>
      <c r="FH15" s="9">
        <v>4794.0370000000003</v>
      </c>
      <c r="FI15" s="9">
        <f>AVERAGE(FF15:FH15)</f>
        <v>6109.0896666666667</v>
      </c>
      <c r="FJ15" s="9">
        <v>5490</v>
      </c>
      <c r="FK15" s="9">
        <v>4766.8810000000003</v>
      </c>
      <c r="FL15" s="9">
        <v>4304.25</v>
      </c>
      <c r="FM15" s="9">
        <f>AVERAGE(FJ15:FL15)</f>
        <v>4853.7103333333334</v>
      </c>
      <c r="FN15" s="9">
        <v>4243.1319999999996</v>
      </c>
      <c r="FO15" s="9">
        <v>3687.2860000000001</v>
      </c>
      <c r="FP15" s="9">
        <v>2968.1010000000001</v>
      </c>
      <c r="FQ15" s="9">
        <f>AVERAGE(FN15:FP15)</f>
        <v>3632.8396666666667</v>
      </c>
      <c r="FR15" s="9">
        <v>3971.165</v>
      </c>
      <c r="FS15" s="9">
        <v>3892.7269999999999</v>
      </c>
      <c r="FT15" s="9">
        <v>2951.2469999999998</v>
      </c>
      <c r="FU15" s="9">
        <f>AVERAGE(FR15:FT15)</f>
        <v>3605.0463333333332</v>
      </c>
      <c r="FV15" s="9">
        <v>4774.9920000000002</v>
      </c>
      <c r="FW15" s="9">
        <v>4653.1289999999999</v>
      </c>
      <c r="FX15" s="9">
        <v>3694.8879999999999</v>
      </c>
      <c r="FY15" s="9">
        <f>AVERAGE(FV15:FX15)</f>
        <v>4374.3363333333327</v>
      </c>
      <c r="FZ15" s="9">
        <v>4978.2219999999998</v>
      </c>
      <c r="GA15" s="9">
        <v>4114.76</v>
      </c>
      <c r="GB15" s="9">
        <v>4203.4260000000004</v>
      </c>
      <c r="GC15" s="9">
        <f>AVERAGE(FZ15:GB15)</f>
        <v>4432.1359999999995</v>
      </c>
      <c r="GD15" s="9">
        <v>5863.5069999999996</v>
      </c>
      <c r="GE15" s="9">
        <v>4606.1930000000002</v>
      </c>
      <c r="GF15" s="9">
        <v>3866.3180000000002</v>
      </c>
      <c r="GG15" s="9">
        <f>AVERAGE(GD15:GF15)</f>
        <v>4778.6726666666664</v>
      </c>
      <c r="GH15" s="9">
        <v>4308.4470000000001</v>
      </c>
      <c r="GI15" s="9">
        <v>3641.5929999999998</v>
      </c>
      <c r="GJ15" s="9">
        <v>3499.491</v>
      </c>
      <c r="GK15" s="9">
        <f>AVERAGE(GH15:GJ15)</f>
        <v>3816.5103333333332</v>
      </c>
      <c r="GL15" s="9">
        <v>7065.7089999999998</v>
      </c>
      <c r="GM15" s="9">
        <v>5003.1490000000003</v>
      </c>
      <c r="GN15" s="9">
        <v>5585.8869999999997</v>
      </c>
      <c r="GO15" s="9">
        <f>AVERAGE(GL15:GN15)</f>
        <v>5884.915</v>
      </c>
      <c r="GP15" s="9">
        <v>1411.45</v>
      </c>
      <c r="GQ15" s="9">
        <v>1678.079</v>
      </c>
      <c r="GR15" s="9">
        <v>1150.616</v>
      </c>
      <c r="GS15" s="9">
        <f>AVERAGE(GP15:GR15)</f>
        <v>1413.3816666666669</v>
      </c>
      <c r="GT15" s="9">
        <v>3282.6089999999999</v>
      </c>
      <c r="GU15" s="9">
        <v>3083.2979999999998</v>
      </c>
      <c r="GV15" s="9">
        <v>2659.7310000000002</v>
      </c>
      <c r="GW15" s="9">
        <f>AVERAGE(GT15:GV15)</f>
        <v>3008.5459999999998</v>
      </c>
      <c r="GX15" s="9">
        <v>3813.4140000000002</v>
      </c>
      <c r="GY15" s="9">
        <v>3354.5450000000001</v>
      </c>
      <c r="GZ15" s="9">
        <v>2767.1680000000001</v>
      </c>
      <c r="HA15" s="9">
        <f>AVERAGE(GX15:GZ15)</f>
        <v>3311.7090000000003</v>
      </c>
      <c r="HB15" s="9">
        <v>5365.6610000000001</v>
      </c>
      <c r="HC15" s="9">
        <v>4750.643</v>
      </c>
      <c r="HD15" s="9">
        <v>3340.87</v>
      </c>
      <c r="HE15" s="9">
        <f>AVERAGE(HB15:HD15)</f>
        <v>4485.7246666666661</v>
      </c>
      <c r="HF15" s="9">
        <v>2394.7040000000002</v>
      </c>
      <c r="HG15" s="9">
        <v>2218.6729999999998</v>
      </c>
      <c r="HH15" s="9">
        <v>1210.932</v>
      </c>
      <c r="HI15" s="9">
        <f>AVERAGE(HF15:HH15)</f>
        <v>1941.4363333333333</v>
      </c>
      <c r="HJ15" s="9">
        <v>3087.6779999999999</v>
      </c>
      <c r="HK15" s="9">
        <v>2602.489</v>
      </c>
      <c r="HL15" s="9">
        <v>1617.287</v>
      </c>
      <c r="HM15" s="9">
        <f>AVERAGE(HJ15:HL15)</f>
        <v>2435.8179999999998</v>
      </c>
      <c r="HN15" s="9">
        <v>6610.7960000000003</v>
      </c>
      <c r="HO15" s="9">
        <v>5881.1559999999999</v>
      </c>
      <c r="HP15" s="9">
        <v>3956.509</v>
      </c>
      <c r="HQ15" s="9">
        <f>AVERAGE(HN15:HP15)</f>
        <v>5482.820333333334</v>
      </c>
      <c r="HR15" s="9">
        <v>4630.3639999999996</v>
      </c>
      <c r="HS15" s="9">
        <v>3800.8220000000001</v>
      </c>
      <c r="HT15" s="9">
        <v>2873.2629999999999</v>
      </c>
      <c r="HU15" s="9">
        <f>AVERAGE(HR15:HT15)</f>
        <v>3768.1496666666667</v>
      </c>
      <c r="HV15" s="9">
        <v>5678.0050000000001</v>
      </c>
      <c r="HW15" s="9">
        <v>4226.6440000000002</v>
      </c>
      <c r="HX15" s="9">
        <v>3087.8739999999998</v>
      </c>
      <c r="HY15" s="9">
        <f>AVERAGE(HV15:HX15)</f>
        <v>4330.8410000000003</v>
      </c>
      <c r="HZ15" s="9">
        <v>5243.7690000000002</v>
      </c>
      <c r="IA15" s="9">
        <v>4154.7690000000002</v>
      </c>
      <c r="IB15" s="9">
        <v>3915.2979999999998</v>
      </c>
      <c r="IC15" s="9">
        <f>AVERAGE(HZ15:IB15)</f>
        <v>4437.9453333333331</v>
      </c>
      <c r="ID15" s="9">
        <v>6437.6369999999997</v>
      </c>
      <c r="IE15" s="9">
        <v>5208.8490000000002</v>
      </c>
      <c r="IF15" s="9">
        <v>4430.2110000000002</v>
      </c>
      <c r="IG15" s="9">
        <f>AVERAGE(ID15:IF15)</f>
        <v>5358.8990000000003</v>
      </c>
      <c r="IH15" s="9">
        <v>2088.8780000000002</v>
      </c>
      <c r="II15" s="9">
        <v>1829.316</v>
      </c>
      <c r="IJ15" s="9">
        <v>1076.912</v>
      </c>
      <c r="IK15" s="9">
        <f>AVERAGE(IH15:IJ15)</f>
        <v>1665.0353333333335</v>
      </c>
      <c r="IL15" s="9">
        <v>3116.107</v>
      </c>
      <c r="IM15" s="9">
        <v>2647.0360000000001</v>
      </c>
      <c r="IN15" s="9">
        <v>1492.308</v>
      </c>
      <c r="IO15" s="9">
        <f>AVERAGE(IL15:IN15)</f>
        <v>2418.4836666666665</v>
      </c>
      <c r="IP15" s="9">
        <v>1090.0930000000001</v>
      </c>
      <c r="IQ15" s="9">
        <v>1167.8240000000001</v>
      </c>
      <c r="IR15" s="9">
        <v>1229.9929999999999</v>
      </c>
      <c r="IS15" s="9">
        <f>AVERAGE(IP15:IR15)</f>
        <v>1162.6366666666668</v>
      </c>
    </row>
    <row r="16" spans="1:253" x14ac:dyDescent="0.25">
      <c r="A16" s="23">
        <v>2.0000000000000001E-4</v>
      </c>
      <c r="B16" s="9">
        <v>4675.1689999999999</v>
      </c>
      <c r="C16" s="9">
        <v>3100.5230000000001</v>
      </c>
      <c r="D16" s="9">
        <v>4424.8779999999997</v>
      </c>
      <c r="E16" s="9">
        <f t="shared" ref="E16:E18" si="20">AVERAGE(B16:D16)</f>
        <v>4066.8566666666666</v>
      </c>
      <c r="F16" s="9">
        <v>6844.5609999999997</v>
      </c>
      <c r="G16" s="9">
        <v>4208.2030000000004</v>
      </c>
      <c r="H16" s="9">
        <v>6208.8059999999996</v>
      </c>
      <c r="I16" s="9">
        <f t="shared" ref="I16:I18" si="21">AVERAGE(F16:H16)</f>
        <v>5753.8566666666666</v>
      </c>
      <c r="J16" s="9">
        <v>2357.7719999999999</v>
      </c>
      <c r="K16" s="9">
        <v>1651.271</v>
      </c>
      <c r="L16" s="9">
        <v>2392.098</v>
      </c>
      <c r="M16" s="9">
        <f t="shared" ref="M16:M18" si="22">AVERAGE(J16:L16)</f>
        <v>2133.7136666666665</v>
      </c>
      <c r="N16" s="9">
        <v>2988.7739999999999</v>
      </c>
      <c r="O16" s="9">
        <v>2001.1890000000001</v>
      </c>
      <c r="P16" s="9">
        <v>3103.0740000000001</v>
      </c>
      <c r="Q16" s="9">
        <f t="shared" ref="Q16:Q18" si="23">AVERAGE(N16:P16)</f>
        <v>2697.6790000000001</v>
      </c>
      <c r="R16" s="9">
        <v>6342.2560000000003</v>
      </c>
      <c r="S16" s="9">
        <v>4687.7299999999996</v>
      </c>
      <c r="T16" s="9">
        <v>6287.4979999999996</v>
      </c>
      <c r="U16" s="9">
        <f t="shared" ref="U16:U18" si="24">AVERAGE(R16:T16)</f>
        <v>5772.4946666666665</v>
      </c>
      <c r="V16" s="9">
        <v>4294.5550000000003</v>
      </c>
      <c r="W16" s="9">
        <v>3361.0419999999999</v>
      </c>
      <c r="X16" s="9">
        <v>4356.2719999999999</v>
      </c>
      <c r="Y16" s="9">
        <f t="shared" ref="Y16:Y18" si="25">AVERAGE(V16:X16)</f>
        <v>4003.9563333333331</v>
      </c>
      <c r="Z16" s="9">
        <v>3131.5430000000001</v>
      </c>
      <c r="AA16" s="9">
        <v>2299.5700000000002</v>
      </c>
      <c r="AB16" s="9">
        <v>3432.2829999999999</v>
      </c>
      <c r="AC16" s="9">
        <f t="shared" ref="AC16:AC18" si="26">AVERAGE(Z16:AB16)</f>
        <v>2954.4653333333335</v>
      </c>
      <c r="AD16" s="9">
        <v>6195.3710000000001</v>
      </c>
      <c r="AE16" s="9">
        <v>4305.22</v>
      </c>
      <c r="AF16" s="9">
        <v>5658.1040000000003</v>
      </c>
      <c r="AG16" s="9">
        <f t="shared" ref="AG16:AG18" si="27">AVERAGE(AD16:AF16)</f>
        <v>5386.2316666666666</v>
      </c>
      <c r="AH16" s="9">
        <v>2661.357</v>
      </c>
      <c r="AI16" s="9">
        <v>1842.7180000000001</v>
      </c>
      <c r="AJ16" s="9">
        <v>2697.3229999999999</v>
      </c>
      <c r="AK16" s="9">
        <f t="shared" ref="AK16:AK18" si="28">AVERAGE(AH16:AJ16)</f>
        <v>2400.4659999999999</v>
      </c>
      <c r="AL16" s="9">
        <v>3421.1770000000001</v>
      </c>
      <c r="AM16" s="9">
        <v>2965.9</v>
      </c>
      <c r="AN16" s="9">
        <v>3403.4349999999999</v>
      </c>
      <c r="AO16" s="9">
        <f t="shared" ref="AO16:AO18" si="29">AVERAGE(AL16:AN16)</f>
        <v>3263.5040000000004</v>
      </c>
      <c r="AP16" s="9">
        <v>1482.0719999999999</v>
      </c>
      <c r="AQ16" s="9">
        <v>1393.316</v>
      </c>
      <c r="AR16" s="9">
        <v>1451.47</v>
      </c>
      <c r="AS16" s="9">
        <f t="shared" ref="AS16:AS18" si="30">AVERAGE(AP16:AR16)</f>
        <v>1442.2860000000001</v>
      </c>
      <c r="AT16" s="9">
        <v>2507.1990000000001</v>
      </c>
      <c r="AU16" s="9">
        <v>2352.8270000000002</v>
      </c>
      <c r="AV16" s="9">
        <v>3212.962</v>
      </c>
      <c r="AW16" s="9">
        <f t="shared" ref="AW16:AW18" si="31">AVERAGE(AT16:AV16)</f>
        <v>2690.9959999999996</v>
      </c>
      <c r="AX16" s="9">
        <v>2606.9899999999998</v>
      </c>
      <c r="AY16" s="9">
        <v>2118.9209999999998</v>
      </c>
      <c r="AZ16" s="9">
        <v>2234.0749999999998</v>
      </c>
      <c r="BA16" s="9">
        <f t="shared" ref="BA16:BA18" si="32">AVERAGE(AX16:AZ16)</f>
        <v>2319.9953333333333</v>
      </c>
      <c r="BB16" s="9">
        <v>5137.3710000000001</v>
      </c>
      <c r="BC16" s="9">
        <v>4180.8339999999998</v>
      </c>
      <c r="BD16" s="9">
        <v>5167.6059999999998</v>
      </c>
      <c r="BE16" s="9">
        <f t="shared" ref="BE16:BE18" si="33">AVERAGE(BB16:BD16)</f>
        <v>4828.6036666666669</v>
      </c>
      <c r="BF16" s="2">
        <v>4634.0720000000001</v>
      </c>
      <c r="BG16" s="2">
        <v>3854.335</v>
      </c>
      <c r="BH16" s="2">
        <v>4843.2870000000003</v>
      </c>
      <c r="BI16" s="2">
        <v>4443.8980000000001</v>
      </c>
      <c r="BJ16" s="9">
        <v>2375.8609999999999</v>
      </c>
      <c r="BK16" s="9">
        <v>2064.9670000000001</v>
      </c>
      <c r="BL16" s="9">
        <v>2329.0219999999999</v>
      </c>
      <c r="BM16" s="9">
        <f t="shared" ref="BM16:BM18" si="34">AVERAGE(BJ16:BL16)</f>
        <v>2256.6166666666663</v>
      </c>
      <c r="BN16" s="9">
        <v>3028.5909999999999</v>
      </c>
      <c r="BO16" s="9">
        <v>2549.9180000000001</v>
      </c>
      <c r="BP16" s="9">
        <v>2895.0450000000001</v>
      </c>
      <c r="BQ16" s="9">
        <f t="shared" ref="BQ16:BQ18" si="35">AVERAGE(BN16:BP16)</f>
        <v>2824.518</v>
      </c>
      <c r="BR16" s="9">
        <v>4339.9269999999997</v>
      </c>
      <c r="BS16" s="9">
        <v>3655.154</v>
      </c>
      <c r="BT16" s="9">
        <v>3863.3809999999999</v>
      </c>
      <c r="BU16" s="9">
        <f t="shared" ref="BU16:BU18" si="36">AVERAGE(BR16:BT16)</f>
        <v>3952.8206666666665</v>
      </c>
      <c r="BV16" s="9">
        <v>3487.5610000000001</v>
      </c>
      <c r="BW16" s="9">
        <v>2955.2759999999998</v>
      </c>
      <c r="BX16" s="9">
        <v>3543.8879999999999</v>
      </c>
      <c r="BY16" s="9">
        <f t="shared" ref="BY16:BY18" si="37">AVERAGE(BV16:BX16)</f>
        <v>3328.9083333333328</v>
      </c>
      <c r="BZ16" s="9">
        <v>2370.375</v>
      </c>
      <c r="CA16" s="9">
        <v>2018.221</v>
      </c>
      <c r="CB16" s="9">
        <v>2131.8180000000002</v>
      </c>
      <c r="CC16" s="9">
        <f t="shared" ref="CC16:CC18" si="38">AVERAGE(BZ16:CB16)</f>
        <v>2173.4713333333334</v>
      </c>
      <c r="CD16" s="9">
        <v>1113.9110000000001</v>
      </c>
      <c r="CE16" s="9">
        <v>1165.2629999999999</v>
      </c>
      <c r="CF16" s="9">
        <v>1079.6030000000001</v>
      </c>
      <c r="CG16" s="9">
        <f t="shared" ref="CG16:CG18" si="39">AVERAGE(CD16:CF16)</f>
        <v>1119.5923333333333</v>
      </c>
      <c r="CH16" s="9">
        <v>3065.018</v>
      </c>
      <c r="CI16" s="9">
        <v>2654.8670000000002</v>
      </c>
      <c r="CJ16" s="9">
        <v>3273.62</v>
      </c>
      <c r="CK16" s="9">
        <f t="shared" ref="CK16:CK18" si="40">AVERAGE(CH16:CJ16)</f>
        <v>2997.8350000000005</v>
      </c>
      <c r="CL16" s="9">
        <v>3337.3339999999998</v>
      </c>
      <c r="CM16" s="9">
        <v>2072.6309999999999</v>
      </c>
      <c r="CN16" s="9">
        <v>3388.8490000000002</v>
      </c>
      <c r="CO16" s="9">
        <f t="shared" ref="CO16:CO18" si="41">AVERAGE(CL16:CN16)</f>
        <v>2932.9380000000001</v>
      </c>
      <c r="CP16" s="9">
        <v>3557.7730000000001</v>
      </c>
      <c r="CQ16" s="9">
        <v>2900.9029999999998</v>
      </c>
      <c r="CR16" s="9">
        <v>3759.335</v>
      </c>
      <c r="CS16" s="9">
        <f t="shared" ref="CS16:CS18" si="42">AVERAGE(CP16:CR16)</f>
        <v>3406.003666666666</v>
      </c>
      <c r="CT16" s="9">
        <v>3182.89</v>
      </c>
      <c r="CU16" s="9">
        <v>2380.1390000000001</v>
      </c>
      <c r="CV16" s="9">
        <v>3038.5709999999999</v>
      </c>
      <c r="CW16" s="9">
        <f t="shared" ref="CW16:CW18" si="43">AVERAGE(CT16:CV16)</f>
        <v>2867.2000000000003</v>
      </c>
      <c r="CX16" s="9">
        <v>3395.107</v>
      </c>
      <c r="CY16" s="9">
        <v>2719.913</v>
      </c>
      <c r="CZ16" s="9">
        <v>3283.5259999999998</v>
      </c>
      <c r="DA16" s="9">
        <f t="shared" ref="DA16:DA18" si="44">AVERAGE(CX16:CZ16)</f>
        <v>3132.8486666666668</v>
      </c>
      <c r="DB16" s="9">
        <v>3153.451</v>
      </c>
      <c r="DC16" s="9">
        <v>2526.8119999999999</v>
      </c>
      <c r="DD16" s="9">
        <v>3446.6019999999999</v>
      </c>
      <c r="DE16" s="9">
        <f t="shared" ref="DE16:DE18" si="45">AVERAGE(DB16:DD16)</f>
        <v>3042.2883333333334</v>
      </c>
      <c r="DF16" s="9">
        <v>3918.7890000000002</v>
      </c>
      <c r="DG16" s="9">
        <v>2418.9470000000001</v>
      </c>
      <c r="DH16" s="9">
        <v>3621.6489999999999</v>
      </c>
      <c r="DI16" s="9">
        <f t="shared" ref="DI16:DI18" si="46">AVERAGE(DF16:DH16)</f>
        <v>3319.7950000000001</v>
      </c>
      <c r="DJ16" s="9">
        <v>4297.6980000000003</v>
      </c>
      <c r="DK16" s="9">
        <v>2487.7139999999999</v>
      </c>
      <c r="DL16" s="9">
        <v>4201.8850000000002</v>
      </c>
      <c r="DM16" s="9">
        <f t="shared" ref="DM16:DM18" si="47">AVERAGE(DJ16:DL16)</f>
        <v>3662.4323333333336</v>
      </c>
      <c r="DN16" s="9">
        <v>2393.77</v>
      </c>
      <c r="DO16" s="9">
        <v>2912.3890000000001</v>
      </c>
      <c r="DP16" s="9">
        <v>3340.8380000000002</v>
      </c>
      <c r="DQ16" s="9">
        <f t="shared" ref="DQ16:DQ18" si="48">AVERAGE(DN16:DP16)</f>
        <v>2882.3323333333333</v>
      </c>
      <c r="DR16" s="9">
        <v>2881.422</v>
      </c>
      <c r="DS16" s="9">
        <v>2149.558</v>
      </c>
      <c r="DT16" s="9">
        <v>2999.7190000000001</v>
      </c>
      <c r="DU16" s="9">
        <f t="shared" ref="DU16:DU18" si="49">AVERAGE(DR16:DT16)</f>
        <v>2676.8996666666667</v>
      </c>
      <c r="DV16" s="9">
        <v>3097.5309999999999</v>
      </c>
      <c r="DW16" s="9">
        <v>2766.8130000000001</v>
      </c>
      <c r="DX16" s="9">
        <v>3125.4780000000001</v>
      </c>
      <c r="DY16" s="9">
        <f t="shared" ref="DY16:DY18" si="50">AVERAGE(DV16:DX16)</f>
        <v>2996.6073333333334</v>
      </c>
      <c r="DZ16" s="9">
        <v>3619.32</v>
      </c>
      <c r="EA16" s="9">
        <v>2789.7130000000002</v>
      </c>
      <c r="EB16" s="9">
        <v>1878.876</v>
      </c>
      <c r="EC16" s="9">
        <f t="shared" ref="EC16:EC18" si="51">AVERAGE(DZ16:EB16)</f>
        <v>2762.6363333333334</v>
      </c>
      <c r="ED16" s="9">
        <v>4468.4409999999998</v>
      </c>
      <c r="EE16" s="9">
        <v>3475.3440000000001</v>
      </c>
      <c r="EF16" s="9">
        <v>2051.201</v>
      </c>
      <c r="EG16" s="9">
        <f t="shared" ref="EG16:EG18" si="52">AVERAGE(ED16:EF16)</f>
        <v>3331.6620000000003</v>
      </c>
      <c r="EH16" s="9">
        <v>6773.165</v>
      </c>
      <c r="EI16" s="9">
        <v>5294.9210000000003</v>
      </c>
      <c r="EJ16" s="9">
        <v>3314.3110000000001</v>
      </c>
      <c r="EK16" s="9">
        <f t="shared" ref="EK16:EK18" si="53">AVERAGE(EH16:EJ16)</f>
        <v>5127.465666666666</v>
      </c>
      <c r="EL16" s="9">
        <v>4498.7380000000003</v>
      </c>
      <c r="EM16" s="9">
        <v>3310.5549999999998</v>
      </c>
      <c r="EN16" s="9">
        <v>2036.3520000000001</v>
      </c>
      <c r="EO16" s="9">
        <f t="shared" ref="EO16:EO18" si="54">AVERAGE(EL16:EN16)</f>
        <v>3281.8816666666667</v>
      </c>
      <c r="EP16" s="9">
        <v>4076.4369999999999</v>
      </c>
      <c r="EQ16" s="9">
        <v>2509.11</v>
      </c>
      <c r="ER16" s="9">
        <v>1948.0740000000001</v>
      </c>
      <c r="ES16" s="9">
        <f t="shared" ref="ES16:ES18" si="55">AVERAGE(EP16:ER16)</f>
        <v>2844.5403333333338</v>
      </c>
      <c r="ET16" s="9">
        <v>6396.8580000000002</v>
      </c>
      <c r="EU16" s="9">
        <v>4170.683</v>
      </c>
      <c r="EV16" s="9">
        <v>3076.0239999999999</v>
      </c>
      <c r="EW16" s="9">
        <f t="shared" ref="EW16:EW18" si="56">AVERAGE(ET16:EV16)</f>
        <v>4547.8550000000005</v>
      </c>
      <c r="EX16" s="9">
        <v>7804.7470000000003</v>
      </c>
      <c r="EY16" s="9">
        <v>5727.0320000000002</v>
      </c>
      <c r="EZ16" s="9">
        <v>3886.7220000000002</v>
      </c>
      <c r="FA16" s="9">
        <f t="shared" ref="FA16:FA18" si="57">AVERAGE(EX16:EZ16)</f>
        <v>5806.1670000000004</v>
      </c>
      <c r="FB16" s="9">
        <v>1971.511</v>
      </c>
      <c r="FC16" s="9">
        <v>1632.3879999999999</v>
      </c>
      <c r="FD16" s="9">
        <v>1171.25</v>
      </c>
      <c r="FE16" s="9">
        <f t="shared" ref="FE16:FE18" si="58">AVERAGE(FB16:FD16)</f>
        <v>1591.7163333333331</v>
      </c>
      <c r="FF16" s="9">
        <v>6082.6310000000003</v>
      </c>
      <c r="FG16" s="9">
        <v>4276.4989999999998</v>
      </c>
      <c r="FH16" s="9">
        <v>3193.8510000000001</v>
      </c>
      <c r="FI16" s="9">
        <f t="shared" ref="FI16:FI18" si="59">AVERAGE(FF16:FH16)</f>
        <v>4517.6603333333342</v>
      </c>
      <c r="FJ16" s="9">
        <v>4265.8969999999999</v>
      </c>
      <c r="FK16" s="9">
        <v>2636.9169999999999</v>
      </c>
      <c r="FL16" s="9">
        <v>2055.6289999999999</v>
      </c>
      <c r="FM16" s="9">
        <f t="shared" ref="FM16:FM18" si="60">AVERAGE(FJ16:FL16)</f>
        <v>2986.1476666666663</v>
      </c>
      <c r="FN16" s="9">
        <v>3886.6260000000002</v>
      </c>
      <c r="FO16" s="9">
        <v>2324.3200000000002</v>
      </c>
      <c r="FP16" s="9">
        <v>1842.76</v>
      </c>
      <c r="FQ16" s="9">
        <f t="shared" ref="FQ16:FQ18" si="61">AVERAGE(FN16:FP16)</f>
        <v>2684.5686666666666</v>
      </c>
      <c r="FR16" s="9">
        <v>4184.527</v>
      </c>
      <c r="FS16" s="9">
        <v>3174.4319999999998</v>
      </c>
      <c r="FT16" s="9">
        <v>2385.63</v>
      </c>
      <c r="FU16" s="9">
        <f t="shared" ref="FU16:FU18" si="62">AVERAGE(FR16:FT16)</f>
        <v>3248.1963333333333</v>
      </c>
      <c r="FV16" s="9">
        <v>4078.1909999999998</v>
      </c>
      <c r="FW16" s="9">
        <v>3145.8789999999999</v>
      </c>
      <c r="FX16" s="9">
        <v>2459.7849999999999</v>
      </c>
      <c r="FY16" s="9">
        <f t="shared" ref="FY16:FY18" si="63">AVERAGE(FV16:FX16)</f>
        <v>3227.9516666666664</v>
      </c>
      <c r="FZ16" s="9">
        <v>4023.538</v>
      </c>
      <c r="GA16" s="9">
        <v>2751.54</v>
      </c>
      <c r="GB16" s="9">
        <v>1999.8589999999999</v>
      </c>
      <c r="GC16" s="9">
        <f t="shared" ref="GC16:GC18" si="64">AVERAGE(FZ16:GB16)</f>
        <v>2924.9789999999998</v>
      </c>
      <c r="GD16" s="9">
        <v>4105.415</v>
      </c>
      <c r="GE16" s="9">
        <v>3116.2890000000002</v>
      </c>
      <c r="GF16" s="9">
        <v>2444.8040000000001</v>
      </c>
      <c r="GG16" s="9">
        <f t="shared" ref="GG16:GG18" si="65">AVERAGE(GD16:GF16)</f>
        <v>3222.1693333333333</v>
      </c>
      <c r="GH16" s="9">
        <v>3060.65</v>
      </c>
      <c r="GI16" s="9">
        <v>2762.2289999999998</v>
      </c>
      <c r="GJ16" s="9">
        <v>2093.7539999999999</v>
      </c>
      <c r="GK16" s="9">
        <f t="shared" ref="GK16:GK18" si="66">AVERAGE(GH16:GJ16)</f>
        <v>2638.8776666666668</v>
      </c>
      <c r="GL16" s="9">
        <v>5965.6</v>
      </c>
      <c r="GM16" s="9">
        <v>4555.0060000000003</v>
      </c>
      <c r="GN16" s="9">
        <v>3643.8029999999999</v>
      </c>
      <c r="GO16" s="9">
        <f t="shared" ref="GO16:GO18" si="67">AVERAGE(GL16:GN16)</f>
        <v>4721.4696666666669</v>
      </c>
      <c r="GP16" s="9">
        <v>1444.0119999999999</v>
      </c>
      <c r="GQ16" s="9">
        <v>1282.72</v>
      </c>
      <c r="GR16" s="9">
        <v>1031.2460000000001</v>
      </c>
      <c r="GS16" s="9">
        <f t="shared" ref="GS16:GS18" si="68">AVERAGE(GP16:GR16)</f>
        <v>1252.6593333333333</v>
      </c>
      <c r="GT16" s="9">
        <v>2858.7249999999999</v>
      </c>
      <c r="GU16" s="9">
        <v>2278.4409999999998</v>
      </c>
      <c r="GV16" s="9">
        <v>1813.69</v>
      </c>
      <c r="GW16" s="9">
        <f t="shared" ref="GW16:GW18" si="69">AVERAGE(GT16:GV16)</f>
        <v>2316.9519999999998</v>
      </c>
      <c r="GX16" s="9">
        <v>3441.9769999999999</v>
      </c>
      <c r="GY16" s="9">
        <v>2378.0149999999999</v>
      </c>
      <c r="GZ16" s="9">
        <v>1741.2049999999999</v>
      </c>
      <c r="HA16" s="9">
        <f t="shared" ref="HA16:HA18" si="70">AVERAGE(GX16:GZ16)</f>
        <v>2520.3989999999999</v>
      </c>
      <c r="HB16" s="9">
        <v>3677.3380000000002</v>
      </c>
      <c r="HC16" s="9">
        <v>2954.9639999999999</v>
      </c>
      <c r="HD16" s="9">
        <v>2176.3409999999999</v>
      </c>
      <c r="HE16" s="9">
        <f t="shared" ref="HE16:HE18" si="71">AVERAGE(HB16:HD16)</f>
        <v>2936.2143333333333</v>
      </c>
      <c r="HF16" s="9">
        <v>2618.942</v>
      </c>
      <c r="HG16" s="9">
        <v>2242.2220000000002</v>
      </c>
      <c r="HH16" s="9">
        <v>1233.6379999999999</v>
      </c>
      <c r="HI16" s="9">
        <f t="shared" ref="HI16:HI18" si="72">AVERAGE(HF16:HH16)</f>
        <v>2031.6006666666669</v>
      </c>
      <c r="HJ16" s="9">
        <v>3023.9479999999999</v>
      </c>
      <c r="HK16" s="9">
        <v>2189.4340000000002</v>
      </c>
      <c r="HL16" s="9">
        <v>1432.808</v>
      </c>
      <c r="HM16" s="9">
        <f t="shared" ref="HM16:HM18" si="73">AVERAGE(HJ16:HL16)</f>
        <v>2215.3966666666665</v>
      </c>
      <c r="HN16" s="9">
        <v>7318.3249999999998</v>
      </c>
      <c r="HO16" s="9">
        <v>5915.7470000000003</v>
      </c>
      <c r="HP16" s="9">
        <v>3878.07</v>
      </c>
      <c r="HQ16" s="9">
        <f t="shared" ref="HQ16:HQ18" si="74">AVERAGE(HN16:HP16)</f>
        <v>5704.047333333333</v>
      </c>
      <c r="HR16" s="9">
        <v>3971.1219999999998</v>
      </c>
      <c r="HS16" s="9">
        <v>3006.1770000000001</v>
      </c>
      <c r="HT16" s="9">
        <v>2258.558</v>
      </c>
      <c r="HU16" s="9">
        <f t="shared" ref="HU16:HU18" si="75">AVERAGE(HR16:HT16)</f>
        <v>3078.6190000000001</v>
      </c>
      <c r="HV16" s="9">
        <v>4318.6409999999996</v>
      </c>
      <c r="HW16" s="9">
        <v>3143.681</v>
      </c>
      <c r="HX16" s="9">
        <v>2343.4090000000001</v>
      </c>
      <c r="HY16" s="9">
        <f t="shared" ref="HY16:HY18" si="76">AVERAGE(HV16:HX16)</f>
        <v>3268.5769999999998</v>
      </c>
      <c r="HZ16" s="9">
        <v>4496.7870000000003</v>
      </c>
      <c r="IA16" s="9">
        <v>3032.78</v>
      </c>
      <c r="IB16" s="9">
        <v>2187.6590000000001</v>
      </c>
      <c r="IC16" s="9">
        <f t="shared" ref="IC16:IC18" si="77">AVERAGE(HZ16:IB16)</f>
        <v>3239.0753333333337</v>
      </c>
      <c r="ID16" s="9">
        <v>5541.4059999999999</v>
      </c>
      <c r="IE16" s="9">
        <v>3913.2109999999998</v>
      </c>
      <c r="IF16" s="9">
        <v>2789.2660000000001</v>
      </c>
      <c r="IG16" s="9">
        <f t="shared" ref="IG16:IG18" si="78">AVERAGE(ID16:IF16)</f>
        <v>4081.2943333333333</v>
      </c>
      <c r="IH16" s="9">
        <v>1998.9259999999999</v>
      </c>
      <c r="II16" s="9">
        <v>1398.0609999999999</v>
      </c>
      <c r="IJ16" s="9">
        <v>1108.625</v>
      </c>
      <c r="IK16" s="9">
        <f t="shared" ref="IK16:IK18" si="79">AVERAGE(IH16:IJ16)</f>
        <v>1501.8706666666667</v>
      </c>
      <c r="IL16" s="9">
        <v>2979.0239999999999</v>
      </c>
      <c r="IM16" s="9">
        <v>2285.326</v>
      </c>
      <c r="IN16" s="9">
        <v>1326.713</v>
      </c>
      <c r="IO16" s="9">
        <f t="shared" ref="IO16:IO18" si="80">AVERAGE(IL16:IN16)</f>
        <v>2197.0210000000002</v>
      </c>
      <c r="IP16" s="9">
        <v>1906.529</v>
      </c>
      <c r="IQ16" s="9">
        <v>2149.5120000000002</v>
      </c>
      <c r="IR16" s="9">
        <v>1719.9770000000001</v>
      </c>
      <c r="IS16" s="9">
        <f t="shared" ref="IS16:IS18" si="81">AVERAGE(IP16:IR16)</f>
        <v>1925.3393333333333</v>
      </c>
    </row>
    <row r="17" spans="1:253" x14ac:dyDescent="0.25">
      <c r="A17" s="23">
        <v>0.2</v>
      </c>
      <c r="B17" s="9">
        <v>1402.8240000000001</v>
      </c>
      <c r="C17" s="9">
        <v>1201.962</v>
      </c>
      <c r="D17" s="9">
        <v>1532.508</v>
      </c>
      <c r="E17" s="9">
        <f t="shared" si="20"/>
        <v>1379.098</v>
      </c>
      <c r="F17" s="9">
        <v>2295.663</v>
      </c>
      <c r="G17" s="9">
        <v>1601.979</v>
      </c>
      <c r="H17" s="9">
        <v>2009.6</v>
      </c>
      <c r="I17" s="9">
        <f t="shared" si="21"/>
        <v>1969.0806666666667</v>
      </c>
      <c r="J17" s="9">
        <v>1043.46</v>
      </c>
      <c r="K17" s="9">
        <v>875.29539999999997</v>
      </c>
      <c r="L17" s="9">
        <v>960.57709999999997</v>
      </c>
      <c r="M17" s="9">
        <f t="shared" si="22"/>
        <v>959.77750000000003</v>
      </c>
      <c r="N17" s="9">
        <v>1038.114</v>
      </c>
      <c r="O17" s="9">
        <v>855.96820000000002</v>
      </c>
      <c r="P17" s="9">
        <v>974.24339999999995</v>
      </c>
      <c r="Q17" s="9">
        <f t="shared" si="23"/>
        <v>956.10853333333341</v>
      </c>
      <c r="R17" s="9">
        <v>2815.433</v>
      </c>
      <c r="S17" s="9">
        <v>1907.34</v>
      </c>
      <c r="T17" s="9">
        <v>2792.6260000000002</v>
      </c>
      <c r="U17" s="9">
        <f t="shared" si="24"/>
        <v>2505.1330000000003</v>
      </c>
      <c r="V17" s="9">
        <v>1733.7760000000001</v>
      </c>
      <c r="W17" s="9">
        <v>1522.94</v>
      </c>
      <c r="X17" s="9">
        <v>1142.9269999999999</v>
      </c>
      <c r="Y17" s="9">
        <f t="shared" si="25"/>
        <v>1466.5476666666666</v>
      </c>
      <c r="Z17" s="9">
        <v>1119.498</v>
      </c>
      <c r="AA17" s="9">
        <v>646.05229999999995</v>
      </c>
      <c r="AB17" s="9">
        <v>1118.7280000000001</v>
      </c>
      <c r="AC17" s="9">
        <f t="shared" si="26"/>
        <v>961.42610000000002</v>
      </c>
      <c r="AD17" s="9">
        <v>2242.6030000000001</v>
      </c>
      <c r="AE17" s="9">
        <v>1656.9749999999999</v>
      </c>
      <c r="AF17" s="9">
        <v>2012.6890000000001</v>
      </c>
      <c r="AG17" s="9">
        <f t="shared" si="27"/>
        <v>1970.7556666666667</v>
      </c>
      <c r="AH17" s="9">
        <v>888.36839999999995</v>
      </c>
      <c r="AI17" s="9">
        <v>861.58939999999996</v>
      </c>
      <c r="AJ17" s="9">
        <v>1176.682</v>
      </c>
      <c r="AK17" s="9">
        <f t="shared" si="28"/>
        <v>975.54660000000001</v>
      </c>
      <c r="AL17" s="9">
        <v>1495.777</v>
      </c>
      <c r="AM17" s="9">
        <v>1049.915</v>
      </c>
      <c r="AN17" s="9">
        <v>1304.133</v>
      </c>
      <c r="AO17" s="9">
        <f t="shared" si="29"/>
        <v>1283.2749999999999</v>
      </c>
      <c r="AP17" s="9">
        <v>935.00869999999998</v>
      </c>
      <c r="AQ17" s="9">
        <v>754.99390000000005</v>
      </c>
      <c r="AR17" s="9">
        <v>682.12929999999994</v>
      </c>
      <c r="AS17" s="9">
        <f t="shared" si="30"/>
        <v>790.71063333333325</v>
      </c>
      <c r="AT17" s="9">
        <v>1348.422</v>
      </c>
      <c r="AU17" s="9">
        <v>1467.81</v>
      </c>
      <c r="AV17" s="9">
        <v>1170.625</v>
      </c>
      <c r="AW17" s="9">
        <f t="shared" si="31"/>
        <v>1328.9523333333334</v>
      </c>
      <c r="AX17" s="9">
        <v>1185.96</v>
      </c>
      <c r="AY17" s="9">
        <v>858.02319999999997</v>
      </c>
      <c r="AZ17" s="9">
        <v>1031.173</v>
      </c>
      <c r="BA17" s="9">
        <f t="shared" si="32"/>
        <v>1025.0520666666669</v>
      </c>
      <c r="BB17" s="9">
        <v>1884.884</v>
      </c>
      <c r="BC17" s="9">
        <v>1468.164</v>
      </c>
      <c r="BD17" s="9">
        <v>1400.7570000000001</v>
      </c>
      <c r="BE17" s="9">
        <f t="shared" si="33"/>
        <v>1584.6016666666667</v>
      </c>
      <c r="BF17" s="2">
        <v>2835.0590000000002</v>
      </c>
      <c r="BG17" s="2">
        <v>1834.547</v>
      </c>
      <c r="BH17" s="2">
        <v>2276.125</v>
      </c>
      <c r="BI17" s="2">
        <v>2315.2436666666667</v>
      </c>
      <c r="BJ17" s="9">
        <v>1049.2829999999999</v>
      </c>
      <c r="BK17" s="9">
        <v>581.53819999999996</v>
      </c>
      <c r="BL17" s="9">
        <v>952.83159999999998</v>
      </c>
      <c r="BM17" s="9">
        <f t="shared" si="34"/>
        <v>861.21759999999995</v>
      </c>
      <c r="BN17" s="9">
        <v>945.11320000000001</v>
      </c>
      <c r="BO17" s="9">
        <v>855.05079999999998</v>
      </c>
      <c r="BP17" s="9">
        <v>1106.4549999999999</v>
      </c>
      <c r="BQ17" s="9">
        <f t="shared" si="35"/>
        <v>968.87299999999993</v>
      </c>
      <c r="BR17" s="9">
        <v>1378.396</v>
      </c>
      <c r="BS17" s="9">
        <v>1395.4970000000001</v>
      </c>
      <c r="BT17" s="9">
        <v>1393.6020000000001</v>
      </c>
      <c r="BU17" s="9">
        <f t="shared" si="36"/>
        <v>1389.165</v>
      </c>
      <c r="BV17" s="9">
        <v>1026.1559999999999</v>
      </c>
      <c r="BW17" s="9">
        <v>1118.741</v>
      </c>
      <c r="BX17" s="9">
        <v>852.87990000000002</v>
      </c>
      <c r="BY17" s="9">
        <f t="shared" si="37"/>
        <v>999.25896666666665</v>
      </c>
      <c r="BZ17" s="9">
        <v>1070.1880000000001</v>
      </c>
      <c r="CA17" s="9">
        <v>792.50379999999996</v>
      </c>
      <c r="CB17" s="9">
        <v>1159.307</v>
      </c>
      <c r="CC17" s="9">
        <f t="shared" si="38"/>
        <v>1007.3329333333335</v>
      </c>
      <c r="CD17" s="9">
        <v>675.3</v>
      </c>
      <c r="CE17" s="9">
        <v>668.1653</v>
      </c>
      <c r="CF17" s="9">
        <v>862.95569999999998</v>
      </c>
      <c r="CG17" s="9">
        <f t="shared" si="39"/>
        <v>735.47366666666665</v>
      </c>
      <c r="CH17" s="9">
        <v>999.59010000000001</v>
      </c>
      <c r="CI17" s="9">
        <v>976.09410000000003</v>
      </c>
      <c r="CJ17" s="9">
        <v>1049.2280000000001</v>
      </c>
      <c r="CK17" s="9">
        <f t="shared" si="40"/>
        <v>1008.3040666666667</v>
      </c>
      <c r="CL17" s="9">
        <v>1446.598</v>
      </c>
      <c r="CM17" s="9">
        <v>1071.2650000000001</v>
      </c>
      <c r="CN17" s="9">
        <v>1170.9380000000001</v>
      </c>
      <c r="CO17" s="9">
        <f t="shared" si="41"/>
        <v>1229.6003333333335</v>
      </c>
      <c r="CP17" s="9">
        <v>1399.7639999999999</v>
      </c>
      <c r="CQ17" s="9">
        <v>945.57010000000002</v>
      </c>
      <c r="CR17" s="9">
        <v>1153.971</v>
      </c>
      <c r="CS17" s="9">
        <f t="shared" si="42"/>
        <v>1166.4350333333334</v>
      </c>
      <c r="CT17" s="9">
        <v>1303.1690000000001</v>
      </c>
      <c r="CU17" s="9">
        <v>806.98260000000005</v>
      </c>
      <c r="CV17" s="9">
        <v>1168.049</v>
      </c>
      <c r="CW17" s="9">
        <f t="shared" si="43"/>
        <v>1092.7335333333333</v>
      </c>
      <c r="CX17" s="9">
        <v>1428.684</v>
      </c>
      <c r="CY17" s="9">
        <v>1092.2670000000001</v>
      </c>
      <c r="CZ17" s="9">
        <v>1123.9970000000001</v>
      </c>
      <c r="DA17" s="9">
        <f t="shared" si="44"/>
        <v>1214.9826666666668</v>
      </c>
      <c r="DB17" s="9">
        <v>1090.0229999999999</v>
      </c>
      <c r="DC17" s="9">
        <v>752.12900000000002</v>
      </c>
      <c r="DD17" s="9">
        <v>1071.155</v>
      </c>
      <c r="DE17" s="9">
        <f t="shared" si="45"/>
        <v>971.10233333333326</v>
      </c>
      <c r="DF17" s="9">
        <v>1049.521</v>
      </c>
      <c r="DG17" s="9">
        <v>717.69989999999996</v>
      </c>
      <c r="DH17" s="9">
        <v>1037.902</v>
      </c>
      <c r="DI17" s="9">
        <f t="shared" si="46"/>
        <v>935.04096666666658</v>
      </c>
      <c r="DJ17" s="9">
        <v>2181.203</v>
      </c>
      <c r="DK17" s="9">
        <v>1988.896</v>
      </c>
      <c r="DL17" s="9">
        <v>2246.7350000000001</v>
      </c>
      <c r="DM17" s="9">
        <f t="shared" si="47"/>
        <v>2138.9446666666668</v>
      </c>
      <c r="DN17" s="9">
        <v>824.97789999999998</v>
      </c>
      <c r="DO17" s="9">
        <v>689.45069999999998</v>
      </c>
      <c r="DP17" s="9">
        <v>752.13789999999995</v>
      </c>
      <c r="DQ17" s="9">
        <f t="shared" si="48"/>
        <v>755.52216666666664</v>
      </c>
      <c r="DR17" s="9">
        <v>679.85829999999999</v>
      </c>
      <c r="DS17" s="9">
        <v>639.24189999999999</v>
      </c>
      <c r="DT17" s="9">
        <v>684.04150000000004</v>
      </c>
      <c r="DU17" s="9">
        <f t="shared" si="49"/>
        <v>667.71389999999997</v>
      </c>
      <c r="DV17" s="9">
        <v>848.96550000000002</v>
      </c>
      <c r="DW17" s="9">
        <v>704.31700000000001</v>
      </c>
      <c r="DX17" s="9">
        <v>1002.888</v>
      </c>
      <c r="DY17" s="9">
        <f t="shared" si="50"/>
        <v>852.05683333333343</v>
      </c>
      <c r="DZ17" s="9">
        <v>1148.1079999999999</v>
      </c>
      <c r="EA17" s="9">
        <v>1119.0350000000001</v>
      </c>
      <c r="EB17" s="9">
        <v>1015.55</v>
      </c>
      <c r="EC17" s="9">
        <f t="shared" si="51"/>
        <v>1094.231</v>
      </c>
      <c r="ED17" s="9">
        <v>1024.501</v>
      </c>
      <c r="EE17" s="9">
        <v>905.07889999999998</v>
      </c>
      <c r="EF17" s="9">
        <v>917.00319999999999</v>
      </c>
      <c r="EG17" s="9">
        <f t="shared" si="52"/>
        <v>948.86103333333324</v>
      </c>
      <c r="EH17" s="9">
        <v>2621.931</v>
      </c>
      <c r="EI17" s="9">
        <v>1958.0319999999999</v>
      </c>
      <c r="EJ17" s="9">
        <v>1500.203</v>
      </c>
      <c r="EK17" s="9">
        <f t="shared" si="53"/>
        <v>2026.7219999999998</v>
      </c>
      <c r="EL17" s="9">
        <v>1254.9659999999999</v>
      </c>
      <c r="EM17" s="9">
        <v>1092.2460000000001</v>
      </c>
      <c r="EN17" s="9">
        <v>1143.461</v>
      </c>
      <c r="EO17" s="9">
        <f t="shared" si="54"/>
        <v>1163.5576666666666</v>
      </c>
      <c r="EP17" s="9">
        <v>1086.182</v>
      </c>
      <c r="EQ17" s="9">
        <v>845.28790000000004</v>
      </c>
      <c r="ER17" s="9">
        <v>964.37720000000002</v>
      </c>
      <c r="ES17" s="9">
        <f t="shared" si="55"/>
        <v>965.28236666666669</v>
      </c>
      <c r="ET17" s="9">
        <v>2320.346</v>
      </c>
      <c r="EU17" s="9">
        <v>1683.921</v>
      </c>
      <c r="EV17" s="9">
        <v>1128.443</v>
      </c>
      <c r="EW17" s="9">
        <f t="shared" si="56"/>
        <v>1710.9033333333334</v>
      </c>
      <c r="EX17" s="9">
        <v>3198.5949999999998</v>
      </c>
      <c r="EY17" s="9">
        <v>2337.5839999999998</v>
      </c>
      <c r="EZ17" s="9">
        <v>1855.3969999999999</v>
      </c>
      <c r="FA17" s="9">
        <f t="shared" si="57"/>
        <v>2463.8586666666665</v>
      </c>
      <c r="FB17" s="9">
        <v>847.88229999999999</v>
      </c>
      <c r="FC17" s="9">
        <v>787.74969999999996</v>
      </c>
      <c r="FD17" s="9">
        <v>788.1463</v>
      </c>
      <c r="FE17" s="9">
        <f t="shared" si="58"/>
        <v>807.92610000000002</v>
      </c>
      <c r="FF17" s="9">
        <v>2203.0940000000001</v>
      </c>
      <c r="FG17" s="9">
        <v>1894.7370000000001</v>
      </c>
      <c r="FH17" s="9">
        <v>1638.789</v>
      </c>
      <c r="FI17" s="9">
        <f t="shared" si="59"/>
        <v>1912.2066666666667</v>
      </c>
      <c r="FJ17" s="9">
        <v>912.44010000000003</v>
      </c>
      <c r="FK17" s="9">
        <v>951.4049</v>
      </c>
      <c r="FL17" s="9">
        <v>1181.201</v>
      </c>
      <c r="FM17" s="9">
        <f t="shared" si="60"/>
        <v>1015.0153333333334</v>
      </c>
      <c r="FN17" s="9">
        <v>1309.7080000000001</v>
      </c>
      <c r="FO17" s="9">
        <v>829.24249999999995</v>
      </c>
      <c r="FP17" s="9">
        <v>1052.595</v>
      </c>
      <c r="FQ17" s="9">
        <f t="shared" si="61"/>
        <v>1063.8485000000001</v>
      </c>
      <c r="FR17" s="9">
        <v>1713.348</v>
      </c>
      <c r="FS17" s="9">
        <v>1508.1020000000001</v>
      </c>
      <c r="FT17" s="9">
        <v>1322.748</v>
      </c>
      <c r="FU17" s="9">
        <f t="shared" si="62"/>
        <v>1514.7326666666668</v>
      </c>
      <c r="FV17" s="9">
        <v>1208.4570000000001</v>
      </c>
      <c r="FW17" s="9">
        <v>970.36369999999999</v>
      </c>
      <c r="FX17" s="9">
        <v>973.55219999999997</v>
      </c>
      <c r="FY17" s="9">
        <f t="shared" si="63"/>
        <v>1050.7909666666667</v>
      </c>
      <c r="FZ17" s="9">
        <v>1221.367</v>
      </c>
      <c r="GA17" s="9">
        <v>1007.419</v>
      </c>
      <c r="GB17" s="9">
        <v>1124.7550000000001</v>
      </c>
      <c r="GC17" s="9">
        <f t="shared" si="64"/>
        <v>1117.847</v>
      </c>
      <c r="GD17" s="9">
        <v>1475.6189999999999</v>
      </c>
      <c r="GE17" s="9">
        <v>1135.652</v>
      </c>
      <c r="GF17" s="9">
        <v>1176.5150000000001</v>
      </c>
      <c r="GG17" s="9">
        <f t="shared" si="65"/>
        <v>1262.5953333333334</v>
      </c>
      <c r="GH17" s="9">
        <v>1055.1579999999999</v>
      </c>
      <c r="GI17" s="9">
        <v>832.32470000000001</v>
      </c>
      <c r="GJ17" s="9">
        <v>855.29399999999998</v>
      </c>
      <c r="GK17" s="9">
        <f t="shared" si="66"/>
        <v>914.25889999999993</v>
      </c>
      <c r="GL17" s="9">
        <v>2318.5619999999999</v>
      </c>
      <c r="GM17" s="9">
        <v>1843.8820000000001</v>
      </c>
      <c r="GN17" s="9">
        <v>1543.779</v>
      </c>
      <c r="GO17" s="9">
        <f t="shared" si="67"/>
        <v>1902.0743333333332</v>
      </c>
      <c r="GP17" s="9">
        <v>1030.2470000000001</v>
      </c>
      <c r="GQ17" s="9">
        <v>989.79849999999999</v>
      </c>
      <c r="GR17" s="9">
        <v>869.7835</v>
      </c>
      <c r="GS17" s="9">
        <f t="shared" si="68"/>
        <v>963.27633333333335</v>
      </c>
      <c r="GT17" s="9">
        <v>936.03880000000004</v>
      </c>
      <c r="GU17" s="9">
        <v>911.69569999999999</v>
      </c>
      <c r="GV17" s="9">
        <v>928.33870000000002</v>
      </c>
      <c r="GW17" s="9">
        <f t="shared" si="69"/>
        <v>925.35773333333327</v>
      </c>
      <c r="GX17" s="9">
        <v>950.54219999999998</v>
      </c>
      <c r="GY17" s="9">
        <v>752.94479999999999</v>
      </c>
      <c r="GZ17" s="9">
        <v>800.85940000000005</v>
      </c>
      <c r="HA17" s="9">
        <f t="shared" si="70"/>
        <v>834.78213333333349</v>
      </c>
      <c r="HB17" s="9">
        <v>780.49149999999997</v>
      </c>
      <c r="HC17" s="9">
        <v>734.01329999999996</v>
      </c>
      <c r="HD17" s="9">
        <v>813.74189999999999</v>
      </c>
      <c r="HE17" s="9">
        <f t="shared" si="71"/>
        <v>776.08223333333319</v>
      </c>
      <c r="HF17" s="9">
        <v>831.67160000000001</v>
      </c>
      <c r="HG17" s="9">
        <v>818.46799999999996</v>
      </c>
      <c r="HH17" s="9">
        <v>924.69230000000005</v>
      </c>
      <c r="HI17" s="9">
        <f t="shared" si="72"/>
        <v>858.27730000000008</v>
      </c>
      <c r="HJ17" s="9">
        <v>943.09360000000004</v>
      </c>
      <c r="HK17" s="9">
        <v>711.46249999999998</v>
      </c>
      <c r="HL17" s="9">
        <v>797.78599999999994</v>
      </c>
      <c r="HM17" s="9">
        <f t="shared" si="73"/>
        <v>817.44736666666665</v>
      </c>
      <c r="HN17" s="9">
        <v>3198.97</v>
      </c>
      <c r="HO17" s="9">
        <v>2715.06</v>
      </c>
      <c r="HP17" s="9">
        <v>1867.396</v>
      </c>
      <c r="HQ17" s="9">
        <f t="shared" si="74"/>
        <v>2593.8086666666663</v>
      </c>
      <c r="HR17" s="9">
        <v>941.14940000000001</v>
      </c>
      <c r="HS17" s="9">
        <v>1039.7919999999999</v>
      </c>
      <c r="HT17" s="9">
        <v>1112.3240000000001</v>
      </c>
      <c r="HU17" s="9">
        <f t="shared" si="75"/>
        <v>1031.0884666666668</v>
      </c>
      <c r="HV17" s="9">
        <v>1917.373</v>
      </c>
      <c r="HW17" s="9">
        <v>1513.729</v>
      </c>
      <c r="HX17" s="9">
        <v>1216.2159999999999</v>
      </c>
      <c r="HY17" s="9">
        <f t="shared" si="76"/>
        <v>1549.1059999999998</v>
      </c>
      <c r="HZ17" s="9">
        <v>1317.3409999999999</v>
      </c>
      <c r="IA17" s="9">
        <v>1325.991</v>
      </c>
      <c r="IB17" s="9">
        <v>762.44889999999998</v>
      </c>
      <c r="IC17" s="9">
        <f t="shared" si="77"/>
        <v>1135.2602999999999</v>
      </c>
      <c r="ID17" s="9">
        <v>1750.2370000000001</v>
      </c>
      <c r="IE17" s="9">
        <v>1733.54</v>
      </c>
      <c r="IF17" s="9">
        <v>997.03779999999995</v>
      </c>
      <c r="IG17" s="9">
        <f t="shared" si="78"/>
        <v>1493.6049333333333</v>
      </c>
      <c r="IH17" s="9">
        <v>1020.424</v>
      </c>
      <c r="II17" s="9">
        <v>786.54110000000003</v>
      </c>
      <c r="IJ17" s="9">
        <v>601.27</v>
      </c>
      <c r="IK17" s="9">
        <f t="shared" si="79"/>
        <v>802.74503333333325</v>
      </c>
      <c r="IL17" s="9">
        <v>1549.855</v>
      </c>
      <c r="IM17" s="9">
        <v>1087.1880000000001</v>
      </c>
      <c r="IN17" s="9">
        <v>696.42610000000002</v>
      </c>
      <c r="IO17" s="9">
        <f t="shared" si="80"/>
        <v>1111.1563666666668</v>
      </c>
      <c r="IP17" s="9">
        <v>719.22439999999995</v>
      </c>
      <c r="IQ17" s="9">
        <v>751.34040000000005</v>
      </c>
      <c r="IR17" s="9">
        <v>709.28440000000001</v>
      </c>
      <c r="IS17" s="9">
        <f t="shared" si="81"/>
        <v>726.6164</v>
      </c>
    </row>
    <row r="18" spans="1:253" x14ac:dyDescent="0.25">
      <c r="A18" s="23" t="s">
        <v>4</v>
      </c>
      <c r="B18" s="9">
        <v>18006.349999999999</v>
      </c>
      <c r="C18" s="9">
        <v>13946.86</v>
      </c>
      <c r="D18" s="9">
        <v>15064.87</v>
      </c>
      <c r="E18" s="9">
        <f t="shared" si="20"/>
        <v>15672.693333333335</v>
      </c>
      <c r="F18" s="9">
        <v>22566.62</v>
      </c>
      <c r="G18" s="9">
        <v>16931.419999999998</v>
      </c>
      <c r="H18" s="9">
        <v>17594.189999999999</v>
      </c>
      <c r="I18" s="9">
        <f t="shared" si="21"/>
        <v>19030.743333333332</v>
      </c>
      <c r="J18" s="9">
        <v>15370.14</v>
      </c>
      <c r="K18" s="9">
        <v>11613.16</v>
      </c>
      <c r="L18" s="9">
        <v>12174.49</v>
      </c>
      <c r="M18" s="9">
        <f t="shared" si="22"/>
        <v>13052.596666666666</v>
      </c>
      <c r="N18" s="9">
        <v>14838.65</v>
      </c>
      <c r="O18" s="9">
        <v>10693.34</v>
      </c>
      <c r="P18" s="9">
        <v>12462.61</v>
      </c>
      <c r="Q18" s="9">
        <f t="shared" si="23"/>
        <v>12664.866666666667</v>
      </c>
      <c r="R18" s="9">
        <v>23330.34</v>
      </c>
      <c r="S18" s="9">
        <v>16934.2</v>
      </c>
      <c r="T18" s="9">
        <v>19855.27</v>
      </c>
      <c r="U18" s="9">
        <f t="shared" si="24"/>
        <v>20039.936666666665</v>
      </c>
      <c r="V18" s="9">
        <v>18249.62</v>
      </c>
      <c r="W18" s="9">
        <v>14326.24</v>
      </c>
      <c r="X18" s="9">
        <v>14799.59</v>
      </c>
      <c r="Y18" s="9">
        <f t="shared" si="25"/>
        <v>15791.816666666666</v>
      </c>
      <c r="Z18" s="9">
        <v>13341.73</v>
      </c>
      <c r="AA18" s="9">
        <v>10318.76</v>
      </c>
      <c r="AB18" s="9">
        <v>10397.209999999999</v>
      </c>
      <c r="AC18" s="9">
        <f t="shared" si="26"/>
        <v>11352.566666666666</v>
      </c>
      <c r="AD18" s="9">
        <v>19701.46</v>
      </c>
      <c r="AE18" s="9">
        <v>15978.53</v>
      </c>
      <c r="AF18" s="9">
        <v>16929.72</v>
      </c>
      <c r="AG18" s="9">
        <f t="shared" si="27"/>
        <v>17536.57</v>
      </c>
      <c r="AH18" s="9">
        <v>12266.51</v>
      </c>
      <c r="AI18" s="9">
        <v>10889.2</v>
      </c>
      <c r="AJ18" s="9">
        <v>11144.9</v>
      </c>
      <c r="AK18" s="9">
        <f t="shared" si="28"/>
        <v>11433.536666666667</v>
      </c>
      <c r="AL18" s="9">
        <v>14412.97</v>
      </c>
      <c r="AM18" s="9">
        <v>15150.16</v>
      </c>
      <c r="AN18" s="9">
        <v>15091.92</v>
      </c>
      <c r="AO18" s="9">
        <f t="shared" si="29"/>
        <v>14885.016666666665</v>
      </c>
      <c r="AP18" s="9">
        <v>9305.06</v>
      </c>
      <c r="AQ18" s="9">
        <v>9800.7510000000002</v>
      </c>
      <c r="AR18" s="9">
        <v>10323.85</v>
      </c>
      <c r="AS18" s="9">
        <f t="shared" si="30"/>
        <v>9809.8870000000006</v>
      </c>
      <c r="AT18" s="9">
        <v>14026.01</v>
      </c>
      <c r="AU18" s="9">
        <v>14272.37</v>
      </c>
      <c r="AV18" s="9">
        <v>13591.55</v>
      </c>
      <c r="AW18" s="9">
        <f t="shared" si="31"/>
        <v>13963.31</v>
      </c>
      <c r="AX18" s="9">
        <v>11645.41</v>
      </c>
      <c r="AY18" s="9">
        <v>12161.22</v>
      </c>
      <c r="AZ18" s="9">
        <v>11254.14</v>
      </c>
      <c r="BA18" s="9">
        <f t="shared" si="32"/>
        <v>11686.923333333332</v>
      </c>
      <c r="BB18" s="9">
        <v>17902.66</v>
      </c>
      <c r="BC18" s="9">
        <v>16098.11</v>
      </c>
      <c r="BD18" s="9">
        <v>14864.69</v>
      </c>
      <c r="BE18" s="9">
        <f t="shared" si="33"/>
        <v>16288.486666666669</v>
      </c>
      <c r="BF18" s="2">
        <v>22135.93</v>
      </c>
      <c r="BG18" s="2">
        <v>16416.05</v>
      </c>
      <c r="BH18" s="2">
        <v>17355.02</v>
      </c>
      <c r="BI18" s="2">
        <v>18635.666666666668</v>
      </c>
      <c r="BJ18" s="9">
        <v>12734.62</v>
      </c>
      <c r="BK18" s="9">
        <v>9897.81</v>
      </c>
      <c r="BL18" s="9">
        <v>10184.42</v>
      </c>
      <c r="BM18" s="9">
        <f t="shared" si="34"/>
        <v>10938.949999999999</v>
      </c>
      <c r="BN18" s="9">
        <v>11074.37</v>
      </c>
      <c r="BO18" s="9">
        <v>9728.4050000000007</v>
      </c>
      <c r="BP18" s="9">
        <v>10314.85</v>
      </c>
      <c r="BQ18" s="9">
        <f t="shared" si="35"/>
        <v>10372.541666666666</v>
      </c>
      <c r="BR18" s="9">
        <v>17682.939999999999</v>
      </c>
      <c r="BS18" s="9">
        <v>14346</v>
      </c>
      <c r="BT18" s="9">
        <v>14553.34</v>
      </c>
      <c r="BU18" s="9">
        <f t="shared" si="36"/>
        <v>15527.426666666666</v>
      </c>
      <c r="BV18" s="9">
        <v>14135.76</v>
      </c>
      <c r="BW18" s="9">
        <v>9207.2990000000009</v>
      </c>
      <c r="BX18" s="9">
        <v>9933.1610000000001</v>
      </c>
      <c r="BY18" s="9">
        <f t="shared" si="37"/>
        <v>11092.073333333334</v>
      </c>
      <c r="BZ18" s="9">
        <v>13446.6</v>
      </c>
      <c r="CA18" s="9">
        <v>11234.16</v>
      </c>
      <c r="CB18" s="9">
        <v>10717.54</v>
      </c>
      <c r="CC18" s="9">
        <f t="shared" si="38"/>
        <v>11799.433333333334</v>
      </c>
      <c r="CD18" s="9">
        <v>10047.11</v>
      </c>
      <c r="CE18" s="9">
        <v>9829.1419999999998</v>
      </c>
      <c r="CF18" s="9">
        <v>9381.6769999999997</v>
      </c>
      <c r="CG18" s="9">
        <f t="shared" si="39"/>
        <v>9752.643</v>
      </c>
      <c r="CH18" s="9">
        <v>12037.12</v>
      </c>
      <c r="CI18" s="9">
        <v>10580.76</v>
      </c>
      <c r="CJ18" s="9">
        <v>10575.18</v>
      </c>
      <c r="CK18" s="9">
        <f t="shared" si="40"/>
        <v>11064.353333333333</v>
      </c>
      <c r="CL18" s="9">
        <v>13271.25</v>
      </c>
      <c r="CM18" s="9">
        <v>8676.2340000000004</v>
      </c>
      <c r="CN18" s="9">
        <v>9565.3119999999999</v>
      </c>
      <c r="CO18" s="9">
        <f t="shared" si="41"/>
        <v>10504.265333333335</v>
      </c>
      <c r="CP18" s="9">
        <v>14812.54</v>
      </c>
      <c r="CQ18" s="9">
        <v>12553.25</v>
      </c>
      <c r="CR18" s="9">
        <v>13349.21</v>
      </c>
      <c r="CS18" s="9">
        <f t="shared" si="42"/>
        <v>13571.666666666666</v>
      </c>
      <c r="CT18" s="9">
        <v>13613.19</v>
      </c>
      <c r="CU18" s="9">
        <v>9100.8379999999997</v>
      </c>
      <c r="CV18" s="9">
        <v>10243.85</v>
      </c>
      <c r="CW18" s="9">
        <f t="shared" si="43"/>
        <v>10985.959333333332</v>
      </c>
      <c r="CX18" s="9">
        <v>13123.89</v>
      </c>
      <c r="CY18" s="9">
        <v>11558.93</v>
      </c>
      <c r="CZ18" s="9">
        <v>10870.8</v>
      </c>
      <c r="DA18" s="9">
        <f t="shared" si="44"/>
        <v>11851.206666666665</v>
      </c>
      <c r="DB18" s="9">
        <v>11798.65</v>
      </c>
      <c r="DC18" s="9">
        <v>10000.86</v>
      </c>
      <c r="DD18" s="9">
        <v>10611.69</v>
      </c>
      <c r="DE18" s="9">
        <f t="shared" si="45"/>
        <v>10803.733333333335</v>
      </c>
      <c r="DF18" s="9">
        <v>14435.9</v>
      </c>
      <c r="DG18" s="9">
        <v>11124</v>
      </c>
      <c r="DH18" s="9">
        <v>11441.09</v>
      </c>
      <c r="DI18" s="9">
        <f t="shared" si="46"/>
        <v>12333.663333333336</v>
      </c>
      <c r="DJ18" s="9">
        <v>22447.65</v>
      </c>
      <c r="DK18" s="9">
        <v>10755.17</v>
      </c>
      <c r="DL18" s="9">
        <v>19549.259999999998</v>
      </c>
      <c r="DM18" s="9">
        <f t="shared" si="47"/>
        <v>17584.026666666668</v>
      </c>
      <c r="DN18" s="9">
        <v>12239.84</v>
      </c>
      <c r="DO18" s="9">
        <v>10371.06</v>
      </c>
      <c r="DP18" s="9">
        <v>10150.23</v>
      </c>
      <c r="DQ18" s="9">
        <f t="shared" si="48"/>
        <v>10920.376666666667</v>
      </c>
      <c r="DR18" s="9">
        <v>12320.94</v>
      </c>
      <c r="DS18" s="9">
        <v>10151.11</v>
      </c>
      <c r="DT18" s="9">
        <v>10143.31</v>
      </c>
      <c r="DU18" s="9">
        <f t="shared" si="49"/>
        <v>10871.786666666667</v>
      </c>
      <c r="DV18" s="9">
        <v>12799.75</v>
      </c>
      <c r="DW18" s="9">
        <v>10644.66</v>
      </c>
      <c r="DX18" s="9">
        <v>11444.99</v>
      </c>
      <c r="DY18" s="9">
        <f t="shared" si="50"/>
        <v>11629.800000000001</v>
      </c>
      <c r="DZ18" s="9">
        <v>10983.78</v>
      </c>
      <c r="EA18" s="9">
        <v>10056.9</v>
      </c>
      <c r="EB18" s="9">
        <v>9959.0110000000004</v>
      </c>
      <c r="EC18" s="9">
        <f t="shared" si="51"/>
        <v>10333.230333333333</v>
      </c>
      <c r="ED18" s="9">
        <v>12355.63</v>
      </c>
      <c r="EE18" s="9">
        <v>10859.76</v>
      </c>
      <c r="EF18" s="9">
        <v>10464.82</v>
      </c>
      <c r="EG18" s="9">
        <f t="shared" si="52"/>
        <v>11226.736666666666</v>
      </c>
      <c r="EH18" s="9">
        <v>16715.099999999999</v>
      </c>
      <c r="EI18" s="9">
        <v>12772.41</v>
      </c>
      <c r="EJ18" s="9">
        <v>17611.509999999998</v>
      </c>
      <c r="EK18" s="9">
        <f t="shared" si="53"/>
        <v>15699.673333333332</v>
      </c>
      <c r="EL18" s="9">
        <v>11732.88</v>
      </c>
      <c r="EM18" s="9">
        <v>9098.7330000000002</v>
      </c>
      <c r="EN18" s="9">
        <v>11057.18</v>
      </c>
      <c r="EO18" s="9">
        <f t="shared" si="54"/>
        <v>10629.597666666667</v>
      </c>
      <c r="EP18" s="9">
        <v>10089.9</v>
      </c>
      <c r="EQ18" s="9">
        <v>7877.098</v>
      </c>
      <c r="ER18" s="9">
        <v>9288.5450000000001</v>
      </c>
      <c r="ES18" s="9">
        <f t="shared" si="55"/>
        <v>9085.1809999999987</v>
      </c>
      <c r="ET18" s="9">
        <v>16262.62</v>
      </c>
      <c r="EU18" s="9">
        <v>12904.06</v>
      </c>
      <c r="EV18" s="9">
        <v>9857.5480000000007</v>
      </c>
      <c r="EW18" s="9">
        <f t="shared" si="56"/>
        <v>13008.076000000001</v>
      </c>
      <c r="EX18" s="9">
        <v>19120.16</v>
      </c>
      <c r="EY18" s="9">
        <v>15808.32</v>
      </c>
      <c r="EZ18" s="9">
        <v>18010.740000000002</v>
      </c>
      <c r="FA18" s="9">
        <f t="shared" si="57"/>
        <v>17646.406666666666</v>
      </c>
      <c r="FB18" s="9">
        <v>10675.34</v>
      </c>
      <c r="FC18" s="9">
        <v>8486.0190000000002</v>
      </c>
      <c r="FD18" s="9">
        <v>9505.0419999999995</v>
      </c>
      <c r="FE18" s="9">
        <f t="shared" si="58"/>
        <v>9555.4669999999987</v>
      </c>
      <c r="FF18" s="9">
        <v>15471.26</v>
      </c>
      <c r="FG18" s="9">
        <v>13323.54</v>
      </c>
      <c r="FH18" s="9">
        <v>14229.62</v>
      </c>
      <c r="FI18" s="9">
        <f t="shared" si="59"/>
        <v>14341.473333333335</v>
      </c>
      <c r="FJ18" s="9">
        <v>11266.68</v>
      </c>
      <c r="FK18" s="9">
        <v>9452.8230000000003</v>
      </c>
      <c r="FL18" s="9">
        <v>9790.393</v>
      </c>
      <c r="FM18" s="9">
        <f t="shared" si="60"/>
        <v>10169.965333333334</v>
      </c>
      <c r="FN18" s="9">
        <v>10180.01</v>
      </c>
      <c r="FO18" s="9">
        <v>8884.0660000000007</v>
      </c>
      <c r="FP18" s="9">
        <v>9645.5709999999999</v>
      </c>
      <c r="FQ18" s="9">
        <f t="shared" si="61"/>
        <v>9569.882333333333</v>
      </c>
      <c r="FR18" s="9">
        <v>13778.17</v>
      </c>
      <c r="FS18" s="9">
        <v>12072.01</v>
      </c>
      <c r="FT18" s="9">
        <v>12290.47</v>
      </c>
      <c r="FU18" s="9">
        <f t="shared" si="62"/>
        <v>12713.550000000001</v>
      </c>
      <c r="FV18" s="9">
        <v>11037.08</v>
      </c>
      <c r="FW18" s="9">
        <v>9964.4179999999997</v>
      </c>
      <c r="FX18" s="9">
        <v>8786.8770000000004</v>
      </c>
      <c r="FY18" s="9">
        <f t="shared" si="63"/>
        <v>9929.4583333333339</v>
      </c>
      <c r="FZ18" s="9">
        <v>10826.9</v>
      </c>
      <c r="GA18" s="9">
        <v>10171.629999999999</v>
      </c>
      <c r="GB18" s="9">
        <v>9516.0329999999994</v>
      </c>
      <c r="GC18" s="9">
        <f t="shared" si="64"/>
        <v>10171.520999999999</v>
      </c>
      <c r="GD18" s="9">
        <v>11759.5</v>
      </c>
      <c r="GE18" s="9">
        <v>9168.7350000000006</v>
      </c>
      <c r="GF18" s="9">
        <v>9375.4750000000004</v>
      </c>
      <c r="GG18" s="9">
        <f t="shared" si="65"/>
        <v>10101.236666666666</v>
      </c>
      <c r="GH18" s="9">
        <v>11986.7</v>
      </c>
      <c r="GI18" s="9">
        <v>10145.86</v>
      </c>
      <c r="GJ18" s="9">
        <v>9738.6910000000007</v>
      </c>
      <c r="GK18" s="9">
        <f t="shared" si="66"/>
        <v>10623.750333333335</v>
      </c>
      <c r="GL18" s="9">
        <v>16816.439999999999</v>
      </c>
      <c r="GM18" s="9">
        <v>14421.39</v>
      </c>
      <c r="GN18" s="9">
        <v>17548.12</v>
      </c>
      <c r="GO18" s="9">
        <f t="shared" si="67"/>
        <v>16261.983333333332</v>
      </c>
      <c r="GP18" s="9">
        <v>12122.83</v>
      </c>
      <c r="GQ18" s="9">
        <v>10097.799999999999</v>
      </c>
      <c r="GR18" s="9">
        <v>11908.81</v>
      </c>
      <c r="GS18" s="9">
        <f t="shared" si="68"/>
        <v>11376.479999999998</v>
      </c>
      <c r="GT18" s="9">
        <v>10574.78</v>
      </c>
      <c r="GU18" s="9">
        <v>9783.4850000000006</v>
      </c>
      <c r="GV18" s="9">
        <v>9385.4539999999997</v>
      </c>
      <c r="GW18" s="9">
        <f t="shared" si="69"/>
        <v>9914.5729999999985</v>
      </c>
      <c r="GX18" s="9">
        <v>11154.3</v>
      </c>
      <c r="GY18" s="9">
        <v>9462.7549999999992</v>
      </c>
      <c r="GZ18" s="9">
        <v>9522.3009999999995</v>
      </c>
      <c r="HA18" s="9">
        <f t="shared" si="70"/>
        <v>10046.451999999999</v>
      </c>
      <c r="HB18" s="9">
        <v>9937.9709999999995</v>
      </c>
      <c r="HC18" s="9">
        <v>9447.0920000000006</v>
      </c>
      <c r="HD18" s="9">
        <v>7696.9269999999997</v>
      </c>
      <c r="HE18" s="9">
        <f t="shared" si="71"/>
        <v>9027.33</v>
      </c>
      <c r="HF18" s="9">
        <v>9626.3150000000005</v>
      </c>
      <c r="HG18" s="9">
        <v>8526.5849999999991</v>
      </c>
      <c r="HH18" s="9">
        <v>8637.1489999999994</v>
      </c>
      <c r="HI18" s="9">
        <f t="shared" si="72"/>
        <v>8930.016333333333</v>
      </c>
      <c r="HJ18" s="9">
        <v>10237.66</v>
      </c>
      <c r="HK18" s="9">
        <v>9050.8449999999993</v>
      </c>
      <c r="HL18" s="9">
        <v>8969.3410000000003</v>
      </c>
      <c r="HM18" s="9">
        <f t="shared" si="73"/>
        <v>9419.2819999999992</v>
      </c>
      <c r="HN18" s="9">
        <v>18380.599999999999</v>
      </c>
      <c r="HO18" s="9">
        <v>16716.099999999999</v>
      </c>
      <c r="HP18" s="9">
        <v>17241.91</v>
      </c>
      <c r="HQ18" s="9">
        <f t="shared" si="74"/>
        <v>17446.203333333335</v>
      </c>
      <c r="HR18" s="9">
        <v>12008.8</v>
      </c>
      <c r="HS18" s="9">
        <v>9301.1810000000005</v>
      </c>
      <c r="HT18" s="9">
        <v>9350.2909999999993</v>
      </c>
      <c r="HU18" s="9">
        <f t="shared" si="75"/>
        <v>10220.090666666665</v>
      </c>
      <c r="HV18" s="9">
        <v>13488.51</v>
      </c>
      <c r="HW18" s="9">
        <v>13980.24</v>
      </c>
      <c r="HX18" s="9">
        <v>12902.23</v>
      </c>
      <c r="HY18" s="9">
        <f t="shared" si="76"/>
        <v>13456.993333333332</v>
      </c>
      <c r="HZ18" s="9">
        <v>14583.59</v>
      </c>
      <c r="IA18" s="9">
        <v>11072.78</v>
      </c>
      <c r="IB18" s="9">
        <v>12560.53</v>
      </c>
      <c r="IC18" s="9">
        <f t="shared" si="77"/>
        <v>12738.966666666667</v>
      </c>
      <c r="ID18" s="9">
        <v>15860.66</v>
      </c>
      <c r="IE18" s="9">
        <v>10945</v>
      </c>
      <c r="IF18" s="9">
        <v>12513.41</v>
      </c>
      <c r="IG18" s="9">
        <f t="shared" si="78"/>
        <v>13106.356666666667</v>
      </c>
      <c r="IH18" s="9">
        <v>13695.13</v>
      </c>
      <c r="II18" s="9">
        <v>11174.86</v>
      </c>
      <c r="IJ18" s="9">
        <v>11748.34</v>
      </c>
      <c r="IK18" s="9">
        <f t="shared" si="79"/>
        <v>12206.11</v>
      </c>
      <c r="IL18" s="9">
        <v>15297.22</v>
      </c>
      <c r="IM18" s="9">
        <v>12069.85</v>
      </c>
      <c r="IN18" s="9">
        <v>12925.04</v>
      </c>
      <c r="IO18" s="9">
        <f t="shared" si="80"/>
        <v>13430.703333333333</v>
      </c>
      <c r="IP18" s="9">
        <v>10810.35</v>
      </c>
      <c r="IQ18" s="9">
        <v>10871.73</v>
      </c>
      <c r="IR18" s="9">
        <v>10916.52</v>
      </c>
      <c r="IS18" s="9">
        <f t="shared" si="81"/>
        <v>10866.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6D9AD6-FA4E-4EC7-A361-0BADDA8353A2}">
  <dimension ref="A1:DQ45"/>
  <sheetViews>
    <sheetView topLeftCell="A13" workbookViewId="0">
      <selection activeCell="B48" sqref="B48"/>
    </sheetView>
  </sheetViews>
  <sheetFormatPr defaultColWidth="10.140625" defaultRowHeight="15" x14ac:dyDescent="0.25"/>
  <cols>
    <col min="1" max="1" width="10.140625" style="22"/>
    <col min="2" max="16384" width="10.140625" style="2"/>
  </cols>
  <sheetData>
    <row r="1" spans="1:97" x14ac:dyDescent="0.25">
      <c r="A1" s="18" t="s">
        <v>625</v>
      </c>
      <c r="B1" s="1"/>
      <c r="C1" s="8"/>
      <c r="D1" s="8"/>
      <c r="E1" s="8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</row>
    <row r="2" spans="1:97" x14ac:dyDescent="0.25">
      <c r="A2" s="18"/>
      <c r="B2" s="1"/>
      <c r="C2" s="8"/>
      <c r="D2" s="8"/>
      <c r="E2" s="8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</row>
    <row r="3" spans="1:97" x14ac:dyDescent="0.25">
      <c r="A3" s="24" t="s">
        <v>389</v>
      </c>
      <c r="B3" s="1"/>
      <c r="C3" s="8"/>
      <c r="D3" s="8"/>
      <c r="E3" s="8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</row>
    <row r="4" spans="1:97" x14ac:dyDescent="0.25">
      <c r="A4" s="2" t="s">
        <v>637</v>
      </c>
      <c r="B4" s="2" t="s">
        <v>366</v>
      </c>
      <c r="C4" s="10"/>
      <c r="D4" s="10"/>
      <c r="E4" s="10"/>
      <c r="F4" s="2" t="s">
        <v>367</v>
      </c>
      <c r="G4" s="10"/>
      <c r="H4" s="10"/>
      <c r="I4" s="10"/>
      <c r="J4" s="2" t="s">
        <v>368</v>
      </c>
      <c r="K4" s="10"/>
      <c r="L4" s="10"/>
      <c r="M4" s="10"/>
      <c r="N4" s="7" t="s">
        <v>369</v>
      </c>
      <c r="O4" s="10"/>
      <c r="P4" s="10"/>
      <c r="Q4" s="10"/>
      <c r="R4" s="2" t="s">
        <v>370</v>
      </c>
      <c r="S4" s="10"/>
      <c r="T4" s="10"/>
      <c r="U4" s="10"/>
      <c r="V4" s="2" t="s">
        <v>371</v>
      </c>
      <c r="W4" s="10"/>
      <c r="X4" s="10"/>
      <c r="Y4" s="10"/>
      <c r="Z4" s="2" t="s">
        <v>372</v>
      </c>
      <c r="AA4" s="10"/>
      <c r="AB4" s="10"/>
      <c r="AC4" s="10"/>
      <c r="AD4" s="2" t="s">
        <v>373</v>
      </c>
      <c r="AE4" s="10"/>
      <c r="AF4" s="10"/>
      <c r="AG4" s="10"/>
      <c r="AH4" s="2" t="s">
        <v>374</v>
      </c>
      <c r="AI4" s="10"/>
      <c r="AJ4" s="10"/>
      <c r="AK4" s="10"/>
      <c r="AL4" s="7" t="s">
        <v>375</v>
      </c>
      <c r="AM4" s="10"/>
      <c r="AN4" s="10"/>
      <c r="AO4" s="10"/>
      <c r="AP4" s="2" t="s">
        <v>376</v>
      </c>
      <c r="AQ4" s="10"/>
      <c r="AR4" s="10"/>
      <c r="AS4" s="10"/>
      <c r="AT4" s="2" t="s">
        <v>378</v>
      </c>
      <c r="AU4" s="10"/>
      <c r="AV4" s="10"/>
      <c r="AW4" s="10"/>
      <c r="AX4" s="2" t="s">
        <v>377</v>
      </c>
      <c r="AY4" s="10"/>
      <c r="AZ4" s="10"/>
      <c r="BA4" s="10"/>
      <c r="BB4" s="2" t="s">
        <v>379</v>
      </c>
      <c r="BC4" s="10"/>
      <c r="BD4" s="10"/>
      <c r="BE4" s="10"/>
      <c r="BF4" s="2" t="s">
        <v>380</v>
      </c>
      <c r="BG4" s="10"/>
      <c r="BH4" s="10"/>
      <c r="BI4" s="10" t="s">
        <v>0</v>
      </c>
      <c r="BJ4" s="2" t="s">
        <v>381</v>
      </c>
      <c r="BK4" s="10"/>
      <c r="BL4" s="10"/>
      <c r="BM4" s="10"/>
      <c r="BN4" s="2" t="s">
        <v>382</v>
      </c>
      <c r="BO4" s="10"/>
      <c r="BP4" s="10"/>
      <c r="BQ4" s="10"/>
      <c r="BR4" s="2" t="s">
        <v>383</v>
      </c>
      <c r="BS4" s="10"/>
      <c r="BT4" s="10"/>
      <c r="BU4" s="10"/>
      <c r="BV4" s="2" t="s">
        <v>384</v>
      </c>
      <c r="BW4" s="10"/>
      <c r="BX4" s="10"/>
      <c r="BY4" s="10"/>
      <c r="BZ4" s="2" t="s">
        <v>385</v>
      </c>
      <c r="CA4" s="10"/>
      <c r="CB4" s="10"/>
      <c r="CC4" s="10"/>
      <c r="CD4" s="2" t="s">
        <v>386</v>
      </c>
      <c r="CE4" s="10"/>
      <c r="CF4" s="10"/>
      <c r="CG4" s="10"/>
      <c r="CH4" s="2" t="s">
        <v>387</v>
      </c>
      <c r="CI4" s="10"/>
      <c r="CJ4" s="10"/>
      <c r="CK4" s="10"/>
      <c r="CL4" s="2" t="s">
        <v>388</v>
      </c>
      <c r="CM4" s="10"/>
      <c r="CN4" s="10"/>
      <c r="CO4" s="10"/>
      <c r="CP4" s="10" t="s">
        <v>43</v>
      </c>
      <c r="CQ4" s="10"/>
      <c r="CR4" s="10"/>
      <c r="CS4" s="10" t="s">
        <v>0</v>
      </c>
    </row>
    <row r="5" spans="1:97" x14ac:dyDescent="0.25">
      <c r="A5" s="22" t="s">
        <v>77</v>
      </c>
      <c r="B5" s="2" t="s">
        <v>44</v>
      </c>
      <c r="C5" s="2" t="s">
        <v>45</v>
      </c>
      <c r="D5" s="2" t="s">
        <v>46</v>
      </c>
      <c r="E5" s="2" t="s">
        <v>0</v>
      </c>
      <c r="F5" s="2" t="s">
        <v>44</v>
      </c>
      <c r="G5" s="2" t="s">
        <v>45</v>
      </c>
      <c r="H5" s="2" t="s">
        <v>46</v>
      </c>
      <c r="I5" s="2" t="s">
        <v>0</v>
      </c>
      <c r="J5" s="2" t="s">
        <v>44</v>
      </c>
      <c r="K5" s="2" t="s">
        <v>45</v>
      </c>
      <c r="L5" s="2" t="s">
        <v>46</v>
      </c>
      <c r="M5" s="2" t="s">
        <v>0</v>
      </c>
      <c r="N5" s="2" t="s">
        <v>44</v>
      </c>
      <c r="O5" s="2" t="s">
        <v>45</v>
      </c>
      <c r="P5" s="2" t="s">
        <v>46</v>
      </c>
      <c r="Q5" s="2" t="s">
        <v>0</v>
      </c>
      <c r="R5" s="2" t="s">
        <v>44</v>
      </c>
      <c r="S5" s="2" t="s">
        <v>45</v>
      </c>
      <c r="T5" s="2" t="s">
        <v>46</v>
      </c>
      <c r="U5" s="2" t="s">
        <v>0</v>
      </c>
      <c r="V5" s="2" t="s">
        <v>44</v>
      </c>
      <c r="W5" s="2" t="s">
        <v>45</v>
      </c>
      <c r="X5" s="2" t="s">
        <v>46</v>
      </c>
      <c r="Y5" s="2" t="s">
        <v>0</v>
      </c>
      <c r="Z5" s="2" t="s">
        <v>44</v>
      </c>
      <c r="AA5" s="2" t="s">
        <v>45</v>
      </c>
      <c r="AB5" s="2" t="s">
        <v>46</v>
      </c>
      <c r="AC5" s="2" t="s">
        <v>0</v>
      </c>
      <c r="AD5" s="2" t="s">
        <v>44</v>
      </c>
      <c r="AE5" s="2" t="s">
        <v>45</v>
      </c>
      <c r="AF5" s="2" t="s">
        <v>46</v>
      </c>
      <c r="AG5" s="2" t="s">
        <v>0</v>
      </c>
      <c r="AH5" s="2" t="s">
        <v>44</v>
      </c>
      <c r="AI5" s="2" t="s">
        <v>45</v>
      </c>
      <c r="AJ5" s="2" t="s">
        <v>46</v>
      </c>
      <c r="AK5" s="2" t="s">
        <v>0</v>
      </c>
      <c r="AL5" s="2" t="s">
        <v>44</v>
      </c>
      <c r="AM5" s="2" t="s">
        <v>45</v>
      </c>
      <c r="AN5" s="2" t="s">
        <v>46</v>
      </c>
      <c r="AO5" s="2" t="s">
        <v>0</v>
      </c>
      <c r="AP5" s="2" t="s">
        <v>44</v>
      </c>
      <c r="AQ5" s="2" t="s">
        <v>45</v>
      </c>
      <c r="AR5" s="2" t="s">
        <v>46</v>
      </c>
      <c r="AS5" s="2" t="s">
        <v>0</v>
      </c>
      <c r="AT5" s="2" t="s">
        <v>44</v>
      </c>
      <c r="AU5" s="2" t="s">
        <v>45</v>
      </c>
      <c r="AV5" s="2" t="s">
        <v>46</v>
      </c>
      <c r="AW5" s="2" t="s">
        <v>0</v>
      </c>
      <c r="AX5" s="2" t="s">
        <v>44</v>
      </c>
      <c r="AY5" s="2" t="s">
        <v>45</v>
      </c>
      <c r="AZ5" s="2" t="s">
        <v>46</v>
      </c>
      <c r="BA5" s="2" t="s">
        <v>0</v>
      </c>
      <c r="BB5" s="2" t="s">
        <v>44</v>
      </c>
      <c r="BC5" s="2" t="s">
        <v>45</v>
      </c>
      <c r="BD5" s="2" t="s">
        <v>46</v>
      </c>
      <c r="BE5" s="2" t="s">
        <v>0</v>
      </c>
      <c r="BF5" s="2" t="s">
        <v>44</v>
      </c>
      <c r="BG5" s="2" t="s">
        <v>45</v>
      </c>
      <c r="BH5" s="2" t="s">
        <v>46</v>
      </c>
      <c r="BI5" s="2" t="s">
        <v>0</v>
      </c>
      <c r="BJ5" s="2" t="s">
        <v>44</v>
      </c>
      <c r="BK5" s="2" t="s">
        <v>45</v>
      </c>
      <c r="BL5" s="2" t="s">
        <v>46</v>
      </c>
      <c r="BM5" s="2" t="s">
        <v>0</v>
      </c>
      <c r="BN5" s="2" t="s">
        <v>44</v>
      </c>
      <c r="BO5" s="2" t="s">
        <v>45</v>
      </c>
      <c r="BP5" s="2" t="s">
        <v>46</v>
      </c>
      <c r="BQ5" s="2" t="s">
        <v>0</v>
      </c>
      <c r="BR5" s="2" t="s">
        <v>44</v>
      </c>
      <c r="BS5" s="2" t="s">
        <v>45</v>
      </c>
      <c r="BT5" s="2" t="s">
        <v>46</v>
      </c>
      <c r="BU5" s="2" t="s">
        <v>0</v>
      </c>
      <c r="BV5" s="2" t="s">
        <v>44</v>
      </c>
      <c r="BW5" s="2" t="s">
        <v>45</v>
      </c>
      <c r="BX5" s="2" t="s">
        <v>46</v>
      </c>
      <c r="BY5" s="2" t="s">
        <v>0</v>
      </c>
      <c r="BZ5" s="2" t="s">
        <v>44</v>
      </c>
      <c r="CA5" s="2" t="s">
        <v>45</v>
      </c>
      <c r="CB5" s="2" t="s">
        <v>46</v>
      </c>
      <c r="CC5" s="2" t="s">
        <v>0</v>
      </c>
      <c r="CD5" s="2" t="s">
        <v>44</v>
      </c>
      <c r="CE5" s="2" t="s">
        <v>45</v>
      </c>
      <c r="CF5" s="2" t="s">
        <v>46</v>
      </c>
      <c r="CG5" s="2" t="s">
        <v>0</v>
      </c>
      <c r="CH5" s="2" t="s">
        <v>44</v>
      </c>
      <c r="CI5" s="2" t="s">
        <v>45</v>
      </c>
      <c r="CJ5" s="2" t="s">
        <v>46</v>
      </c>
      <c r="CK5" s="2" t="s">
        <v>0</v>
      </c>
      <c r="CL5" s="2" t="s">
        <v>44</v>
      </c>
      <c r="CM5" s="2" t="s">
        <v>45</v>
      </c>
      <c r="CN5" s="2" t="s">
        <v>46</v>
      </c>
      <c r="CO5" s="2" t="s">
        <v>0</v>
      </c>
      <c r="CP5" s="2" t="s">
        <v>44</v>
      </c>
      <c r="CQ5" s="2" t="s">
        <v>45</v>
      </c>
      <c r="CR5" s="2" t="s">
        <v>46</v>
      </c>
      <c r="CS5" s="2" t="s">
        <v>0</v>
      </c>
    </row>
    <row r="6" spans="1:97" x14ac:dyDescent="0.25">
      <c r="A6" s="23">
        <v>0</v>
      </c>
      <c r="B6" s="11">
        <v>1283.2629999999999</v>
      </c>
      <c r="C6" s="11">
        <v>1282.713</v>
      </c>
      <c r="D6" s="11">
        <v>1390.06</v>
      </c>
      <c r="E6" s="11">
        <f>AVERAGE(B6:D6)</f>
        <v>1318.6786666666665</v>
      </c>
      <c r="F6" s="11">
        <v>675.97299999999996</v>
      </c>
      <c r="G6" s="11">
        <v>118.8133</v>
      </c>
      <c r="H6" s="11">
        <v>249.20429999999999</v>
      </c>
      <c r="I6" s="11">
        <f>AVERAGE(F6:H6)</f>
        <v>347.99686666666668</v>
      </c>
      <c r="J6" s="11">
        <v>4890.4449999999997</v>
      </c>
      <c r="K6" s="11">
        <v>3491.84</v>
      </c>
      <c r="L6" s="11">
        <v>4289.7960000000003</v>
      </c>
      <c r="M6" s="11">
        <f>AVERAGE(J6:L6)</f>
        <v>4224.027</v>
      </c>
      <c r="N6" s="11">
        <v>2125.4360000000001</v>
      </c>
      <c r="O6" s="11">
        <v>1335.893</v>
      </c>
      <c r="P6" s="11">
        <v>1424.355</v>
      </c>
      <c r="Q6" s="11">
        <f>AVERAGE(N6:P6)</f>
        <v>1628.5613333333333</v>
      </c>
      <c r="R6" s="11">
        <v>1118.6780000000001</v>
      </c>
      <c r="S6" s="11">
        <v>805.46990000000005</v>
      </c>
      <c r="T6" s="11">
        <v>764.84879999999998</v>
      </c>
      <c r="U6" s="11">
        <f>AVERAGE(R6:T6)</f>
        <v>896.33223333333342</v>
      </c>
      <c r="V6" s="11">
        <v>2170.4369999999999</v>
      </c>
      <c r="W6" s="11">
        <v>1289.8050000000001</v>
      </c>
      <c r="X6" s="11">
        <v>1649.8910000000001</v>
      </c>
      <c r="Y6" s="11">
        <f>AVERAGE(V6:X6)</f>
        <v>1703.3776666666665</v>
      </c>
      <c r="Z6" s="11">
        <v>959.06349999999998</v>
      </c>
      <c r="AA6" s="11">
        <v>734.17309999999998</v>
      </c>
      <c r="AB6" s="11">
        <v>863.56500000000005</v>
      </c>
      <c r="AC6" s="11">
        <f>AVERAGE(Z6:AB6)</f>
        <v>852.26719999999989</v>
      </c>
      <c r="AD6" s="11">
        <v>474.27719999999999</v>
      </c>
      <c r="AE6" s="11">
        <v>143.87950000000001</v>
      </c>
      <c r="AF6" s="11">
        <v>123.49890000000001</v>
      </c>
      <c r="AG6" s="11">
        <f>AVERAGE(AD6:AF6)</f>
        <v>247.21853333333334</v>
      </c>
      <c r="AH6" s="11">
        <v>550.43589999999995</v>
      </c>
      <c r="AI6" s="11">
        <v>139.27109999999999</v>
      </c>
      <c r="AJ6" s="11">
        <v>243.33529999999999</v>
      </c>
      <c r="AK6" s="11">
        <f>AVERAGE(AH6:AJ6)</f>
        <v>311.01409999999993</v>
      </c>
      <c r="AL6" s="11">
        <v>815.83540000000005</v>
      </c>
      <c r="AM6" s="11">
        <v>478.3938</v>
      </c>
      <c r="AN6" s="11">
        <v>676.66579999999999</v>
      </c>
      <c r="AO6" s="11">
        <f>AVERAGE(AL6:AN6)</f>
        <v>656.96500000000003</v>
      </c>
      <c r="AP6" s="11">
        <v>1651.8489999999999</v>
      </c>
      <c r="AQ6" s="11">
        <v>1166.7090000000001</v>
      </c>
      <c r="AR6" s="11">
        <v>1350.0360000000001</v>
      </c>
      <c r="AS6" s="11">
        <f>AVERAGE(AP6:AR6)</f>
        <v>1389.5313333333334</v>
      </c>
      <c r="AT6" s="11">
        <v>2489.402</v>
      </c>
      <c r="AU6" s="11">
        <v>2568.59</v>
      </c>
      <c r="AV6" s="11">
        <v>3467.8760000000002</v>
      </c>
      <c r="AW6" s="11">
        <f>AVERAGE(AT6:AV6)</f>
        <v>2841.9560000000001</v>
      </c>
      <c r="AX6" s="11">
        <v>2749.904</v>
      </c>
      <c r="AY6" s="11">
        <v>2953.2820000000002</v>
      </c>
      <c r="AZ6" s="11">
        <v>3757.24</v>
      </c>
      <c r="BA6" s="11">
        <f>AVERAGE(AX6:AZ6)</f>
        <v>3153.4753333333333</v>
      </c>
      <c r="BB6" s="11">
        <v>2235.0500000000002</v>
      </c>
      <c r="BC6" s="11">
        <v>2236.9540000000002</v>
      </c>
      <c r="BD6" s="11">
        <v>2522.9830000000002</v>
      </c>
      <c r="BE6" s="11">
        <f>AVERAGE(BB6:BD6)</f>
        <v>2331.6623333333337</v>
      </c>
      <c r="BF6" s="11">
        <v>2308.2759999999998</v>
      </c>
      <c r="BG6" s="11">
        <v>2131.5300000000002</v>
      </c>
      <c r="BH6" s="11">
        <v>2565.893</v>
      </c>
      <c r="BI6" s="11">
        <f>AVERAGE(BF6:BH6)</f>
        <v>2335.2330000000002</v>
      </c>
      <c r="BJ6" s="11">
        <v>1582.152</v>
      </c>
      <c r="BK6" s="11">
        <v>1491.434</v>
      </c>
      <c r="BL6" s="11">
        <v>2100.491</v>
      </c>
      <c r="BM6" s="11">
        <f>AVERAGE(BJ6:BL6)</f>
        <v>1724.6923333333334</v>
      </c>
      <c r="BN6" s="11">
        <v>919.75919999999996</v>
      </c>
      <c r="BO6" s="11">
        <v>830.15530000000001</v>
      </c>
      <c r="BP6" s="11">
        <v>1442.02</v>
      </c>
      <c r="BQ6" s="11">
        <f>AVERAGE(BN6:BP6)</f>
        <v>1063.9781666666665</v>
      </c>
      <c r="BR6" s="11">
        <v>2364.1799999999998</v>
      </c>
      <c r="BS6" s="11">
        <v>1376.2090000000001</v>
      </c>
      <c r="BT6" s="11">
        <v>2527.1320000000001</v>
      </c>
      <c r="BU6" s="11">
        <f>AVERAGE(BR6:BT6)</f>
        <v>2089.173666666667</v>
      </c>
      <c r="BV6" s="11">
        <v>284.06060000000002</v>
      </c>
      <c r="BW6" s="11">
        <v>560.01189999999997</v>
      </c>
      <c r="BX6" s="11">
        <v>633.47299999999996</v>
      </c>
      <c r="BY6" s="11">
        <f>AVERAGE(BV6:BX6)</f>
        <v>492.51516666666663</v>
      </c>
      <c r="BZ6" s="11">
        <v>1550.8869999999999</v>
      </c>
      <c r="CA6" s="11">
        <v>2316.7359999999999</v>
      </c>
      <c r="CB6" s="11">
        <v>2726.7249999999999</v>
      </c>
      <c r="CC6" s="11">
        <f>AVERAGE(BZ6:CB6)</f>
        <v>2198.116</v>
      </c>
      <c r="CD6" s="11">
        <v>1026.019</v>
      </c>
      <c r="CE6" s="11">
        <v>1255.78</v>
      </c>
      <c r="CF6" s="11">
        <v>1029.6189999999999</v>
      </c>
      <c r="CG6" s="11">
        <f>AVERAGE(CD6:CF6)</f>
        <v>1103.8059999999998</v>
      </c>
      <c r="CH6" s="11">
        <v>2639.9580000000001</v>
      </c>
      <c r="CI6" s="11">
        <v>3023.0839999999998</v>
      </c>
      <c r="CJ6" s="11">
        <v>3398.1970000000001</v>
      </c>
      <c r="CK6" s="11">
        <f>AVERAGE(CH6:CJ6)</f>
        <v>3020.413</v>
      </c>
      <c r="CL6" s="11">
        <v>1453.588</v>
      </c>
      <c r="CM6" s="11">
        <v>1898.1479999999999</v>
      </c>
      <c r="CN6" s="11">
        <v>2781.0340000000001</v>
      </c>
      <c r="CO6" s="11">
        <f>AVERAGE(CL6:CN6)</f>
        <v>2044.2566666666669</v>
      </c>
      <c r="CP6" s="11">
        <v>918.98149999999998</v>
      </c>
      <c r="CQ6" s="11">
        <v>1088.009</v>
      </c>
      <c r="CR6" s="11">
        <v>1154.2280000000001</v>
      </c>
      <c r="CS6" s="11">
        <f>AVERAGE(CP6:CR6)</f>
        <v>1053.7394999999999</v>
      </c>
    </row>
    <row r="7" spans="1:97" x14ac:dyDescent="0.25">
      <c r="A7" s="23">
        <v>2.0000000000000001E-4</v>
      </c>
      <c r="B7" s="11">
        <v>1651.9690000000001</v>
      </c>
      <c r="C7" s="11">
        <v>1894.972</v>
      </c>
      <c r="D7" s="11">
        <v>2006.008</v>
      </c>
      <c r="E7" s="11">
        <f t="shared" ref="E7:E9" si="0">AVERAGE(B7:D7)</f>
        <v>1850.9829999999999</v>
      </c>
      <c r="F7" s="11">
        <v>815.42399999999998</v>
      </c>
      <c r="G7" s="11">
        <v>831.96690000000001</v>
      </c>
      <c r="H7" s="11">
        <v>994.17790000000002</v>
      </c>
      <c r="I7" s="11">
        <f t="shared" ref="I7:I9" si="1">AVERAGE(F7:H7)</f>
        <v>880.5229333333333</v>
      </c>
      <c r="J7" s="11">
        <v>6321.857</v>
      </c>
      <c r="K7" s="11">
        <v>4861.0609999999997</v>
      </c>
      <c r="L7" s="11">
        <v>5752.7370000000001</v>
      </c>
      <c r="M7" s="11">
        <f t="shared" ref="M7:M9" si="2">AVERAGE(J7:L7)</f>
        <v>5645.2183333333332</v>
      </c>
      <c r="N7" s="11">
        <v>3266.875</v>
      </c>
      <c r="O7" s="11">
        <v>2111.73</v>
      </c>
      <c r="P7" s="11">
        <v>2409.819</v>
      </c>
      <c r="Q7" s="11">
        <f t="shared" ref="Q7:Q9" si="3">AVERAGE(N7:P7)</f>
        <v>2596.141333333333</v>
      </c>
      <c r="R7" s="11">
        <v>1382.883</v>
      </c>
      <c r="S7" s="11">
        <v>1052.116</v>
      </c>
      <c r="T7" s="11">
        <v>1103.8399999999999</v>
      </c>
      <c r="U7" s="11">
        <f t="shared" ref="U7:U9" si="4">AVERAGE(R7:T7)</f>
        <v>1179.6130000000001</v>
      </c>
      <c r="V7" s="11">
        <v>3117.672</v>
      </c>
      <c r="W7" s="11">
        <v>2017.1880000000001</v>
      </c>
      <c r="X7" s="11">
        <v>2327.076</v>
      </c>
      <c r="Y7" s="11">
        <f t="shared" ref="Y7:Y9" si="5">AVERAGE(V7:X7)</f>
        <v>2487.3120000000004</v>
      </c>
      <c r="Z7" s="11">
        <v>1446.5309999999999</v>
      </c>
      <c r="AA7" s="11">
        <v>1227.645</v>
      </c>
      <c r="AB7" s="11">
        <v>1510.23</v>
      </c>
      <c r="AC7" s="11">
        <f t="shared" ref="AC7:AC9" si="6">AVERAGE(Z7:AB7)</f>
        <v>1394.8019999999999</v>
      </c>
      <c r="AD7" s="11">
        <v>1103.6790000000001</v>
      </c>
      <c r="AE7" s="11">
        <v>852.63080000000002</v>
      </c>
      <c r="AF7" s="11">
        <v>1087.9349999999999</v>
      </c>
      <c r="AG7" s="11">
        <f t="shared" ref="AG7:AG9" si="7">AVERAGE(AD7:AF7)</f>
        <v>1014.7482666666666</v>
      </c>
      <c r="AH7" s="11">
        <v>907.91489999999999</v>
      </c>
      <c r="AI7" s="11">
        <v>627.93740000000003</v>
      </c>
      <c r="AJ7" s="11">
        <v>750.50059999999996</v>
      </c>
      <c r="AK7" s="11">
        <f t="shared" ref="AK7:AK9" si="8">AVERAGE(AH7:AJ7)</f>
        <v>762.11763333333329</v>
      </c>
      <c r="AL7" s="11">
        <v>1586.759</v>
      </c>
      <c r="AM7" s="11">
        <v>1187.402</v>
      </c>
      <c r="AN7" s="11">
        <v>1393.635</v>
      </c>
      <c r="AO7" s="11">
        <f t="shared" ref="AO7:AO9" si="9">AVERAGE(AL7:AN7)</f>
        <v>1389.2653333333335</v>
      </c>
      <c r="AP7" s="11">
        <v>2507.0329999999999</v>
      </c>
      <c r="AQ7" s="11">
        <v>2317.2750000000001</v>
      </c>
      <c r="AR7" s="11">
        <v>2396.2130000000002</v>
      </c>
      <c r="AS7" s="11">
        <f t="shared" ref="AS7:AS9" si="10">AVERAGE(AP7:AR7)</f>
        <v>2406.8403333333335</v>
      </c>
      <c r="AT7" s="11">
        <v>3268.36</v>
      </c>
      <c r="AU7" s="11">
        <v>3819.2579999999998</v>
      </c>
      <c r="AV7" s="11">
        <v>4253.2430000000004</v>
      </c>
      <c r="AW7" s="11">
        <f t="shared" ref="AW7:AW9" si="11">AVERAGE(AT7:AV7)</f>
        <v>3780.2870000000003</v>
      </c>
      <c r="AX7" s="11">
        <v>4008.9209999999998</v>
      </c>
      <c r="AY7" s="11">
        <v>4833.8760000000002</v>
      </c>
      <c r="AZ7" s="11">
        <v>4789.2719999999999</v>
      </c>
      <c r="BA7" s="11">
        <f t="shared" ref="BA7:BA9" si="12">AVERAGE(AX7:AZ7)</f>
        <v>4544.0230000000001</v>
      </c>
      <c r="BB7" s="11">
        <v>2876.8850000000002</v>
      </c>
      <c r="BC7" s="11">
        <v>3447.1930000000002</v>
      </c>
      <c r="BD7" s="11">
        <v>3424.5149999999999</v>
      </c>
      <c r="BE7" s="11">
        <f t="shared" ref="BE7:BE9" si="13">AVERAGE(BB7:BD7)</f>
        <v>3249.5310000000004</v>
      </c>
      <c r="BF7" s="11">
        <v>3079.7930000000001</v>
      </c>
      <c r="BG7" s="11">
        <v>3307.0509999999999</v>
      </c>
      <c r="BH7" s="11">
        <v>3376.1889999999999</v>
      </c>
      <c r="BI7" s="11">
        <f t="shared" ref="BI7:BI9" si="14">AVERAGE(BF7:BH7)</f>
        <v>3254.344333333333</v>
      </c>
      <c r="BJ7" s="11">
        <v>2543.4160000000002</v>
      </c>
      <c r="BK7" s="11">
        <v>3132.9360000000001</v>
      </c>
      <c r="BL7" s="11">
        <v>3024.3969999999999</v>
      </c>
      <c r="BM7" s="11">
        <f t="shared" ref="BM7:BM9" si="15">AVERAGE(BJ7:BL7)</f>
        <v>2900.2496666666666</v>
      </c>
      <c r="BN7" s="11">
        <v>1251.2529999999999</v>
      </c>
      <c r="BO7" s="11">
        <v>1570.076</v>
      </c>
      <c r="BP7" s="11">
        <v>1731.9449999999999</v>
      </c>
      <c r="BQ7" s="11">
        <f t="shared" ref="BQ7:BQ9" si="16">AVERAGE(BN7:BP7)</f>
        <v>1517.7579999999998</v>
      </c>
      <c r="BR7" s="11">
        <v>2962.6219999999998</v>
      </c>
      <c r="BS7" s="11">
        <v>2644.942</v>
      </c>
      <c r="BT7" s="11">
        <v>3793.489</v>
      </c>
      <c r="BU7" s="11">
        <f t="shared" ref="BU7:BU9" si="17">AVERAGE(BR7:BT7)</f>
        <v>3133.6843333333331</v>
      </c>
      <c r="BV7" s="11">
        <v>624.07010000000002</v>
      </c>
      <c r="BW7" s="11">
        <v>994.5548</v>
      </c>
      <c r="BX7" s="11">
        <v>1396.2260000000001</v>
      </c>
      <c r="BY7" s="11">
        <f t="shared" ref="BY7:BY9" si="18">AVERAGE(BV7:BX7)</f>
        <v>1004.9503000000001</v>
      </c>
      <c r="BZ7" s="11">
        <v>2202.6889999999999</v>
      </c>
      <c r="CA7" s="11">
        <v>2906.9769999999999</v>
      </c>
      <c r="CB7" s="11">
        <v>3566.2370000000001</v>
      </c>
      <c r="CC7" s="11">
        <f t="shared" ref="CC7:CC9" si="19">AVERAGE(BZ7:CB7)</f>
        <v>2891.967666666666</v>
      </c>
      <c r="CD7" s="11">
        <v>2172.1350000000002</v>
      </c>
      <c r="CE7" s="11">
        <v>1951.895</v>
      </c>
      <c r="CF7" s="11">
        <v>2184.6109999999999</v>
      </c>
      <c r="CG7" s="11">
        <f t="shared" ref="CG7:CG9" si="20">AVERAGE(CD7:CF7)</f>
        <v>2102.8803333333335</v>
      </c>
      <c r="CH7" s="11">
        <v>3252.2179999999998</v>
      </c>
      <c r="CI7" s="11">
        <v>3722.306</v>
      </c>
      <c r="CJ7" s="11">
        <v>7350.0370000000003</v>
      </c>
      <c r="CK7" s="11">
        <f t="shared" ref="CK7:CK9" si="21">AVERAGE(CH7:CJ7)</f>
        <v>4774.8536666666669</v>
      </c>
      <c r="CL7" s="11">
        <v>2889.2919999999999</v>
      </c>
      <c r="CM7" s="11">
        <v>2423.154</v>
      </c>
      <c r="CN7" s="11">
        <v>3994.9769999999999</v>
      </c>
      <c r="CO7" s="11">
        <f t="shared" ref="CO7:CO9" si="22">AVERAGE(CL7:CN7)</f>
        <v>3102.4743333333331</v>
      </c>
      <c r="CP7" s="11">
        <v>1866.559</v>
      </c>
      <c r="CQ7" s="11">
        <v>1533.5440000000001</v>
      </c>
      <c r="CR7" s="11">
        <v>1494.9069999999999</v>
      </c>
      <c r="CS7" s="11">
        <f t="shared" ref="CS7:CS9" si="23">AVERAGE(CP7:CR7)</f>
        <v>1631.67</v>
      </c>
    </row>
    <row r="8" spans="1:97" x14ac:dyDescent="0.25">
      <c r="A8" s="23">
        <v>0.2</v>
      </c>
      <c r="B8" s="11">
        <v>737.01229999999998</v>
      </c>
      <c r="C8" s="11">
        <v>928.02589999999998</v>
      </c>
      <c r="D8" s="11">
        <v>1255.2059999999999</v>
      </c>
      <c r="E8" s="11">
        <f t="shared" si="0"/>
        <v>973.4147333333334</v>
      </c>
      <c r="F8" s="11">
        <v>623.66690000000006</v>
      </c>
      <c r="G8" s="11">
        <v>252.0231</v>
      </c>
      <c r="H8" s="11">
        <v>557.00400000000002</v>
      </c>
      <c r="I8" s="11">
        <f t="shared" si="1"/>
        <v>477.56466666666665</v>
      </c>
      <c r="J8" s="11">
        <v>4788.5879999999997</v>
      </c>
      <c r="K8" s="11">
        <v>3718.096</v>
      </c>
      <c r="L8" s="11">
        <v>4509.1369999999997</v>
      </c>
      <c r="M8" s="11">
        <f t="shared" si="2"/>
        <v>4338.607</v>
      </c>
      <c r="N8" s="11">
        <v>2126.1950000000002</v>
      </c>
      <c r="O8" s="11">
        <v>1480.6780000000001</v>
      </c>
      <c r="P8" s="11">
        <v>1842.5170000000001</v>
      </c>
      <c r="Q8" s="11">
        <f t="shared" si="3"/>
        <v>1816.4633333333334</v>
      </c>
      <c r="R8" s="11">
        <v>966.89660000000003</v>
      </c>
      <c r="S8" s="11">
        <v>668.30669999999998</v>
      </c>
      <c r="T8" s="11">
        <v>770.72379999999998</v>
      </c>
      <c r="U8" s="11">
        <f t="shared" si="4"/>
        <v>801.97569999999996</v>
      </c>
      <c r="V8" s="11">
        <v>1761.5219999999999</v>
      </c>
      <c r="W8" s="11">
        <v>1380.98</v>
      </c>
      <c r="X8" s="11">
        <v>1644.03</v>
      </c>
      <c r="Y8" s="11">
        <f t="shared" si="5"/>
        <v>1595.5106666666668</v>
      </c>
      <c r="Z8" s="11">
        <v>617.11400000000003</v>
      </c>
      <c r="AA8" s="11">
        <v>850.17160000000001</v>
      </c>
      <c r="AB8" s="11">
        <v>855.52120000000002</v>
      </c>
      <c r="AC8" s="11">
        <f t="shared" si="6"/>
        <v>774.26893333333339</v>
      </c>
      <c r="AD8" s="11">
        <v>606.40430000000003</v>
      </c>
      <c r="AE8" s="11">
        <v>535.08839999999998</v>
      </c>
      <c r="AF8" s="11">
        <v>477.48739999999998</v>
      </c>
      <c r="AG8" s="11">
        <f t="shared" si="7"/>
        <v>539.66003333333333</v>
      </c>
      <c r="AH8" s="11">
        <v>556.33860000000004</v>
      </c>
      <c r="AI8" s="11">
        <v>376.95080000000002</v>
      </c>
      <c r="AJ8" s="11">
        <v>539.3501</v>
      </c>
      <c r="AK8" s="11">
        <f t="shared" si="8"/>
        <v>490.87983333333341</v>
      </c>
      <c r="AL8" s="11">
        <v>917.96379999999999</v>
      </c>
      <c r="AM8" s="11">
        <v>674.35450000000003</v>
      </c>
      <c r="AN8" s="11">
        <v>817.04089999999997</v>
      </c>
      <c r="AO8" s="11">
        <f t="shared" si="9"/>
        <v>803.11973333333333</v>
      </c>
      <c r="AP8" s="11">
        <v>1255.5150000000001</v>
      </c>
      <c r="AQ8" s="11">
        <v>1114.963</v>
      </c>
      <c r="AR8" s="11">
        <v>1089.4359999999999</v>
      </c>
      <c r="AS8" s="11">
        <f t="shared" si="10"/>
        <v>1153.3046666666667</v>
      </c>
      <c r="AT8" s="11">
        <v>2019.865</v>
      </c>
      <c r="AU8" s="11">
        <v>2110.7620000000002</v>
      </c>
      <c r="AV8" s="11">
        <v>2259.7800000000002</v>
      </c>
      <c r="AW8" s="11">
        <f t="shared" si="11"/>
        <v>2130.135666666667</v>
      </c>
      <c r="AX8" s="11">
        <v>1465.329</v>
      </c>
      <c r="AY8" s="11">
        <v>1126.771</v>
      </c>
      <c r="AZ8" s="11">
        <v>1327.279</v>
      </c>
      <c r="BA8" s="11">
        <f t="shared" si="12"/>
        <v>1306.4596666666666</v>
      </c>
      <c r="BB8" s="11">
        <v>1832.1130000000001</v>
      </c>
      <c r="BC8" s="11">
        <v>1645.1279999999999</v>
      </c>
      <c r="BD8" s="11">
        <v>1899.6610000000001</v>
      </c>
      <c r="BE8" s="11">
        <f t="shared" si="13"/>
        <v>1792.3006666666668</v>
      </c>
      <c r="BF8" s="11">
        <v>1435.97</v>
      </c>
      <c r="BG8" s="11">
        <v>1535.383</v>
      </c>
      <c r="BH8" s="11">
        <v>1552.0920000000001</v>
      </c>
      <c r="BI8" s="11">
        <f t="shared" si="14"/>
        <v>1507.8149999999998</v>
      </c>
      <c r="BJ8" s="11">
        <v>1216.8050000000001</v>
      </c>
      <c r="BK8" s="11">
        <v>1224.1379999999999</v>
      </c>
      <c r="BL8" s="11">
        <v>1107.174</v>
      </c>
      <c r="BM8" s="11">
        <f t="shared" si="15"/>
        <v>1182.7056666666667</v>
      </c>
      <c r="BN8" s="11">
        <v>982.51779999999997</v>
      </c>
      <c r="BO8" s="11">
        <v>993.75170000000003</v>
      </c>
      <c r="BP8" s="11">
        <v>1085.6210000000001</v>
      </c>
      <c r="BQ8" s="11">
        <f t="shared" si="16"/>
        <v>1020.6301666666667</v>
      </c>
      <c r="BR8" s="11">
        <v>2397.2649999999999</v>
      </c>
      <c r="BS8" s="11">
        <v>2094.1660000000002</v>
      </c>
      <c r="BT8" s="11">
        <v>2175.375</v>
      </c>
      <c r="BU8" s="11">
        <f t="shared" si="17"/>
        <v>2222.2686666666668</v>
      </c>
      <c r="BV8" s="11">
        <v>398.77050000000003</v>
      </c>
      <c r="BW8" s="11">
        <v>711.31709999999998</v>
      </c>
      <c r="BX8" s="11">
        <v>436.6848</v>
      </c>
      <c r="BY8" s="11">
        <f t="shared" si="18"/>
        <v>515.59080000000006</v>
      </c>
      <c r="BZ8" s="11">
        <v>1087.856</v>
      </c>
      <c r="CA8" s="11">
        <v>1256.537</v>
      </c>
      <c r="CB8" s="11">
        <v>1264.6030000000001</v>
      </c>
      <c r="CC8" s="11">
        <f t="shared" si="19"/>
        <v>1202.9986666666666</v>
      </c>
      <c r="CD8" s="11">
        <v>886.44809999999995</v>
      </c>
      <c r="CE8" s="11">
        <v>1010.355</v>
      </c>
      <c r="CF8" s="11">
        <v>1090.165</v>
      </c>
      <c r="CG8" s="11">
        <f t="shared" si="20"/>
        <v>995.65603333333331</v>
      </c>
      <c r="CH8" s="11">
        <v>2253.7370000000001</v>
      </c>
      <c r="CI8" s="11">
        <v>2786.306</v>
      </c>
      <c r="CJ8" s="11">
        <v>3007.1819999999998</v>
      </c>
      <c r="CK8" s="11">
        <f t="shared" si="21"/>
        <v>2682.4083333333333</v>
      </c>
      <c r="CL8" s="11">
        <v>419.33479999999997</v>
      </c>
      <c r="CM8" s="11">
        <v>918.89430000000004</v>
      </c>
      <c r="CN8" s="11">
        <v>1291.4549999999999</v>
      </c>
      <c r="CO8" s="11">
        <f t="shared" si="22"/>
        <v>876.56136666666669</v>
      </c>
      <c r="CP8" s="11">
        <v>604.66669999999999</v>
      </c>
      <c r="CQ8" s="11">
        <v>560.7011</v>
      </c>
      <c r="CR8" s="11">
        <v>659.37840000000006</v>
      </c>
      <c r="CS8" s="11">
        <f t="shared" si="23"/>
        <v>608.24873333333335</v>
      </c>
    </row>
    <row r="9" spans="1:97" x14ac:dyDescent="0.25">
      <c r="A9" s="23" t="s">
        <v>4</v>
      </c>
      <c r="B9" s="11">
        <v>9422.6029999999992</v>
      </c>
      <c r="C9" s="11">
        <v>7962.9769999999999</v>
      </c>
      <c r="D9" s="11">
        <v>8549.9560000000001</v>
      </c>
      <c r="E9" s="11">
        <f t="shared" si="0"/>
        <v>8645.1786666666667</v>
      </c>
      <c r="F9" s="11">
        <v>1075.385</v>
      </c>
      <c r="G9" s="11">
        <v>583.84910000000002</v>
      </c>
      <c r="H9" s="11">
        <v>1007.222</v>
      </c>
      <c r="I9" s="11">
        <f t="shared" si="1"/>
        <v>888.81870000000015</v>
      </c>
      <c r="J9" s="11">
        <v>18639.990000000002</v>
      </c>
      <c r="K9" s="11">
        <v>15000.39</v>
      </c>
      <c r="L9" s="11">
        <v>15483.96</v>
      </c>
      <c r="M9" s="11">
        <f t="shared" si="2"/>
        <v>16374.78</v>
      </c>
      <c r="N9" s="11">
        <v>7250.683</v>
      </c>
      <c r="O9" s="11">
        <v>4827.6139999999996</v>
      </c>
      <c r="P9" s="11">
        <v>5639.42</v>
      </c>
      <c r="Q9" s="11">
        <f t="shared" si="3"/>
        <v>5905.9056666666656</v>
      </c>
      <c r="R9" s="11">
        <v>7660.9719999999998</v>
      </c>
      <c r="S9" s="11">
        <v>5877.2820000000002</v>
      </c>
      <c r="T9" s="11">
        <v>6534.7079999999996</v>
      </c>
      <c r="U9" s="11">
        <f t="shared" si="4"/>
        <v>6690.9873333333335</v>
      </c>
      <c r="V9" s="11">
        <v>4825.7439999999997</v>
      </c>
      <c r="W9" s="11">
        <v>3454.3649999999998</v>
      </c>
      <c r="X9" s="11">
        <v>4016.8180000000002</v>
      </c>
      <c r="Y9" s="11">
        <f t="shared" si="5"/>
        <v>4098.9756666666663</v>
      </c>
      <c r="Z9" s="11">
        <v>8122.9030000000002</v>
      </c>
      <c r="AA9" s="11">
        <v>6218.634</v>
      </c>
      <c r="AB9" s="11">
        <v>7286.33</v>
      </c>
      <c r="AC9" s="11">
        <f t="shared" si="6"/>
        <v>7209.2889999999998</v>
      </c>
      <c r="AD9" s="11">
        <v>1014.6369999999999</v>
      </c>
      <c r="AE9" s="11">
        <v>866.6617</v>
      </c>
      <c r="AF9" s="11">
        <v>1025.6210000000001</v>
      </c>
      <c r="AG9" s="11">
        <f t="shared" si="7"/>
        <v>968.97323333333327</v>
      </c>
      <c r="AH9" s="11">
        <v>671.82380000000001</v>
      </c>
      <c r="AI9" s="11">
        <v>682.93060000000003</v>
      </c>
      <c r="AJ9" s="11">
        <v>820.62459999999999</v>
      </c>
      <c r="AK9" s="11">
        <f t="shared" si="8"/>
        <v>725.12633333333326</v>
      </c>
      <c r="AL9" s="11">
        <v>9731.7919999999995</v>
      </c>
      <c r="AM9" s="11">
        <v>6273.7579999999998</v>
      </c>
      <c r="AN9" s="11">
        <v>7817.7129999999997</v>
      </c>
      <c r="AO9" s="11">
        <f t="shared" si="9"/>
        <v>7941.0876666666663</v>
      </c>
      <c r="AP9" s="11">
        <v>13322.44</v>
      </c>
      <c r="AQ9" s="11">
        <v>10418.09</v>
      </c>
      <c r="AR9" s="11">
        <v>10904.81</v>
      </c>
      <c r="AS9" s="11">
        <f t="shared" si="10"/>
        <v>11548.446666666665</v>
      </c>
      <c r="AT9" s="11">
        <v>5964.1909999999998</v>
      </c>
      <c r="AU9" s="11">
        <v>8841.8690000000006</v>
      </c>
      <c r="AV9" s="11">
        <v>8918.7720000000008</v>
      </c>
      <c r="AW9" s="11">
        <f t="shared" si="11"/>
        <v>7908.2773333333344</v>
      </c>
      <c r="AX9" s="11">
        <v>10334.91</v>
      </c>
      <c r="AY9" s="11">
        <v>12617.87</v>
      </c>
      <c r="AZ9" s="11">
        <v>12478.22</v>
      </c>
      <c r="BA9" s="11">
        <f t="shared" si="12"/>
        <v>11810.333333333334</v>
      </c>
      <c r="BB9" s="11">
        <v>8650.8140000000003</v>
      </c>
      <c r="BC9" s="11">
        <v>9873.866</v>
      </c>
      <c r="BD9" s="11">
        <v>8557.0609999999997</v>
      </c>
      <c r="BE9" s="11">
        <f t="shared" si="13"/>
        <v>9027.2470000000012</v>
      </c>
      <c r="BF9" s="11">
        <v>9835.2739999999994</v>
      </c>
      <c r="BG9" s="11">
        <v>11753.99</v>
      </c>
      <c r="BH9" s="11">
        <v>10939.42</v>
      </c>
      <c r="BI9" s="11">
        <f t="shared" si="14"/>
        <v>10842.894666666667</v>
      </c>
      <c r="BJ9" s="11">
        <v>8150.5870000000004</v>
      </c>
      <c r="BK9" s="11">
        <v>11411.94</v>
      </c>
      <c r="BL9" s="11">
        <v>11276.48</v>
      </c>
      <c r="BM9" s="11">
        <f t="shared" si="15"/>
        <v>10279.669</v>
      </c>
      <c r="BN9" s="11">
        <v>8034.7809999999999</v>
      </c>
      <c r="BO9" s="11">
        <v>10504.62</v>
      </c>
      <c r="BP9" s="11">
        <v>10352.07</v>
      </c>
      <c r="BQ9" s="11">
        <f t="shared" si="16"/>
        <v>9630.4903333333332</v>
      </c>
      <c r="BR9" s="11">
        <v>9485.5820000000003</v>
      </c>
      <c r="BS9" s="11">
        <v>11631.96</v>
      </c>
      <c r="BT9" s="11">
        <v>11603.66</v>
      </c>
      <c r="BU9" s="11">
        <f t="shared" si="17"/>
        <v>10907.067333333334</v>
      </c>
      <c r="BV9" s="11">
        <v>1030.1410000000001</v>
      </c>
      <c r="BW9" s="11">
        <v>1038.4290000000001</v>
      </c>
      <c r="BX9" s="11">
        <v>1559.1010000000001</v>
      </c>
      <c r="BY9" s="11">
        <f t="shared" si="18"/>
        <v>1209.2236666666668</v>
      </c>
      <c r="BZ9" s="11">
        <v>14363.55</v>
      </c>
      <c r="CA9" s="11">
        <v>16041.05</v>
      </c>
      <c r="CB9" s="11">
        <v>16783.740000000002</v>
      </c>
      <c r="CC9" s="11">
        <f t="shared" si="19"/>
        <v>15729.446666666665</v>
      </c>
      <c r="CD9" s="11">
        <v>7993.1760000000004</v>
      </c>
      <c r="CE9" s="11">
        <v>8447.8259999999991</v>
      </c>
      <c r="CF9" s="11">
        <v>9242.2579999999998</v>
      </c>
      <c r="CG9" s="11">
        <f t="shared" si="20"/>
        <v>8561.086666666668</v>
      </c>
      <c r="CH9" s="11">
        <v>8184.2979999999998</v>
      </c>
      <c r="CI9" s="11">
        <v>8060.7349999999997</v>
      </c>
      <c r="CJ9" s="11">
        <v>8333.7839999999997</v>
      </c>
      <c r="CK9" s="11">
        <f t="shared" si="21"/>
        <v>8192.9390000000003</v>
      </c>
      <c r="CL9" s="11">
        <v>18136.490000000002</v>
      </c>
      <c r="CM9" s="11">
        <v>19038.87</v>
      </c>
      <c r="CN9" s="11">
        <v>21623</v>
      </c>
      <c r="CO9" s="11">
        <f t="shared" si="22"/>
        <v>19599.453333333335</v>
      </c>
      <c r="CP9" s="11">
        <v>12769.11</v>
      </c>
      <c r="CQ9" s="11">
        <v>13093.12</v>
      </c>
      <c r="CR9" s="11">
        <v>12738.28</v>
      </c>
      <c r="CS9" s="11">
        <f t="shared" si="23"/>
        <v>12866.836666666668</v>
      </c>
    </row>
    <row r="12" spans="1:97" x14ac:dyDescent="0.25">
      <c r="A12" s="24" t="s">
        <v>158</v>
      </c>
    </row>
    <row r="13" spans="1:97" s="6" customFormat="1" x14ac:dyDescent="0.25">
      <c r="A13" s="6" t="s">
        <v>637</v>
      </c>
      <c r="B13" s="2" t="s">
        <v>390</v>
      </c>
      <c r="F13" s="2" t="s">
        <v>391</v>
      </c>
      <c r="J13" s="2" t="s">
        <v>392</v>
      </c>
      <c r="N13" s="2" t="s">
        <v>393</v>
      </c>
      <c r="R13" s="2" t="s">
        <v>394</v>
      </c>
      <c r="V13" s="2" t="s">
        <v>395</v>
      </c>
      <c r="Z13" s="2" t="s">
        <v>396</v>
      </c>
      <c r="AD13" s="2" t="s">
        <v>397</v>
      </c>
      <c r="AH13" s="2" t="s">
        <v>398</v>
      </c>
      <c r="AL13" s="2" t="s">
        <v>399</v>
      </c>
      <c r="AP13" s="2" t="s">
        <v>400</v>
      </c>
      <c r="AT13" s="2" t="s">
        <v>401</v>
      </c>
      <c r="AX13" s="2" t="s">
        <v>402</v>
      </c>
      <c r="BB13" s="2" t="s">
        <v>403</v>
      </c>
      <c r="BF13" s="2" t="s">
        <v>404</v>
      </c>
      <c r="BJ13" s="2" t="s">
        <v>405</v>
      </c>
      <c r="BN13" s="2" t="s">
        <v>406</v>
      </c>
      <c r="BR13" s="6" t="s">
        <v>43</v>
      </c>
    </row>
    <row r="14" spans="1:97" x14ac:dyDescent="0.25">
      <c r="A14" s="22" t="s">
        <v>77</v>
      </c>
      <c r="B14" s="2" t="s">
        <v>44</v>
      </c>
      <c r="C14" s="2" t="s">
        <v>45</v>
      </c>
      <c r="D14" s="2" t="s">
        <v>46</v>
      </c>
      <c r="E14" s="2" t="s">
        <v>0</v>
      </c>
      <c r="F14" s="2" t="s">
        <v>44</v>
      </c>
      <c r="G14" s="2" t="s">
        <v>45</v>
      </c>
      <c r="H14" s="2" t="s">
        <v>46</v>
      </c>
      <c r="I14" s="2" t="s">
        <v>0</v>
      </c>
      <c r="J14" s="2" t="s">
        <v>44</v>
      </c>
      <c r="K14" s="2" t="s">
        <v>45</v>
      </c>
      <c r="L14" s="2" t="s">
        <v>46</v>
      </c>
      <c r="M14" s="2" t="s">
        <v>0</v>
      </c>
      <c r="N14" s="2" t="s">
        <v>44</v>
      </c>
      <c r="O14" s="2" t="s">
        <v>45</v>
      </c>
      <c r="P14" s="2" t="s">
        <v>46</v>
      </c>
      <c r="Q14" s="2" t="s">
        <v>0</v>
      </c>
      <c r="R14" s="2" t="s">
        <v>44</v>
      </c>
      <c r="S14" s="2" t="s">
        <v>45</v>
      </c>
      <c r="T14" s="2" t="s">
        <v>46</v>
      </c>
      <c r="U14" s="2" t="s">
        <v>0</v>
      </c>
      <c r="V14" s="2" t="s">
        <v>44</v>
      </c>
      <c r="W14" s="2" t="s">
        <v>45</v>
      </c>
      <c r="X14" s="2" t="s">
        <v>46</v>
      </c>
      <c r="Y14" s="2" t="s">
        <v>0</v>
      </c>
      <c r="Z14" s="2" t="s">
        <v>44</v>
      </c>
      <c r="AA14" s="2" t="s">
        <v>45</v>
      </c>
      <c r="AB14" s="2" t="s">
        <v>46</v>
      </c>
      <c r="AC14" s="2" t="s">
        <v>0</v>
      </c>
      <c r="AD14" s="2" t="s">
        <v>44</v>
      </c>
      <c r="AE14" s="2" t="s">
        <v>45</v>
      </c>
      <c r="AF14" s="2" t="s">
        <v>46</v>
      </c>
      <c r="AG14" s="2" t="s">
        <v>0</v>
      </c>
      <c r="AH14" s="2" t="s">
        <v>44</v>
      </c>
      <c r="AI14" s="2" t="s">
        <v>45</v>
      </c>
      <c r="AJ14" s="2" t="s">
        <v>46</v>
      </c>
      <c r="AK14" s="2" t="s">
        <v>0</v>
      </c>
      <c r="AL14" s="2" t="s">
        <v>44</v>
      </c>
      <c r="AM14" s="2" t="s">
        <v>45</v>
      </c>
      <c r="AN14" s="2" t="s">
        <v>46</v>
      </c>
      <c r="AO14" s="2" t="s">
        <v>0</v>
      </c>
      <c r="AP14" s="2" t="s">
        <v>44</v>
      </c>
      <c r="AQ14" s="2" t="s">
        <v>45</v>
      </c>
      <c r="AR14" s="2" t="s">
        <v>46</v>
      </c>
      <c r="AS14" s="2" t="s">
        <v>0</v>
      </c>
      <c r="AT14" s="2" t="s">
        <v>44</v>
      </c>
      <c r="AU14" s="2" t="s">
        <v>45</v>
      </c>
      <c r="AV14" s="2" t="s">
        <v>46</v>
      </c>
      <c r="AW14" s="2" t="s">
        <v>0</v>
      </c>
      <c r="AX14" s="2" t="s">
        <v>44</v>
      </c>
      <c r="AY14" s="2" t="s">
        <v>45</v>
      </c>
      <c r="AZ14" s="2" t="s">
        <v>46</v>
      </c>
      <c r="BA14" s="2" t="s">
        <v>0</v>
      </c>
      <c r="BB14" s="2" t="s">
        <v>44</v>
      </c>
      <c r="BC14" s="2" t="s">
        <v>45</v>
      </c>
      <c r="BD14" s="2" t="s">
        <v>46</v>
      </c>
      <c r="BE14" s="2" t="s">
        <v>0</v>
      </c>
      <c r="BF14" s="2" t="s">
        <v>44</v>
      </c>
      <c r="BG14" s="2" t="s">
        <v>45</v>
      </c>
      <c r="BH14" s="2" t="s">
        <v>46</v>
      </c>
      <c r="BI14" s="2" t="s">
        <v>0</v>
      </c>
      <c r="BJ14" s="2" t="s">
        <v>44</v>
      </c>
      <c r="BK14" s="2" t="s">
        <v>45</v>
      </c>
      <c r="BL14" s="2" t="s">
        <v>46</v>
      </c>
      <c r="BM14" s="2" t="s">
        <v>0</v>
      </c>
      <c r="BN14" s="2" t="s">
        <v>44</v>
      </c>
      <c r="BO14" s="2" t="s">
        <v>45</v>
      </c>
      <c r="BP14" s="2" t="s">
        <v>46</v>
      </c>
      <c r="BQ14" s="2" t="s">
        <v>0</v>
      </c>
      <c r="BR14" s="2" t="s">
        <v>44</v>
      </c>
      <c r="BS14" s="2" t="s">
        <v>45</v>
      </c>
      <c r="BT14" s="2" t="s">
        <v>46</v>
      </c>
      <c r="BU14" s="2" t="s">
        <v>0</v>
      </c>
    </row>
    <row r="15" spans="1:97" x14ac:dyDescent="0.25">
      <c r="A15" s="23">
        <v>0</v>
      </c>
      <c r="B15" s="11">
        <v>11970.3</v>
      </c>
      <c r="C15" s="11">
        <v>8100.2640000000001</v>
      </c>
      <c r="D15" s="11">
        <v>9332.0840000000007</v>
      </c>
      <c r="E15" s="11">
        <f>AVERAGE(B15:D15)</f>
        <v>9800.8826666666664</v>
      </c>
      <c r="F15" s="11">
        <v>44829.84</v>
      </c>
      <c r="G15" s="11">
        <v>44103.98</v>
      </c>
      <c r="H15" s="11">
        <v>46569.48</v>
      </c>
      <c r="I15" s="11">
        <f>AVERAGE(F15:H15)</f>
        <v>45167.76666666667</v>
      </c>
      <c r="J15" s="11">
        <v>13826.21</v>
      </c>
      <c r="K15" s="11">
        <v>9023.5229999999992</v>
      </c>
      <c r="L15" s="11">
        <v>10462.549999999999</v>
      </c>
      <c r="M15" s="11">
        <f>AVERAGE(J15:L15)</f>
        <v>11104.094333333333</v>
      </c>
      <c r="N15" s="11">
        <v>77173.11</v>
      </c>
      <c r="O15" s="11">
        <v>61288.46</v>
      </c>
      <c r="P15" s="11">
        <v>69221.320000000007</v>
      </c>
      <c r="Q15" s="11">
        <f>AVERAGE(N15:P15)</f>
        <v>69227.63</v>
      </c>
      <c r="R15" s="11">
        <v>11683.53</v>
      </c>
      <c r="S15" s="11">
        <v>10202.209999999999</v>
      </c>
      <c r="T15" s="11">
        <v>10530.39</v>
      </c>
      <c r="U15" s="11">
        <f>AVERAGE(R15:T15)</f>
        <v>10805.376666666665</v>
      </c>
      <c r="V15" s="11">
        <v>15991.23</v>
      </c>
      <c r="W15" s="11">
        <v>14136.41</v>
      </c>
      <c r="X15" s="11">
        <v>14600.85</v>
      </c>
      <c r="Y15" s="11">
        <f>AVERAGE(V15:X15)</f>
        <v>14909.496666666666</v>
      </c>
      <c r="Z15" s="11">
        <v>26327.8</v>
      </c>
      <c r="AA15" s="11">
        <v>21360.27</v>
      </c>
      <c r="AB15" s="11">
        <v>26369.66</v>
      </c>
      <c r="AC15" s="11">
        <f>AVERAGE(Z15:AB15)</f>
        <v>24685.91</v>
      </c>
      <c r="AD15" s="11">
        <v>13862.39</v>
      </c>
      <c r="AE15" s="11">
        <v>13291.7</v>
      </c>
      <c r="AF15" s="11">
        <v>15552.11</v>
      </c>
      <c r="AG15" s="11">
        <f>AVERAGE(AD15:AF15)</f>
        <v>14235.4</v>
      </c>
      <c r="AH15" s="11">
        <v>22058.25</v>
      </c>
      <c r="AI15" s="11">
        <v>25205.51</v>
      </c>
      <c r="AJ15" s="11">
        <v>23252.36</v>
      </c>
      <c r="AK15" s="11">
        <f>AVERAGE(AH15:AJ15)</f>
        <v>23505.373333333333</v>
      </c>
      <c r="AL15" s="11">
        <v>14592.05</v>
      </c>
      <c r="AM15" s="11">
        <v>16999.009999999998</v>
      </c>
      <c r="AN15" s="11">
        <v>14399.58</v>
      </c>
      <c r="AO15" s="11">
        <f>AVERAGE(AL15:AN15)</f>
        <v>15330.213333333333</v>
      </c>
      <c r="AP15" s="11">
        <v>7702.826</v>
      </c>
      <c r="AQ15" s="11">
        <v>7937.3320000000003</v>
      </c>
      <c r="AR15" s="11">
        <v>7832.0820000000003</v>
      </c>
      <c r="AS15" s="11">
        <f>AVERAGE(AP15:AR15)</f>
        <v>7824.079999999999</v>
      </c>
      <c r="AT15" s="11">
        <v>9327.1479999999992</v>
      </c>
      <c r="AU15" s="11">
        <v>10316.06</v>
      </c>
      <c r="AV15" s="11">
        <v>12261.26</v>
      </c>
      <c r="AW15" s="11">
        <f>AVERAGE(AT15:AV15)</f>
        <v>10634.822666666667</v>
      </c>
      <c r="AX15" s="11">
        <v>5384.616</v>
      </c>
      <c r="AY15" s="11">
        <v>5834.2839999999997</v>
      </c>
      <c r="AZ15" s="11">
        <v>6885.884</v>
      </c>
      <c r="BA15" s="11">
        <f>AVERAGE(AX15:AZ15)</f>
        <v>6034.9279999999999</v>
      </c>
      <c r="BB15" s="11">
        <v>10432.93</v>
      </c>
      <c r="BC15" s="11">
        <v>13388.68</v>
      </c>
      <c r="BD15" s="11">
        <v>16016.61</v>
      </c>
      <c r="BE15" s="11">
        <f>AVERAGE(BB15:BD15)</f>
        <v>13279.406666666668</v>
      </c>
      <c r="BF15" s="11">
        <v>12042.24</v>
      </c>
      <c r="BG15" s="11">
        <v>14299.32</v>
      </c>
      <c r="BH15" s="11">
        <v>15978.72</v>
      </c>
      <c r="BI15" s="11">
        <f>AVERAGE(BF15:BH15)</f>
        <v>14106.76</v>
      </c>
      <c r="BJ15" s="11">
        <v>11029.15</v>
      </c>
      <c r="BK15" s="11">
        <v>11921.4</v>
      </c>
      <c r="BL15" s="11">
        <v>12817</v>
      </c>
      <c r="BM15" s="11">
        <f>AVERAGE(BJ15:BL15)</f>
        <v>11922.516666666668</v>
      </c>
      <c r="BN15" s="11">
        <v>6024.1049999999996</v>
      </c>
      <c r="BO15" s="11">
        <v>4728.0529999999999</v>
      </c>
      <c r="BP15" s="11">
        <v>6296.732</v>
      </c>
      <c r="BQ15" s="11">
        <f>AVERAGE(BN15:BP15)</f>
        <v>5682.9633333333331</v>
      </c>
      <c r="BR15" s="11">
        <v>918.98149999999998</v>
      </c>
      <c r="BS15" s="11">
        <v>1088.009</v>
      </c>
      <c r="BT15" s="11">
        <v>1154.2280000000001</v>
      </c>
      <c r="BU15" s="11">
        <f>AVERAGE(BR15:BT15)</f>
        <v>1053.7394999999999</v>
      </c>
    </row>
    <row r="16" spans="1:97" x14ac:dyDescent="0.25">
      <c r="A16" s="23">
        <v>2.0000000000000001E-4</v>
      </c>
      <c r="B16" s="11">
        <v>11800.79</v>
      </c>
      <c r="C16" s="11">
        <v>8905.7119999999995</v>
      </c>
      <c r="D16" s="11">
        <v>9773.0319999999992</v>
      </c>
      <c r="E16" s="11">
        <f t="shared" ref="E16:E18" si="24">AVERAGE(B16:D16)</f>
        <v>10159.844666666666</v>
      </c>
      <c r="F16" s="11">
        <v>45479.13</v>
      </c>
      <c r="G16" s="11">
        <v>44450.37</v>
      </c>
      <c r="H16" s="11">
        <v>46470.14</v>
      </c>
      <c r="I16" s="11">
        <f t="shared" ref="I16:I18" si="25">AVERAGE(F16:H16)</f>
        <v>45466.546666666669</v>
      </c>
      <c r="J16" s="11">
        <v>15267.73</v>
      </c>
      <c r="K16" s="11">
        <v>10410.32</v>
      </c>
      <c r="L16" s="11">
        <v>11816.2</v>
      </c>
      <c r="M16" s="11">
        <f t="shared" ref="M16:M18" si="26">AVERAGE(J16:L16)</f>
        <v>12498.083333333334</v>
      </c>
      <c r="N16" s="11">
        <v>77389.84</v>
      </c>
      <c r="O16" s="11">
        <v>67653.31</v>
      </c>
      <c r="P16" s="11">
        <v>73270.429999999993</v>
      </c>
      <c r="Q16" s="11">
        <f t="shared" ref="Q16:Q18" si="27">AVERAGE(N16:P16)</f>
        <v>72771.193333333329</v>
      </c>
      <c r="R16" s="11">
        <v>11885.54</v>
      </c>
      <c r="S16" s="11">
        <v>11377.75</v>
      </c>
      <c r="T16" s="11">
        <v>11670.42</v>
      </c>
      <c r="U16" s="11">
        <f t="shared" ref="U16:U18" si="28">AVERAGE(R16:T16)</f>
        <v>11644.57</v>
      </c>
      <c r="V16" s="11">
        <v>16523.82</v>
      </c>
      <c r="W16" s="11">
        <v>14837.4</v>
      </c>
      <c r="X16" s="11">
        <v>16948.04</v>
      </c>
      <c r="Y16" s="11">
        <f t="shared" ref="Y16:Y18" si="29">AVERAGE(V16:X16)</f>
        <v>16103.086666666668</v>
      </c>
      <c r="Z16" s="11">
        <v>27816.82</v>
      </c>
      <c r="AA16" s="11">
        <v>23831.62</v>
      </c>
      <c r="AB16" s="11">
        <v>24288.79</v>
      </c>
      <c r="AC16" s="11">
        <f t="shared" ref="AC16:AC18" si="30">AVERAGE(Z16:AB16)</f>
        <v>25312.410000000003</v>
      </c>
      <c r="AD16" s="11">
        <v>14743.35</v>
      </c>
      <c r="AE16" s="11">
        <v>14494.66</v>
      </c>
      <c r="AF16" s="11">
        <v>15375.49</v>
      </c>
      <c r="AG16" s="11">
        <f t="shared" ref="AG16:AG18" si="31">AVERAGE(AD16:AF16)</f>
        <v>14871.166666666666</v>
      </c>
      <c r="AH16" s="11">
        <v>20654.310000000001</v>
      </c>
      <c r="AI16" s="11">
        <v>27422.06</v>
      </c>
      <c r="AJ16" s="11">
        <v>21455.14</v>
      </c>
      <c r="AK16" s="11">
        <f t="shared" ref="AK16:AK18" si="32">AVERAGE(AH16:AJ16)</f>
        <v>23177.170000000002</v>
      </c>
      <c r="AL16" s="11">
        <v>14356.17</v>
      </c>
      <c r="AM16" s="11">
        <v>17989.82</v>
      </c>
      <c r="AN16" s="11">
        <v>15650.62</v>
      </c>
      <c r="AO16" s="11">
        <f t="shared" ref="AO16:AO18" si="33">AVERAGE(AL16:AN16)</f>
        <v>15998.87</v>
      </c>
      <c r="AP16" s="11">
        <v>8147.4210000000003</v>
      </c>
      <c r="AQ16" s="11">
        <v>7928.6530000000002</v>
      </c>
      <c r="AR16" s="11">
        <v>7283.3789999999999</v>
      </c>
      <c r="AS16" s="11">
        <f t="shared" ref="AS16:AS18" si="34">AVERAGE(AP16:AR16)</f>
        <v>7786.4843333333338</v>
      </c>
      <c r="AT16" s="11">
        <v>9754.0789999999997</v>
      </c>
      <c r="AU16" s="11">
        <v>10061.01</v>
      </c>
      <c r="AV16" s="11">
        <v>12460.54</v>
      </c>
      <c r="AW16" s="11">
        <f t="shared" ref="AW16:AW18" si="35">AVERAGE(AT16:AV16)</f>
        <v>10758.543</v>
      </c>
      <c r="AX16" s="11">
        <v>5695.4160000000002</v>
      </c>
      <c r="AY16" s="11">
        <v>5288.9080000000004</v>
      </c>
      <c r="AZ16" s="11">
        <v>6152.6009999999997</v>
      </c>
      <c r="BA16" s="11">
        <f t="shared" ref="BA16:BA18" si="36">AVERAGE(AX16:AZ16)</f>
        <v>5712.3083333333334</v>
      </c>
      <c r="BB16" s="11">
        <v>11541.36</v>
      </c>
      <c r="BC16" s="11">
        <v>13830.8</v>
      </c>
      <c r="BD16" s="11">
        <v>17908.689999999999</v>
      </c>
      <c r="BE16" s="11">
        <f t="shared" ref="BE16:BE18" si="37">AVERAGE(BB16:BD16)</f>
        <v>14426.949999999999</v>
      </c>
      <c r="BF16" s="11">
        <v>14087.48</v>
      </c>
      <c r="BG16" s="11">
        <v>14762.39</v>
      </c>
      <c r="BH16" s="11">
        <v>17822.64</v>
      </c>
      <c r="BI16" s="11">
        <f t="shared" ref="BI16:BI18" si="38">AVERAGE(BF16:BH16)</f>
        <v>15557.503333333332</v>
      </c>
      <c r="BJ16" s="11">
        <v>10137.81</v>
      </c>
      <c r="BK16" s="11">
        <v>12366.49</v>
      </c>
      <c r="BL16" s="11">
        <v>13312.27</v>
      </c>
      <c r="BM16" s="11">
        <f t="shared" ref="BM16:BM18" si="39">AVERAGE(BJ16:BL16)</f>
        <v>11938.856666666667</v>
      </c>
      <c r="BN16" s="11">
        <v>6219.598</v>
      </c>
      <c r="BO16" s="11">
        <v>4381.1880000000001</v>
      </c>
      <c r="BP16" s="11">
        <v>6832.7489999999998</v>
      </c>
      <c r="BQ16" s="11">
        <f t="shared" ref="BQ16:BQ18" si="40">AVERAGE(BN16:BP16)</f>
        <v>5811.1783333333333</v>
      </c>
      <c r="BR16" s="11">
        <v>1866.559</v>
      </c>
      <c r="BS16" s="11">
        <v>1533.5440000000001</v>
      </c>
      <c r="BT16" s="11">
        <v>1494.9069999999999</v>
      </c>
      <c r="BU16" s="11">
        <f t="shared" ref="BU16:BU18" si="41">AVERAGE(BR16:BT16)</f>
        <v>1631.67</v>
      </c>
    </row>
    <row r="17" spans="1:73" x14ac:dyDescent="0.25">
      <c r="A17" s="23">
        <v>0.2</v>
      </c>
      <c r="B17" s="11">
        <v>10455.66</v>
      </c>
      <c r="C17" s="11">
        <v>8975.4439999999995</v>
      </c>
      <c r="D17" s="11">
        <v>9458.8690000000006</v>
      </c>
      <c r="E17" s="11">
        <f t="shared" si="24"/>
        <v>9629.991</v>
      </c>
      <c r="F17" s="11">
        <v>44470.19</v>
      </c>
      <c r="G17" s="11">
        <v>46828.54</v>
      </c>
      <c r="H17" s="11">
        <v>49607.43</v>
      </c>
      <c r="I17" s="11">
        <f t="shared" si="25"/>
        <v>46968.72</v>
      </c>
      <c r="J17" s="11">
        <v>13629.08</v>
      </c>
      <c r="K17" s="11">
        <v>9875.2360000000008</v>
      </c>
      <c r="L17" s="11">
        <v>10374.879999999999</v>
      </c>
      <c r="M17" s="11">
        <f t="shared" si="26"/>
        <v>11293.065333333332</v>
      </c>
      <c r="N17" s="11">
        <v>74175.509999999995</v>
      </c>
      <c r="O17" s="11">
        <v>69735.710000000006</v>
      </c>
      <c r="P17" s="11">
        <v>72317.850000000006</v>
      </c>
      <c r="Q17" s="11">
        <f t="shared" si="27"/>
        <v>72076.356666666674</v>
      </c>
      <c r="R17" s="11">
        <v>10240.049999999999</v>
      </c>
      <c r="S17" s="11">
        <v>11040.53</v>
      </c>
      <c r="T17" s="11">
        <v>11339.2</v>
      </c>
      <c r="U17" s="11">
        <f t="shared" si="28"/>
        <v>10873.26</v>
      </c>
      <c r="V17" s="11">
        <v>15218.51</v>
      </c>
      <c r="W17" s="11">
        <v>14518.05</v>
      </c>
      <c r="X17" s="11">
        <v>15787.14</v>
      </c>
      <c r="Y17" s="11">
        <f t="shared" si="29"/>
        <v>15174.566666666666</v>
      </c>
      <c r="Z17" s="11">
        <v>27175.91</v>
      </c>
      <c r="AA17" s="11">
        <v>24385.47</v>
      </c>
      <c r="AB17" s="11">
        <v>25470.22</v>
      </c>
      <c r="AC17" s="11">
        <f t="shared" si="30"/>
        <v>25677.200000000001</v>
      </c>
      <c r="AD17" s="11">
        <v>15728.33</v>
      </c>
      <c r="AE17" s="11">
        <v>14319.67</v>
      </c>
      <c r="AF17" s="11">
        <v>15881.6</v>
      </c>
      <c r="AG17" s="11">
        <f t="shared" si="31"/>
        <v>15309.866666666667</v>
      </c>
      <c r="AH17" s="11">
        <v>21219.94</v>
      </c>
      <c r="AI17" s="11">
        <v>25727.21</v>
      </c>
      <c r="AJ17" s="11">
        <v>20301.93</v>
      </c>
      <c r="AK17" s="11">
        <f t="shared" si="32"/>
        <v>22416.359999999997</v>
      </c>
      <c r="AL17" s="11">
        <v>13873.39</v>
      </c>
      <c r="AM17" s="11">
        <v>16596.91</v>
      </c>
      <c r="AN17" s="11">
        <v>15467.9</v>
      </c>
      <c r="AO17" s="11">
        <f t="shared" si="33"/>
        <v>15312.733333333332</v>
      </c>
      <c r="AP17" s="11">
        <v>8219.6029999999992</v>
      </c>
      <c r="AQ17" s="11">
        <v>8954.7610000000004</v>
      </c>
      <c r="AR17" s="11">
        <v>8231.375</v>
      </c>
      <c r="AS17" s="11">
        <f t="shared" si="34"/>
        <v>8468.5796666666665</v>
      </c>
      <c r="AT17" s="11">
        <v>8761.6890000000003</v>
      </c>
      <c r="AU17" s="11">
        <v>9915.3279999999995</v>
      </c>
      <c r="AV17" s="11">
        <v>12133.51</v>
      </c>
      <c r="AW17" s="11">
        <f t="shared" si="35"/>
        <v>10270.175666666668</v>
      </c>
      <c r="AX17" s="11">
        <v>4796.5339999999997</v>
      </c>
      <c r="AY17" s="11">
        <v>5402.1030000000001</v>
      </c>
      <c r="AZ17" s="11">
        <v>5809.5879999999997</v>
      </c>
      <c r="BA17" s="11">
        <f t="shared" si="36"/>
        <v>5336.0749999999998</v>
      </c>
      <c r="BB17" s="11">
        <v>10667.28</v>
      </c>
      <c r="BC17" s="11">
        <v>13144.09</v>
      </c>
      <c r="BD17" s="11">
        <v>15491.74</v>
      </c>
      <c r="BE17" s="11">
        <f t="shared" si="37"/>
        <v>13101.036666666667</v>
      </c>
      <c r="BF17" s="11">
        <v>12832.31</v>
      </c>
      <c r="BG17" s="11">
        <v>14299.5</v>
      </c>
      <c r="BH17" s="11">
        <v>17680.54</v>
      </c>
      <c r="BI17" s="11">
        <f t="shared" si="38"/>
        <v>14937.449999999999</v>
      </c>
      <c r="BJ17" s="11">
        <v>10544.95</v>
      </c>
      <c r="BK17" s="11">
        <v>11888.52</v>
      </c>
      <c r="BL17" s="11">
        <v>13766.02</v>
      </c>
      <c r="BM17" s="11">
        <f t="shared" si="39"/>
        <v>12066.496666666668</v>
      </c>
      <c r="BN17" s="11">
        <v>6816.7079999999996</v>
      </c>
      <c r="BO17" s="11">
        <v>4975.6030000000001</v>
      </c>
      <c r="BP17" s="11">
        <v>6527.3860000000004</v>
      </c>
      <c r="BQ17" s="11">
        <f t="shared" si="40"/>
        <v>6106.5656666666664</v>
      </c>
      <c r="BR17" s="11">
        <v>604.66669999999999</v>
      </c>
      <c r="BS17" s="11">
        <v>560.7011</v>
      </c>
      <c r="BT17" s="11">
        <v>659.37840000000006</v>
      </c>
      <c r="BU17" s="11">
        <f t="shared" si="41"/>
        <v>608.24873333333335</v>
      </c>
    </row>
    <row r="18" spans="1:73" x14ac:dyDescent="0.25">
      <c r="A18" s="23" t="s">
        <v>4</v>
      </c>
      <c r="B18" s="11">
        <v>13031.98</v>
      </c>
      <c r="C18" s="11">
        <v>10168.9</v>
      </c>
      <c r="D18" s="11">
        <v>11683.87</v>
      </c>
      <c r="E18" s="11">
        <f t="shared" si="24"/>
        <v>11628.25</v>
      </c>
      <c r="F18" s="11">
        <v>45890.74</v>
      </c>
      <c r="G18" s="11">
        <v>47698.07</v>
      </c>
      <c r="H18" s="11">
        <v>50634.27</v>
      </c>
      <c r="I18" s="11">
        <f t="shared" si="25"/>
        <v>48074.359999999993</v>
      </c>
      <c r="J18" s="11">
        <v>19477.87</v>
      </c>
      <c r="K18" s="11">
        <v>14923.22</v>
      </c>
      <c r="L18" s="11">
        <v>16681.82</v>
      </c>
      <c r="M18" s="11">
        <f t="shared" si="26"/>
        <v>17027.636666666665</v>
      </c>
      <c r="N18" s="11">
        <v>87088.62</v>
      </c>
      <c r="O18" s="11">
        <v>78833.460000000006</v>
      </c>
      <c r="P18" s="11">
        <v>95539.56</v>
      </c>
      <c r="Q18" s="11">
        <f t="shared" si="27"/>
        <v>87153.88</v>
      </c>
      <c r="R18" s="11">
        <v>12995.83</v>
      </c>
      <c r="S18" s="11">
        <v>12090.87</v>
      </c>
      <c r="T18" s="11">
        <v>13628.23</v>
      </c>
      <c r="U18" s="11">
        <f t="shared" si="28"/>
        <v>12904.976666666667</v>
      </c>
      <c r="V18" s="11">
        <v>15845.22</v>
      </c>
      <c r="W18" s="11">
        <v>15569.06</v>
      </c>
      <c r="X18" s="11">
        <v>17490.5</v>
      </c>
      <c r="Y18" s="11">
        <f t="shared" si="29"/>
        <v>16301.593333333332</v>
      </c>
      <c r="Z18" s="11">
        <v>30529.98</v>
      </c>
      <c r="AA18" s="11">
        <v>26997.119999999999</v>
      </c>
      <c r="AB18" s="11">
        <v>29377.52</v>
      </c>
      <c r="AC18" s="11">
        <f t="shared" si="30"/>
        <v>28968.206666666665</v>
      </c>
      <c r="AD18" s="11">
        <v>14676.92</v>
      </c>
      <c r="AE18" s="11">
        <v>15177.47</v>
      </c>
      <c r="AF18" s="11">
        <v>17896.169999999998</v>
      </c>
      <c r="AG18" s="11">
        <f t="shared" si="31"/>
        <v>15916.853333333333</v>
      </c>
      <c r="AH18" s="11">
        <v>23471.34</v>
      </c>
      <c r="AI18" s="11">
        <v>27905.3</v>
      </c>
      <c r="AJ18" s="11">
        <v>23342.27</v>
      </c>
      <c r="AK18" s="11">
        <f t="shared" si="32"/>
        <v>24906.303333333333</v>
      </c>
      <c r="AL18" s="11">
        <v>14808.02</v>
      </c>
      <c r="AM18" s="11">
        <v>17241.259999999998</v>
      </c>
      <c r="AN18" s="11">
        <v>14830.22</v>
      </c>
      <c r="AO18" s="11">
        <f t="shared" si="33"/>
        <v>15626.5</v>
      </c>
      <c r="AP18" s="11">
        <v>7940.4560000000001</v>
      </c>
      <c r="AQ18" s="11">
        <v>8287.8950000000004</v>
      </c>
      <c r="AR18" s="11">
        <v>8272.8410000000003</v>
      </c>
      <c r="AS18" s="11">
        <f t="shared" si="34"/>
        <v>8167.0640000000012</v>
      </c>
      <c r="AT18" s="11">
        <v>10911.38</v>
      </c>
      <c r="AU18" s="11">
        <v>10532.58</v>
      </c>
      <c r="AV18" s="11">
        <v>11744.6</v>
      </c>
      <c r="AW18" s="11">
        <f t="shared" si="35"/>
        <v>11062.853333333333</v>
      </c>
      <c r="AX18" s="11">
        <v>7809.86</v>
      </c>
      <c r="AY18" s="11">
        <v>8621.3140000000003</v>
      </c>
      <c r="AZ18" s="11">
        <v>9825.01</v>
      </c>
      <c r="BA18" s="11">
        <f t="shared" si="36"/>
        <v>8752.0613333333331</v>
      </c>
      <c r="BB18" s="11">
        <v>14280.41</v>
      </c>
      <c r="BC18" s="11">
        <v>15858.24</v>
      </c>
      <c r="BD18" s="11">
        <v>18462.580000000002</v>
      </c>
      <c r="BE18" s="11">
        <f t="shared" si="37"/>
        <v>16200.410000000002</v>
      </c>
      <c r="BF18" s="11">
        <v>13836.34</v>
      </c>
      <c r="BG18" s="11">
        <v>15423.13</v>
      </c>
      <c r="BH18" s="11">
        <v>18694.18</v>
      </c>
      <c r="BI18" s="11">
        <f t="shared" si="38"/>
        <v>15984.550000000001</v>
      </c>
      <c r="BJ18" s="11">
        <v>20022.37</v>
      </c>
      <c r="BK18" s="11">
        <v>22794.33</v>
      </c>
      <c r="BL18" s="11">
        <v>24167.97</v>
      </c>
      <c r="BM18" s="11">
        <f t="shared" si="39"/>
        <v>22328.223333333332</v>
      </c>
      <c r="BN18" s="11">
        <v>7188.9849999999997</v>
      </c>
      <c r="BO18" s="11">
        <v>5946.299</v>
      </c>
      <c r="BP18" s="11">
        <v>6749.71</v>
      </c>
      <c r="BQ18" s="11">
        <f t="shared" si="40"/>
        <v>6628.3313333333326</v>
      </c>
      <c r="BR18" s="11">
        <v>12769.11</v>
      </c>
      <c r="BS18" s="11">
        <v>13093.12</v>
      </c>
      <c r="BT18" s="11">
        <v>12738.28</v>
      </c>
      <c r="BU18" s="11">
        <f t="shared" si="41"/>
        <v>12866.836666666668</v>
      </c>
    </row>
    <row r="19" spans="1:73" x14ac:dyDescent="0.25"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  <c r="AY19" s="11"/>
      <c r="AZ19" s="11"/>
      <c r="BA19" s="11"/>
      <c r="BB19" s="11"/>
      <c r="BC19" s="11"/>
      <c r="BD19" s="11"/>
      <c r="BE19" s="11"/>
      <c r="BF19" s="11"/>
      <c r="BG19" s="11"/>
      <c r="BH19" s="11"/>
      <c r="BI19" s="11"/>
      <c r="BJ19" s="11"/>
      <c r="BK19" s="11"/>
      <c r="BL19" s="11"/>
      <c r="BM19" s="11"/>
      <c r="BN19" s="11"/>
      <c r="BO19" s="11"/>
      <c r="BP19" s="11"/>
      <c r="BQ19" s="11"/>
      <c r="BR19" s="11"/>
      <c r="BS19" s="11"/>
      <c r="BT19" s="11"/>
      <c r="BU19" s="11"/>
    </row>
    <row r="20" spans="1:73" s="6" customFormat="1" x14ac:dyDescent="0.25">
      <c r="A20" s="23"/>
    </row>
    <row r="21" spans="1:73" s="6" customFormat="1" x14ac:dyDescent="0.25">
      <c r="A21" s="24" t="s">
        <v>78</v>
      </c>
    </row>
    <row r="22" spans="1:73" s="6" customFormat="1" x14ac:dyDescent="0.25">
      <c r="A22" s="6" t="s">
        <v>637</v>
      </c>
      <c r="B22" s="2" t="s">
        <v>436</v>
      </c>
      <c r="F22" s="2" t="s">
        <v>437</v>
      </c>
      <c r="J22" s="2" t="s">
        <v>438</v>
      </c>
      <c r="N22" s="6" t="s">
        <v>43</v>
      </c>
    </row>
    <row r="23" spans="1:73" x14ac:dyDescent="0.25">
      <c r="A23" s="22" t="s">
        <v>77</v>
      </c>
      <c r="B23" s="2" t="s">
        <v>44</v>
      </c>
      <c r="C23" s="2" t="s">
        <v>45</v>
      </c>
      <c r="D23" s="2" t="s">
        <v>46</v>
      </c>
      <c r="E23" s="2" t="s">
        <v>0</v>
      </c>
      <c r="F23" s="2" t="s">
        <v>44</v>
      </c>
      <c r="G23" s="2" t="s">
        <v>45</v>
      </c>
      <c r="H23" s="2" t="s">
        <v>46</v>
      </c>
      <c r="I23" s="2" t="s">
        <v>0</v>
      </c>
      <c r="J23" s="2" t="s">
        <v>44</v>
      </c>
      <c r="K23" s="2" t="s">
        <v>45</v>
      </c>
      <c r="L23" s="2" t="s">
        <v>46</v>
      </c>
      <c r="M23" s="2" t="s">
        <v>0</v>
      </c>
      <c r="N23" s="2" t="s">
        <v>44</v>
      </c>
      <c r="O23" s="2" t="s">
        <v>45</v>
      </c>
      <c r="P23" s="2" t="s">
        <v>46</v>
      </c>
      <c r="Q23" s="2" t="s">
        <v>0</v>
      </c>
    </row>
    <row r="24" spans="1:73" x14ac:dyDescent="0.25">
      <c r="A24" s="23">
        <v>0</v>
      </c>
      <c r="B24" s="11">
        <v>9032.57</v>
      </c>
      <c r="C24" s="11">
        <v>7008.5259999999998</v>
      </c>
      <c r="D24" s="11">
        <v>7772.3649999999998</v>
      </c>
      <c r="E24" s="11">
        <f>AVERAGE(B24:D24)</f>
        <v>7937.8203333333331</v>
      </c>
      <c r="F24" s="11">
        <v>2777.9050000000002</v>
      </c>
      <c r="G24" s="11">
        <v>2749.1979999999999</v>
      </c>
      <c r="H24" s="11">
        <v>3411.2890000000002</v>
      </c>
      <c r="I24" s="11">
        <f>AVERAGE(F24:H24)</f>
        <v>2979.4639999999999</v>
      </c>
      <c r="J24" s="11">
        <v>2477.2150000000001</v>
      </c>
      <c r="K24" s="11">
        <v>2148.529</v>
      </c>
      <c r="L24" s="11">
        <v>2511.8249999999998</v>
      </c>
      <c r="M24" s="11">
        <f>AVERAGE(J24:L24)</f>
        <v>2379.1896666666667</v>
      </c>
      <c r="N24" s="11">
        <v>918.98149999999998</v>
      </c>
      <c r="O24" s="11">
        <v>1088.009</v>
      </c>
      <c r="P24" s="11">
        <v>1154.2280000000001</v>
      </c>
      <c r="Q24" s="11">
        <f>AVERAGE(N24:P24)</f>
        <v>1053.7394999999999</v>
      </c>
    </row>
    <row r="25" spans="1:73" x14ac:dyDescent="0.25">
      <c r="A25" s="23">
        <v>2.0000000000000001E-4</v>
      </c>
      <c r="B25" s="11">
        <v>8501.4809999999998</v>
      </c>
      <c r="C25" s="11">
        <v>7594.1620000000003</v>
      </c>
      <c r="D25" s="11">
        <v>7635.6120000000001</v>
      </c>
      <c r="E25" s="11">
        <f t="shared" ref="E25:E27" si="42">AVERAGE(B25:D25)</f>
        <v>7910.418333333334</v>
      </c>
      <c r="F25" s="11">
        <v>839.35350000000005</v>
      </c>
      <c r="G25" s="11">
        <v>955.22580000000005</v>
      </c>
      <c r="H25" s="11">
        <v>994.18230000000005</v>
      </c>
      <c r="I25" s="11">
        <f t="shared" ref="I25:I27" si="43">AVERAGE(F25:H25)</f>
        <v>929.58720000000005</v>
      </c>
      <c r="J25" s="11">
        <v>2498.5529999999999</v>
      </c>
      <c r="K25" s="11">
        <v>2263.7260000000001</v>
      </c>
      <c r="L25" s="11">
        <v>2393.2139999999999</v>
      </c>
      <c r="M25" s="11">
        <f t="shared" ref="M25:M27" si="44">AVERAGE(J25:L25)</f>
        <v>2385.1643333333336</v>
      </c>
      <c r="N25" s="11">
        <v>1866.559</v>
      </c>
      <c r="O25" s="11">
        <v>1533.5440000000001</v>
      </c>
      <c r="P25" s="11">
        <v>1494.9069999999999</v>
      </c>
      <c r="Q25" s="11">
        <f t="shared" ref="Q25:Q27" si="45">AVERAGE(N25:P25)</f>
        <v>1631.67</v>
      </c>
    </row>
    <row r="26" spans="1:73" x14ac:dyDescent="0.25">
      <c r="A26" s="23">
        <v>0.2</v>
      </c>
      <c r="B26" s="11">
        <v>5803.9129999999996</v>
      </c>
      <c r="C26" s="11">
        <v>5780.92</v>
      </c>
      <c r="D26" s="11">
        <v>5914.9920000000002</v>
      </c>
      <c r="E26" s="11">
        <f t="shared" si="42"/>
        <v>5833.2749999999987</v>
      </c>
      <c r="F26" s="11">
        <v>699.47559999999999</v>
      </c>
      <c r="G26" s="11">
        <v>696.52779999999996</v>
      </c>
      <c r="H26" s="11">
        <v>546.25670000000002</v>
      </c>
      <c r="I26" s="11">
        <f t="shared" si="43"/>
        <v>647.42003333333332</v>
      </c>
      <c r="J26" s="11">
        <v>1603.259</v>
      </c>
      <c r="K26" s="11">
        <v>1787.951</v>
      </c>
      <c r="L26" s="11">
        <v>1938.107</v>
      </c>
      <c r="M26" s="11">
        <f t="shared" si="44"/>
        <v>1776.4390000000001</v>
      </c>
      <c r="N26" s="11">
        <v>604.66669999999999</v>
      </c>
      <c r="O26" s="11">
        <v>560.7011</v>
      </c>
      <c r="P26" s="11">
        <v>659.37840000000006</v>
      </c>
      <c r="Q26" s="11">
        <f t="shared" si="45"/>
        <v>608.24873333333335</v>
      </c>
    </row>
    <row r="27" spans="1:73" x14ac:dyDescent="0.25">
      <c r="A27" s="23" t="s">
        <v>4</v>
      </c>
      <c r="B27" s="11">
        <v>13310.66</v>
      </c>
      <c r="C27" s="11">
        <v>10393.08</v>
      </c>
      <c r="D27" s="11">
        <v>11475.45</v>
      </c>
      <c r="E27" s="11">
        <f t="shared" si="42"/>
        <v>11726.396666666667</v>
      </c>
      <c r="F27" s="11">
        <v>6343.643</v>
      </c>
      <c r="G27" s="11">
        <v>9185.6360000000004</v>
      </c>
      <c r="H27" s="11">
        <v>9206.7279999999992</v>
      </c>
      <c r="I27" s="11">
        <f t="shared" si="43"/>
        <v>8245.3356666666659</v>
      </c>
      <c r="J27" s="11">
        <v>4248.2439999999997</v>
      </c>
      <c r="K27" s="11">
        <v>4780.4250000000002</v>
      </c>
      <c r="L27" s="11">
        <v>5544.5119999999997</v>
      </c>
      <c r="M27" s="11">
        <f t="shared" si="44"/>
        <v>4857.7269999999999</v>
      </c>
      <c r="N27" s="11">
        <v>12769.11</v>
      </c>
      <c r="O27" s="11">
        <v>13093.12</v>
      </c>
      <c r="P27" s="11">
        <v>12738.28</v>
      </c>
      <c r="Q27" s="11">
        <f t="shared" si="45"/>
        <v>12866.836666666668</v>
      </c>
    </row>
    <row r="28" spans="1:73" s="6" customFormat="1" x14ac:dyDescent="0.25">
      <c r="A28" s="23"/>
    </row>
    <row r="29" spans="1:73" s="6" customFormat="1" x14ac:dyDescent="0.25">
      <c r="A29" s="23"/>
    </row>
    <row r="30" spans="1:73" s="6" customFormat="1" x14ac:dyDescent="0.25">
      <c r="A30" s="24" t="s">
        <v>223</v>
      </c>
    </row>
    <row r="31" spans="1:73" s="6" customFormat="1" x14ac:dyDescent="0.25">
      <c r="A31" s="6" t="s">
        <v>637</v>
      </c>
      <c r="B31" s="2" t="s">
        <v>440</v>
      </c>
      <c r="F31" s="6" t="s">
        <v>43</v>
      </c>
    </row>
    <row r="32" spans="1:73" x14ac:dyDescent="0.25">
      <c r="A32" s="22" t="s">
        <v>77</v>
      </c>
      <c r="B32" s="2" t="s">
        <v>44</v>
      </c>
      <c r="C32" s="2" t="s">
        <v>45</v>
      </c>
      <c r="D32" s="2" t="s">
        <v>46</v>
      </c>
      <c r="E32" s="2" t="s">
        <v>0</v>
      </c>
      <c r="F32" s="2" t="s">
        <v>44</v>
      </c>
      <c r="G32" s="2" t="s">
        <v>45</v>
      </c>
      <c r="H32" s="2" t="s">
        <v>46</v>
      </c>
      <c r="I32" s="2" t="s">
        <v>0</v>
      </c>
    </row>
    <row r="33" spans="1:121" x14ac:dyDescent="0.25">
      <c r="A33" s="23">
        <v>0</v>
      </c>
      <c r="B33" s="11">
        <v>4141.5940000000001</v>
      </c>
      <c r="C33" s="11">
        <v>3847.7849999999999</v>
      </c>
      <c r="D33" s="11">
        <v>3800.4850000000001</v>
      </c>
      <c r="E33" s="11">
        <f>AVERAGE(B33:D33)</f>
        <v>3929.9546666666665</v>
      </c>
      <c r="F33" s="11">
        <v>918.98149999999998</v>
      </c>
      <c r="G33" s="11">
        <v>1088.009</v>
      </c>
      <c r="H33" s="11">
        <v>1154.2280000000001</v>
      </c>
      <c r="I33" s="11">
        <f>AVERAGE(F33:H33)</f>
        <v>1053.7394999999999</v>
      </c>
    </row>
    <row r="34" spans="1:121" x14ac:dyDescent="0.25">
      <c r="A34" s="23">
        <v>2.0000000000000001E-4</v>
      </c>
      <c r="B34" s="11">
        <v>4687.9790000000003</v>
      </c>
      <c r="C34" s="11">
        <v>4349.6959999999999</v>
      </c>
      <c r="D34" s="11">
        <v>4362.5519999999997</v>
      </c>
      <c r="E34" s="11">
        <f t="shared" ref="E34:E36" si="46">AVERAGE(B34:D34)</f>
        <v>4466.7423333333327</v>
      </c>
      <c r="F34" s="11">
        <v>1866.559</v>
      </c>
      <c r="G34" s="11">
        <v>1533.5440000000001</v>
      </c>
      <c r="H34" s="11">
        <v>1494.9069999999999</v>
      </c>
      <c r="I34" s="11">
        <f t="shared" ref="I34:I36" si="47">AVERAGE(F34:H34)</f>
        <v>1631.67</v>
      </c>
    </row>
    <row r="35" spans="1:121" x14ac:dyDescent="0.25">
      <c r="A35" s="23">
        <v>0.2</v>
      </c>
      <c r="B35" s="11">
        <v>3005.6329999999998</v>
      </c>
      <c r="C35" s="11">
        <v>2658.7089999999998</v>
      </c>
      <c r="D35" s="11">
        <v>2856.2660000000001</v>
      </c>
      <c r="E35" s="11">
        <f t="shared" si="46"/>
        <v>2840.2026666666666</v>
      </c>
      <c r="F35" s="11">
        <v>604.66669999999999</v>
      </c>
      <c r="G35" s="11">
        <v>560.7011</v>
      </c>
      <c r="H35" s="11">
        <v>659.37840000000006</v>
      </c>
      <c r="I35" s="11">
        <f t="shared" si="47"/>
        <v>608.24873333333335</v>
      </c>
    </row>
    <row r="36" spans="1:121" x14ac:dyDescent="0.25">
      <c r="A36" s="23" t="s">
        <v>4</v>
      </c>
      <c r="B36" s="11">
        <v>6065.1530000000002</v>
      </c>
      <c r="C36" s="11">
        <v>6255.0429999999997</v>
      </c>
      <c r="D36" s="11">
        <v>5496.6890000000003</v>
      </c>
      <c r="E36" s="11">
        <f t="shared" si="46"/>
        <v>5938.961666666667</v>
      </c>
      <c r="F36" s="11">
        <v>12769.11</v>
      </c>
      <c r="G36" s="11">
        <v>13093.12</v>
      </c>
      <c r="H36" s="11">
        <v>12738.28</v>
      </c>
      <c r="I36" s="11">
        <f t="shared" si="47"/>
        <v>12866.836666666668</v>
      </c>
    </row>
    <row r="37" spans="1:121" s="6" customFormat="1" x14ac:dyDescent="0.25">
      <c r="A37" s="23"/>
    </row>
    <row r="38" spans="1:121" s="6" customFormat="1" x14ac:dyDescent="0.25">
      <c r="A38" s="23"/>
    </row>
    <row r="39" spans="1:121" s="6" customFormat="1" x14ac:dyDescent="0.25">
      <c r="A39" s="24" t="s">
        <v>3</v>
      </c>
    </row>
    <row r="40" spans="1:121" x14ac:dyDescent="0.25">
      <c r="A40" s="2" t="s">
        <v>637</v>
      </c>
      <c r="B40" s="2" t="s">
        <v>407</v>
      </c>
      <c r="C40" s="10"/>
      <c r="D40" s="10"/>
      <c r="E40" s="10"/>
      <c r="F40" s="2" t="s">
        <v>408</v>
      </c>
      <c r="G40" s="10"/>
      <c r="H40" s="10"/>
      <c r="I40" s="10"/>
      <c r="J40" s="2" t="s">
        <v>409</v>
      </c>
      <c r="K40" s="10"/>
      <c r="L40" s="10"/>
      <c r="M40" s="10"/>
      <c r="N40" s="2" t="s">
        <v>410</v>
      </c>
      <c r="O40" s="10"/>
      <c r="P40" s="10"/>
      <c r="Q40" s="10"/>
      <c r="R40" s="2" t="s">
        <v>411</v>
      </c>
      <c r="S40" s="10"/>
      <c r="T40" s="10"/>
      <c r="U40" s="10"/>
      <c r="V40" s="2" t="s">
        <v>412</v>
      </c>
      <c r="W40" s="10"/>
      <c r="X40" s="10"/>
      <c r="Y40" s="10"/>
      <c r="Z40" s="2" t="s">
        <v>413</v>
      </c>
      <c r="AA40" s="10"/>
      <c r="AB40" s="10"/>
      <c r="AC40" s="10"/>
      <c r="AD40" s="2" t="s">
        <v>414</v>
      </c>
      <c r="AE40" s="10"/>
      <c r="AF40" s="10"/>
      <c r="AG40" s="10"/>
      <c r="AH40" s="2" t="s">
        <v>415</v>
      </c>
      <c r="AI40" s="10"/>
      <c r="AJ40" s="10"/>
      <c r="AK40" s="10"/>
      <c r="AL40" s="2" t="s">
        <v>416</v>
      </c>
      <c r="AM40" s="10"/>
      <c r="AN40" s="10"/>
      <c r="AO40" s="10"/>
      <c r="AP40" s="2" t="s">
        <v>417</v>
      </c>
      <c r="AQ40" s="10"/>
      <c r="AR40" s="10"/>
      <c r="AS40" s="10"/>
      <c r="AT40" s="2" t="s">
        <v>418</v>
      </c>
      <c r="AU40" s="10"/>
      <c r="AV40" s="10"/>
      <c r="AW40" s="10"/>
      <c r="AX40" s="2" t="s">
        <v>419</v>
      </c>
      <c r="AY40" s="10"/>
      <c r="AZ40" s="10"/>
      <c r="BA40" s="10"/>
      <c r="BB40" s="2" t="s">
        <v>420</v>
      </c>
      <c r="BC40" s="10"/>
      <c r="BD40" s="10"/>
      <c r="BE40" s="10"/>
      <c r="BF40" s="2" t="s">
        <v>421</v>
      </c>
      <c r="BG40" s="10"/>
      <c r="BH40" s="10"/>
      <c r="BI40" s="10"/>
      <c r="BJ40" s="2" t="s">
        <v>422</v>
      </c>
      <c r="BK40" s="10"/>
      <c r="BL40" s="10"/>
      <c r="BM40" s="10"/>
      <c r="BN40" s="2" t="s">
        <v>423</v>
      </c>
      <c r="BO40" s="10"/>
      <c r="BP40" s="10"/>
      <c r="BQ40" s="10"/>
      <c r="BR40" s="2" t="s">
        <v>424</v>
      </c>
      <c r="BS40" s="10"/>
      <c r="BT40" s="10"/>
      <c r="BU40" s="10"/>
      <c r="BV40" s="2" t="s">
        <v>425</v>
      </c>
      <c r="BW40" s="10"/>
      <c r="BX40" s="10"/>
      <c r="BY40" s="10"/>
      <c r="BZ40" s="2" t="s">
        <v>426</v>
      </c>
      <c r="CA40" s="10"/>
      <c r="CB40" s="10"/>
      <c r="CC40" s="10"/>
      <c r="CD40" s="2" t="s">
        <v>427</v>
      </c>
      <c r="CE40" s="10"/>
      <c r="CF40" s="10"/>
      <c r="CG40" s="10"/>
      <c r="CH40" s="2" t="s">
        <v>428</v>
      </c>
      <c r="CI40" s="10"/>
      <c r="CJ40" s="10"/>
      <c r="CK40" s="10"/>
      <c r="CL40" s="2" t="s">
        <v>429</v>
      </c>
      <c r="CM40" s="10"/>
      <c r="CN40" s="10"/>
      <c r="CO40" s="10"/>
      <c r="CP40" s="2" t="s">
        <v>430</v>
      </c>
      <c r="CQ40" s="10"/>
      <c r="CR40" s="10"/>
      <c r="CS40" s="10"/>
      <c r="CT40" s="2" t="s">
        <v>431</v>
      </c>
      <c r="CU40" s="10"/>
      <c r="CV40" s="10"/>
      <c r="CW40" s="10"/>
      <c r="CX40" s="2" t="s">
        <v>432</v>
      </c>
      <c r="CY40" s="10"/>
      <c r="CZ40" s="10"/>
      <c r="DA40" s="10"/>
      <c r="DB40" s="6" t="s">
        <v>433</v>
      </c>
      <c r="DC40" s="10"/>
      <c r="DD40" s="10"/>
      <c r="DE40" s="10"/>
      <c r="DF40" s="2" t="s">
        <v>434</v>
      </c>
      <c r="DG40" s="10"/>
      <c r="DH40" s="10"/>
      <c r="DI40" s="10"/>
      <c r="DJ40" s="2" t="s">
        <v>435</v>
      </c>
      <c r="DK40" s="10"/>
      <c r="DL40" s="10"/>
      <c r="DM40" s="10"/>
      <c r="DN40" s="10" t="s">
        <v>43</v>
      </c>
      <c r="DO40" s="10"/>
      <c r="DP40" s="10"/>
    </row>
    <row r="41" spans="1:121" x14ac:dyDescent="0.25">
      <c r="A41" s="22" t="s">
        <v>77</v>
      </c>
      <c r="B41" s="2" t="s">
        <v>44</v>
      </c>
      <c r="C41" s="2" t="s">
        <v>45</v>
      </c>
      <c r="D41" s="2" t="s">
        <v>46</v>
      </c>
      <c r="E41" s="2" t="s">
        <v>0</v>
      </c>
      <c r="F41" s="2" t="s">
        <v>44</v>
      </c>
      <c r="G41" s="2" t="s">
        <v>45</v>
      </c>
      <c r="H41" s="2" t="s">
        <v>46</v>
      </c>
      <c r="I41" s="2" t="s">
        <v>0</v>
      </c>
      <c r="J41" s="2" t="s">
        <v>44</v>
      </c>
      <c r="K41" s="2" t="s">
        <v>45</v>
      </c>
      <c r="L41" s="2" t="s">
        <v>46</v>
      </c>
      <c r="M41" s="2" t="s">
        <v>0</v>
      </c>
      <c r="N41" s="2" t="s">
        <v>44</v>
      </c>
      <c r="O41" s="2" t="s">
        <v>45</v>
      </c>
      <c r="P41" s="2" t="s">
        <v>46</v>
      </c>
      <c r="Q41" s="2" t="s">
        <v>0</v>
      </c>
      <c r="R41" s="2" t="s">
        <v>44</v>
      </c>
      <c r="S41" s="2" t="s">
        <v>45</v>
      </c>
      <c r="T41" s="2" t="s">
        <v>46</v>
      </c>
      <c r="U41" s="2" t="s">
        <v>0</v>
      </c>
      <c r="V41" s="2" t="s">
        <v>44</v>
      </c>
      <c r="W41" s="2" t="s">
        <v>45</v>
      </c>
      <c r="X41" s="2" t="s">
        <v>46</v>
      </c>
      <c r="Y41" s="2" t="s">
        <v>0</v>
      </c>
      <c r="Z41" s="2" t="s">
        <v>44</v>
      </c>
      <c r="AA41" s="2" t="s">
        <v>45</v>
      </c>
      <c r="AB41" s="2" t="s">
        <v>46</v>
      </c>
      <c r="AC41" s="2" t="s">
        <v>0</v>
      </c>
      <c r="AD41" s="2" t="s">
        <v>44</v>
      </c>
      <c r="AE41" s="2" t="s">
        <v>45</v>
      </c>
      <c r="AF41" s="2" t="s">
        <v>46</v>
      </c>
      <c r="AG41" s="2" t="s">
        <v>0</v>
      </c>
      <c r="AH41" s="2" t="s">
        <v>44</v>
      </c>
      <c r="AI41" s="2" t="s">
        <v>45</v>
      </c>
      <c r="AJ41" s="2" t="s">
        <v>46</v>
      </c>
      <c r="AK41" s="2" t="s">
        <v>0</v>
      </c>
      <c r="AL41" s="2" t="s">
        <v>44</v>
      </c>
      <c r="AM41" s="2" t="s">
        <v>45</v>
      </c>
      <c r="AN41" s="2" t="s">
        <v>46</v>
      </c>
      <c r="AO41" s="2" t="s">
        <v>0</v>
      </c>
      <c r="AP41" s="2" t="s">
        <v>44</v>
      </c>
      <c r="AQ41" s="2" t="s">
        <v>45</v>
      </c>
      <c r="AR41" s="2" t="s">
        <v>46</v>
      </c>
      <c r="AS41" s="2" t="s">
        <v>0</v>
      </c>
      <c r="AT41" s="2" t="s">
        <v>44</v>
      </c>
      <c r="AU41" s="2" t="s">
        <v>45</v>
      </c>
      <c r="AV41" s="2" t="s">
        <v>46</v>
      </c>
      <c r="AW41" s="2" t="s">
        <v>0</v>
      </c>
      <c r="AX41" s="2" t="s">
        <v>44</v>
      </c>
      <c r="AY41" s="2" t="s">
        <v>45</v>
      </c>
      <c r="AZ41" s="2" t="s">
        <v>46</v>
      </c>
      <c r="BA41" s="2" t="s">
        <v>0</v>
      </c>
      <c r="BB41" s="2" t="s">
        <v>44</v>
      </c>
      <c r="BC41" s="2" t="s">
        <v>45</v>
      </c>
      <c r="BD41" s="2" t="s">
        <v>46</v>
      </c>
      <c r="BE41" s="2" t="s">
        <v>0</v>
      </c>
      <c r="BF41" s="2" t="s">
        <v>44</v>
      </c>
      <c r="BG41" s="2" t="s">
        <v>45</v>
      </c>
      <c r="BH41" s="2" t="s">
        <v>46</v>
      </c>
      <c r="BI41" s="2" t="s">
        <v>0</v>
      </c>
      <c r="BJ41" s="2" t="s">
        <v>44</v>
      </c>
      <c r="BK41" s="2" t="s">
        <v>45</v>
      </c>
      <c r="BL41" s="2" t="s">
        <v>46</v>
      </c>
      <c r="BM41" s="2" t="s">
        <v>0</v>
      </c>
      <c r="BN41" s="2" t="s">
        <v>44</v>
      </c>
      <c r="BO41" s="2" t="s">
        <v>45</v>
      </c>
      <c r="BP41" s="2" t="s">
        <v>46</v>
      </c>
      <c r="BQ41" s="2" t="s">
        <v>0</v>
      </c>
      <c r="BR41" s="2" t="s">
        <v>44</v>
      </c>
      <c r="BS41" s="2" t="s">
        <v>45</v>
      </c>
      <c r="BT41" s="2" t="s">
        <v>46</v>
      </c>
      <c r="BU41" s="2" t="s">
        <v>0</v>
      </c>
      <c r="BV41" s="2" t="s">
        <v>44</v>
      </c>
      <c r="BW41" s="2" t="s">
        <v>45</v>
      </c>
      <c r="BX41" s="2" t="s">
        <v>46</v>
      </c>
      <c r="BY41" s="2" t="s">
        <v>0</v>
      </c>
      <c r="BZ41" s="2" t="s">
        <v>44</v>
      </c>
      <c r="CA41" s="2" t="s">
        <v>45</v>
      </c>
      <c r="CB41" s="2" t="s">
        <v>46</v>
      </c>
      <c r="CC41" s="2" t="s">
        <v>0</v>
      </c>
      <c r="CD41" s="2" t="s">
        <v>44</v>
      </c>
      <c r="CE41" s="2" t="s">
        <v>45</v>
      </c>
      <c r="CF41" s="2" t="s">
        <v>46</v>
      </c>
      <c r="CG41" s="2" t="s">
        <v>0</v>
      </c>
      <c r="CH41" s="2" t="s">
        <v>44</v>
      </c>
      <c r="CI41" s="2" t="s">
        <v>45</v>
      </c>
      <c r="CJ41" s="2" t="s">
        <v>46</v>
      </c>
      <c r="CK41" s="2" t="s">
        <v>0</v>
      </c>
      <c r="CL41" s="2" t="s">
        <v>44</v>
      </c>
      <c r="CM41" s="2" t="s">
        <v>45</v>
      </c>
      <c r="CN41" s="2" t="s">
        <v>46</v>
      </c>
      <c r="CO41" s="2" t="s">
        <v>0</v>
      </c>
      <c r="CP41" s="2" t="s">
        <v>44</v>
      </c>
      <c r="CQ41" s="2" t="s">
        <v>45</v>
      </c>
      <c r="CR41" s="2" t="s">
        <v>46</v>
      </c>
      <c r="CS41" s="2" t="s">
        <v>0</v>
      </c>
      <c r="CT41" s="2" t="s">
        <v>44</v>
      </c>
      <c r="CU41" s="2" t="s">
        <v>45</v>
      </c>
      <c r="CV41" s="2" t="s">
        <v>46</v>
      </c>
      <c r="CW41" s="2" t="s">
        <v>0</v>
      </c>
      <c r="CX41" s="2" t="s">
        <v>44</v>
      </c>
      <c r="CY41" s="2" t="s">
        <v>45</v>
      </c>
      <c r="CZ41" s="2" t="s">
        <v>46</v>
      </c>
      <c r="DA41" s="2" t="s">
        <v>0</v>
      </c>
      <c r="DB41" s="2" t="s">
        <v>44</v>
      </c>
      <c r="DC41" s="2" t="s">
        <v>45</v>
      </c>
      <c r="DD41" s="2" t="s">
        <v>46</v>
      </c>
      <c r="DE41" s="2" t="s">
        <v>0</v>
      </c>
      <c r="DF41" s="2" t="s">
        <v>44</v>
      </c>
      <c r="DG41" s="2" t="s">
        <v>45</v>
      </c>
      <c r="DH41" s="2" t="s">
        <v>46</v>
      </c>
      <c r="DI41" s="2" t="s">
        <v>0</v>
      </c>
      <c r="DJ41" s="2" t="s">
        <v>44</v>
      </c>
      <c r="DK41" s="2" t="s">
        <v>45</v>
      </c>
      <c r="DL41" s="2" t="s">
        <v>46</v>
      </c>
      <c r="DM41" s="2" t="s">
        <v>0</v>
      </c>
      <c r="DN41" s="2" t="s">
        <v>44</v>
      </c>
      <c r="DO41" s="2" t="s">
        <v>45</v>
      </c>
      <c r="DP41" s="2" t="s">
        <v>46</v>
      </c>
      <c r="DQ41" s="2" t="s">
        <v>0</v>
      </c>
    </row>
    <row r="42" spans="1:121" x14ac:dyDescent="0.25">
      <c r="A42" s="23">
        <v>0</v>
      </c>
      <c r="B42" s="11">
        <v>546.03480000000002</v>
      </c>
      <c r="C42" s="11">
        <v>-6.8791599999999997</v>
      </c>
      <c r="D42" s="11">
        <v>188.447</v>
      </c>
      <c r="E42" s="11">
        <f>AVERAGE(B42:D42)</f>
        <v>242.53421333333335</v>
      </c>
      <c r="F42" s="11">
        <v>267.09039999999999</v>
      </c>
      <c r="G42" s="11">
        <v>93.594859999999997</v>
      </c>
      <c r="H42" s="11">
        <v>143.2475</v>
      </c>
      <c r="I42" s="11">
        <f>AVERAGE(F42:H42)</f>
        <v>167.97758666666667</v>
      </c>
      <c r="J42" s="11">
        <v>511.40620000000001</v>
      </c>
      <c r="K42" s="11">
        <v>26.695139999999999</v>
      </c>
      <c r="L42" s="11">
        <v>33.01925</v>
      </c>
      <c r="M42" s="11">
        <f>AVERAGE(J42:L42)</f>
        <v>190.37352999999999</v>
      </c>
      <c r="N42" s="11">
        <v>275.05070000000001</v>
      </c>
      <c r="O42" s="11">
        <v>-219.315</v>
      </c>
      <c r="P42" s="11">
        <v>120.38460000000001</v>
      </c>
      <c r="Q42" s="11">
        <f>AVERAGE(N42:P42)</f>
        <v>58.706766666666674</v>
      </c>
      <c r="R42" s="11">
        <v>529.59939999999995</v>
      </c>
      <c r="S42" s="11">
        <v>150.8331</v>
      </c>
      <c r="T42" s="11">
        <v>253.8775</v>
      </c>
      <c r="U42" s="11">
        <f>AVERAGE(R42:T42)</f>
        <v>311.43666666666667</v>
      </c>
      <c r="V42" s="11">
        <v>430.55220000000003</v>
      </c>
      <c r="W42" s="11">
        <v>-147.166</v>
      </c>
      <c r="X42" s="11">
        <v>72.706479999999999</v>
      </c>
      <c r="Y42" s="11">
        <f>AVERAGE(V42:X42)</f>
        <v>118.69756000000001</v>
      </c>
      <c r="Z42" s="11">
        <v>450.56420000000003</v>
      </c>
      <c r="AA42" s="11">
        <v>-152.251</v>
      </c>
      <c r="AB42" s="11">
        <v>298.19209999999998</v>
      </c>
      <c r="AC42" s="11">
        <f>AVERAGE(Z42:AB42)</f>
        <v>198.83510000000001</v>
      </c>
      <c r="AD42" s="11">
        <v>307.14120000000003</v>
      </c>
      <c r="AE42" s="11">
        <v>-84.660200000000003</v>
      </c>
      <c r="AF42" s="11">
        <v>-81.515000000000001</v>
      </c>
      <c r="AG42" s="11">
        <f>AVERAGE(AD42:AF42)</f>
        <v>46.988666666666667</v>
      </c>
      <c r="AH42" s="11">
        <v>510.95979999999997</v>
      </c>
      <c r="AI42" s="11">
        <v>331.2799</v>
      </c>
      <c r="AJ42" s="11">
        <v>624.14160000000004</v>
      </c>
      <c r="AK42" s="11">
        <f>AVERAGE(AH42:AJ42)</f>
        <v>488.79376666666667</v>
      </c>
      <c r="AL42" s="11">
        <v>464.79219999999998</v>
      </c>
      <c r="AM42" s="11">
        <v>148.67529999999999</v>
      </c>
      <c r="AN42" s="11">
        <v>525.44479999999999</v>
      </c>
      <c r="AO42" s="11">
        <f>AVERAGE(AL42:AN42)</f>
        <v>379.63743333333332</v>
      </c>
      <c r="AP42" s="11">
        <v>619.78240000000005</v>
      </c>
      <c r="AQ42" s="11">
        <v>451.05970000000002</v>
      </c>
      <c r="AR42" s="11">
        <v>604.27729999999997</v>
      </c>
      <c r="AS42" s="11">
        <f>AVERAGE(AP42:AR42)</f>
        <v>558.37313333333339</v>
      </c>
      <c r="AT42" s="11">
        <v>588.04600000000005</v>
      </c>
      <c r="AU42" s="11">
        <v>432.21879999999999</v>
      </c>
      <c r="AV42" s="11">
        <v>671.28030000000001</v>
      </c>
      <c r="AW42" s="11">
        <f>AVERAGE(AT42:AV42)</f>
        <v>563.84836666666672</v>
      </c>
      <c r="AX42" s="11">
        <v>670.06719999999996</v>
      </c>
      <c r="AY42" s="11">
        <v>463.08640000000003</v>
      </c>
      <c r="AZ42" s="11">
        <v>588.07910000000004</v>
      </c>
      <c r="BA42" s="11">
        <f>AVERAGE(AX42:AZ42)</f>
        <v>573.74423333333334</v>
      </c>
      <c r="BB42" s="11">
        <v>514.36009999999999</v>
      </c>
      <c r="BC42" s="11">
        <v>199.48750000000001</v>
      </c>
      <c r="BD42" s="11">
        <v>321.72649999999999</v>
      </c>
      <c r="BE42" s="11">
        <f>AVERAGE(BB42:BD42)</f>
        <v>345.19136666666668</v>
      </c>
      <c r="BF42" s="11">
        <v>550.94110000000001</v>
      </c>
      <c r="BG42" s="11">
        <v>346.2441</v>
      </c>
      <c r="BH42" s="11">
        <v>468.1524</v>
      </c>
      <c r="BI42" s="11">
        <f>AVERAGE(BF42:BH42)</f>
        <v>455.11253333333337</v>
      </c>
      <c r="BJ42" s="11">
        <v>640.72289999999998</v>
      </c>
      <c r="BK42" s="11">
        <v>405.74869999999999</v>
      </c>
      <c r="BL42" s="11">
        <v>-230.9</v>
      </c>
      <c r="BM42" s="11">
        <f>AVERAGE(BJ42:BL42)</f>
        <v>271.85719999999998</v>
      </c>
      <c r="BN42" s="11">
        <v>659.93100000000004</v>
      </c>
      <c r="BO42" s="11">
        <v>243.95269999999999</v>
      </c>
      <c r="BP42" s="11">
        <v>46.525590000000001</v>
      </c>
      <c r="BQ42" s="11">
        <f>AVERAGE(BN42:BP42)</f>
        <v>316.8030966666667</v>
      </c>
      <c r="BR42" s="11">
        <v>503.9744</v>
      </c>
      <c r="BS42" s="11">
        <v>291.10550000000001</v>
      </c>
      <c r="BT42" s="11">
        <v>673.23009999999999</v>
      </c>
      <c r="BU42" s="11">
        <f>AVERAGE(BR42:BT42)</f>
        <v>489.43666666666667</v>
      </c>
      <c r="BV42" s="11">
        <v>503.42669999999998</v>
      </c>
      <c r="BW42" s="11">
        <v>227.33439999999999</v>
      </c>
      <c r="BX42" s="11">
        <v>603.80930000000001</v>
      </c>
      <c r="BY42" s="11">
        <f>AVERAGE(BV42:BX42)</f>
        <v>444.85680000000002</v>
      </c>
      <c r="BZ42" s="11">
        <v>528.27110000000005</v>
      </c>
      <c r="CA42" s="11">
        <v>196.24350000000001</v>
      </c>
      <c r="CB42" s="11">
        <v>509.17619999999999</v>
      </c>
      <c r="CC42" s="11">
        <f>AVERAGE(BZ42:CB42)</f>
        <v>411.23026666666669</v>
      </c>
      <c r="CD42" s="11">
        <v>654.73829999999998</v>
      </c>
      <c r="CE42" s="11">
        <v>315.5145</v>
      </c>
      <c r="CF42" s="11">
        <v>583.6576</v>
      </c>
      <c r="CG42" s="11">
        <f>AVERAGE(CD42:CF42)</f>
        <v>517.97013333333337</v>
      </c>
      <c r="CH42" s="11">
        <v>521.70320000000004</v>
      </c>
      <c r="CI42" s="11">
        <v>181.83</v>
      </c>
      <c r="CJ42" s="11">
        <v>537.40499999999997</v>
      </c>
      <c r="CK42" s="11">
        <f>AVERAGE(CH42:CJ42)</f>
        <v>413.64606666666668</v>
      </c>
      <c r="CL42" s="11">
        <v>513.95230000000004</v>
      </c>
      <c r="CM42" s="11">
        <v>204.01009999999999</v>
      </c>
      <c r="CN42" s="11">
        <v>399.57229999999998</v>
      </c>
      <c r="CO42" s="11">
        <f>AVERAGE(CL42:CN42)</f>
        <v>372.51156666666662</v>
      </c>
      <c r="CP42" s="11">
        <v>590.75930000000005</v>
      </c>
      <c r="CQ42" s="11">
        <v>248.33619999999999</v>
      </c>
      <c r="CR42" s="11">
        <v>363.98219999999998</v>
      </c>
      <c r="CS42" s="11">
        <f>AVERAGE(CP42:CR42)</f>
        <v>401.02590000000004</v>
      </c>
      <c r="CT42" s="11">
        <v>385.32400000000001</v>
      </c>
      <c r="CU42" s="11">
        <v>232.2225</v>
      </c>
      <c r="CV42" s="11">
        <v>544.66570000000002</v>
      </c>
      <c r="CW42" s="11">
        <f>AVERAGE(CT42:CV42)</f>
        <v>387.40406666666667</v>
      </c>
      <c r="CX42" s="11">
        <v>357.17129999999997</v>
      </c>
      <c r="CY42" s="11">
        <v>228.93260000000001</v>
      </c>
      <c r="CZ42" s="11">
        <v>472.38189999999997</v>
      </c>
      <c r="DA42" s="11">
        <f>AVERAGE(CX42:CZ42)</f>
        <v>352.82859999999999</v>
      </c>
      <c r="DB42" s="11">
        <v>290.233</v>
      </c>
      <c r="DC42" s="11">
        <v>243.58969999999999</v>
      </c>
      <c r="DD42" s="11">
        <v>365.93680000000001</v>
      </c>
      <c r="DE42" s="11">
        <f>AVERAGE(DB42:DD42)</f>
        <v>299.91983333333332</v>
      </c>
      <c r="DF42" s="11">
        <v>240.21549999999999</v>
      </c>
      <c r="DG42" s="11">
        <v>356.20819999999998</v>
      </c>
      <c r="DH42" s="11">
        <v>400.79660000000001</v>
      </c>
      <c r="DI42" s="11">
        <f>AVERAGE(DF42:DH42)</f>
        <v>332.40676666666667</v>
      </c>
      <c r="DJ42" s="11">
        <v>496.2287</v>
      </c>
      <c r="DK42" s="11">
        <v>315.77420000000001</v>
      </c>
      <c r="DL42" s="11">
        <v>450.75119999999998</v>
      </c>
      <c r="DM42" s="11">
        <f>AVERAGE(DJ42:DL42)</f>
        <v>420.91803333333331</v>
      </c>
      <c r="DN42" s="11">
        <v>918.98149999999998</v>
      </c>
      <c r="DO42" s="11">
        <v>1088.009</v>
      </c>
      <c r="DP42" s="11">
        <v>1154.2280000000001</v>
      </c>
      <c r="DQ42" s="11">
        <f>AVERAGE(DN42:DP42)</f>
        <v>1053.7394999999999</v>
      </c>
    </row>
    <row r="43" spans="1:121" x14ac:dyDescent="0.25">
      <c r="A43" s="23">
        <v>2.0000000000000001E-4</v>
      </c>
      <c r="B43" s="11">
        <v>500.10550000000001</v>
      </c>
      <c r="C43" s="11">
        <v>574.11929999999995</v>
      </c>
      <c r="D43" s="11">
        <v>608.48739999999998</v>
      </c>
      <c r="E43" s="11">
        <f t="shared" ref="E43:E45" si="48">AVERAGE(B43:D43)</f>
        <v>560.90406666666661</v>
      </c>
      <c r="F43" s="11">
        <v>403.72890000000001</v>
      </c>
      <c r="G43" s="11">
        <v>511.7817</v>
      </c>
      <c r="H43" s="11">
        <v>613.33330000000001</v>
      </c>
      <c r="I43" s="11">
        <f t="shared" ref="I43:I45" si="49">AVERAGE(F43:H43)</f>
        <v>509.61463333333336</v>
      </c>
      <c r="J43" s="11">
        <v>569.78489999999999</v>
      </c>
      <c r="K43" s="11">
        <v>508.06610000000001</v>
      </c>
      <c r="L43" s="11">
        <v>603.12220000000002</v>
      </c>
      <c r="M43" s="11">
        <f t="shared" ref="M43:M45" si="50">AVERAGE(J43:L43)</f>
        <v>560.32440000000008</v>
      </c>
      <c r="N43" s="11">
        <v>343.6284</v>
      </c>
      <c r="O43" s="11">
        <v>417.01799999999997</v>
      </c>
      <c r="P43" s="11">
        <v>460.07400000000001</v>
      </c>
      <c r="Q43" s="11">
        <f t="shared" ref="Q43:Q45" si="51">AVERAGE(N43:P43)</f>
        <v>406.90679999999998</v>
      </c>
      <c r="R43" s="11">
        <v>350.64109999999999</v>
      </c>
      <c r="S43" s="11">
        <v>228.71190000000001</v>
      </c>
      <c r="T43" s="11">
        <v>588.23530000000005</v>
      </c>
      <c r="U43" s="11">
        <f t="shared" ref="U43:U45" si="52">AVERAGE(R43:T43)</f>
        <v>389.19610000000006</v>
      </c>
      <c r="V43" s="11">
        <v>536.97400000000005</v>
      </c>
      <c r="W43" s="11">
        <v>553.00580000000002</v>
      </c>
      <c r="X43" s="11">
        <v>466.37290000000002</v>
      </c>
      <c r="Y43" s="11">
        <f t="shared" ref="Y43:Y45" si="53">AVERAGE(V43:X43)</f>
        <v>518.78423333333342</v>
      </c>
      <c r="Z43" s="11">
        <v>597.45190000000002</v>
      </c>
      <c r="AA43" s="11">
        <v>22.89105</v>
      </c>
      <c r="AB43" s="11">
        <v>493.71850000000001</v>
      </c>
      <c r="AC43" s="11">
        <f t="shared" ref="AC43:AC45" si="54">AVERAGE(Z43:AB43)</f>
        <v>371.35381666666666</v>
      </c>
      <c r="AD43" s="11">
        <v>449.76080000000002</v>
      </c>
      <c r="AE43" s="11">
        <v>330.76</v>
      </c>
      <c r="AF43" s="11">
        <v>457.5761</v>
      </c>
      <c r="AG43" s="11">
        <f t="shared" ref="AG43:AG45" si="55">AVERAGE(AD43:AF43)</f>
        <v>412.69896666666665</v>
      </c>
      <c r="AH43" s="11">
        <v>617.61429999999996</v>
      </c>
      <c r="AI43" s="11">
        <v>607.47080000000005</v>
      </c>
      <c r="AJ43" s="11">
        <v>509.50990000000002</v>
      </c>
      <c r="AK43" s="11">
        <f t="shared" ref="AK43:AK45" si="56">AVERAGE(AH43:AJ43)</f>
        <v>578.19833333333338</v>
      </c>
      <c r="AL43" s="11">
        <v>471.6902</v>
      </c>
      <c r="AM43" s="11">
        <v>514.5489</v>
      </c>
      <c r="AN43" s="11">
        <v>326.18349999999998</v>
      </c>
      <c r="AO43" s="11">
        <f t="shared" ref="AO43:AO45" si="57">AVERAGE(AL43:AN43)</f>
        <v>437.47419999999994</v>
      </c>
      <c r="AP43" s="11">
        <v>719.51520000000005</v>
      </c>
      <c r="AQ43" s="11">
        <v>546.31669999999997</v>
      </c>
      <c r="AR43" s="11">
        <v>301.54180000000002</v>
      </c>
      <c r="AS43" s="11">
        <f t="shared" ref="AS43:AS45" si="58">AVERAGE(AP43:AR43)</f>
        <v>522.4579</v>
      </c>
      <c r="AT43" s="11">
        <v>736.3</v>
      </c>
      <c r="AU43" s="11">
        <v>390.81229999999999</v>
      </c>
      <c r="AV43" s="11">
        <v>404.02699999999999</v>
      </c>
      <c r="AW43" s="11">
        <f t="shared" ref="AW43:AW45" si="59">AVERAGE(AT43:AV43)</f>
        <v>510.37976666666668</v>
      </c>
      <c r="AX43" s="11">
        <v>570.17880000000002</v>
      </c>
      <c r="AY43" s="11">
        <v>599.97400000000005</v>
      </c>
      <c r="AZ43" s="11">
        <v>439.2765</v>
      </c>
      <c r="BA43" s="11">
        <f t="shared" ref="BA43:BA45" si="60">AVERAGE(AX43:AZ43)</f>
        <v>536.47643333333338</v>
      </c>
      <c r="BB43" s="11">
        <v>643.06209999999999</v>
      </c>
      <c r="BC43" s="11">
        <v>602.44690000000003</v>
      </c>
      <c r="BD43" s="11">
        <v>373.89350000000002</v>
      </c>
      <c r="BE43" s="11">
        <f t="shared" ref="BE43:BE45" si="61">AVERAGE(BB43:BD43)</f>
        <v>539.80083333333334</v>
      </c>
      <c r="BF43" s="11">
        <v>486.6268</v>
      </c>
      <c r="BG43" s="11">
        <v>511.40499999999997</v>
      </c>
      <c r="BH43" s="11">
        <v>237.89599999999999</v>
      </c>
      <c r="BI43" s="11">
        <f t="shared" ref="BI43:BI45" si="62">AVERAGE(BF43:BH43)</f>
        <v>411.97593333333333</v>
      </c>
      <c r="BJ43" s="11">
        <v>533.66359999999997</v>
      </c>
      <c r="BK43" s="11">
        <v>456.70609999999999</v>
      </c>
      <c r="BL43" s="11">
        <v>228.94630000000001</v>
      </c>
      <c r="BM43" s="11">
        <f t="shared" ref="BM43:BM45" si="63">AVERAGE(BJ43:BL43)</f>
        <v>406.43866666666668</v>
      </c>
      <c r="BN43" s="11">
        <v>692.06050000000005</v>
      </c>
      <c r="BO43" s="11">
        <v>445.2749</v>
      </c>
      <c r="BP43" s="11">
        <v>336.25540000000001</v>
      </c>
      <c r="BQ43" s="11">
        <f t="shared" ref="BQ43:BQ45" si="64">AVERAGE(BN43:BP43)</f>
        <v>491.19693333333333</v>
      </c>
      <c r="BR43" s="11">
        <v>622.02499999999998</v>
      </c>
      <c r="BS43" s="11">
        <v>555.48440000000005</v>
      </c>
      <c r="BT43" s="11">
        <v>364.40800000000002</v>
      </c>
      <c r="BU43" s="11">
        <f t="shared" ref="BU43:BU45" si="65">AVERAGE(BR43:BT43)</f>
        <v>513.97246666666661</v>
      </c>
      <c r="BV43" s="11">
        <v>568.73950000000002</v>
      </c>
      <c r="BW43" s="11">
        <v>446.82810000000001</v>
      </c>
      <c r="BX43" s="11">
        <v>126.9135</v>
      </c>
      <c r="BY43" s="11">
        <f t="shared" ref="BY43:BY45" si="66">AVERAGE(BV43:BX43)</f>
        <v>380.8270333333333</v>
      </c>
      <c r="BZ43" s="11">
        <v>404.5444</v>
      </c>
      <c r="CA43" s="11">
        <v>427.04419999999999</v>
      </c>
      <c r="CB43" s="11">
        <v>234.22980000000001</v>
      </c>
      <c r="CC43" s="11">
        <f t="shared" ref="CC43:CC45" si="67">AVERAGE(BZ43:CB43)</f>
        <v>355.27280000000002</v>
      </c>
      <c r="CD43" s="11">
        <v>455.39710000000002</v>
      </c>
      <c r="CE43" s="11">
        <v>472.40469999999999</v>
      </c>
      <c r="CF43" s="11">
        <v>374.02379999999999</v>
      </c>
      <c r="CG43" s="11">
        <f t="shared" ref="CG43:CG45" si="68">AVERAGE(CD43:CF43)</f>
        <v>433.94186666666661</v>
      </c>
      <c r="CH43" s="11">
        <v>538.67719999999997</v>
      </c>
      <c r="CI43" s="11">
        <v>425.43150000000003</v>
      </c>
      <c r="CJ43" s="11">
        <v>236.5325</v>
      </c>
      <c r="CK43" s="11">
        <f t="shared" ref="CK43:CK45" si="69">AVERAGE(CH43:CJ43)</f>
        <v>400.21373333333332</v>
      </c>
      <c r="CL43" s="11">
        <v>745.18299999999999</v>
      </c>
      <c r="CM43" s="11">
        <v>543.98149999999998</v>
      </c>
      <c r="CN43" s="11">
        <v>311.91059999999999</v>
      </c>
      <c r="CO43" s="11">
        <f t="shared" ref="CO43:CO45" si="70">AVERAGE(CL43:CN43)</f>
        <v>533.69169999999997</v>
      </c>
      <c r="CP43" s="11">
        <v>558.46280000000002</v>
      </c>
      <c r="CQ43" s="11">
        <v>524.61900000000003</v>
      </c>
      <c r="CR43" s="11">
        <v>146.0137</v>
      </c>
      <c r="CS43" s="11">
        <f t="shared" ref="CS43:CS45" si="71">AVERAGE(CP43:CR43)</f>
        <v>409.69849999999997</v>
      </c>
      <c r="CT43" s="11">
        <v>292.80160000000001</v>
      </c>
      <c r="CU43" s="11">
        <v>322.62240000000003</v>
      </c>
      <c r="CV43" s="11">
        <v>637.54690000000005</v>
      </c>
      <c r="CW43" s="11">
        <f t="shared" ref="CW43:CW45" si="72">AVERAGE(CT43:CV43)</f>
        <v>417.65696666666668</v>
      </c>
      <c r="CX43" s="11">
        <v>319.87240000000003</v>
      </c>
      <c r="CY43" s="11">
        <v>389.07749999999999</v>
      </c>
      <c r="CZ43" s="11">
        <v>699.33720000000005</v>
      </c>
      <c r="DA43" s="11">
        <f t="shared" ref="DA43:DA45" si="73">AVERAGE(CX43:CZ43)</f>
        <v>469.42903333333334</v>
      </c>
      <c r="DB43" s="11">
        <v>328.23480000000001</v>
      </c>
      <c r="DC43" s="11">
        <v>340.5437</v>
      </c>
      <c r="DD43" s="11">
        <v>356.08980000000003</v>
      </c>
      <c r="DE43" s="11">
        <f t="shared" ref="DE43:DE45" si="74">AVERAGE(DB43:DD43)</f>
        <v>341.62276666666668</v>
      </c>
      <c r="DF43" s="11">
        <v>358.52460000000002</v>
      </c>
      <c r="DG43" s="11">
        <v>287.44099999999997</v>
      </c>
      <c r="DH43" s="11">
        <v>366.33909999999997</v>
      </c>
      <c r="DI43" s="11">
        <f t="shared" ref="DI43:DI45" si="75">AVERAGE(DF43:DH43)</f>
        <v>337.43489999999997</v>
      </c>
      <c r="DJ43" s="11">
        <v>212.97749999999999</v>
      </c>
      <c r="DK43" s="11">
        <v>256.75279999999998</v>
      </c>
      <c r="DL43" s="11">
        <v>668.02099999999996</v>
      </c>
      <c r="DM43" s="11">
        <f t="shared" ref="DM43:DM45" si="76">AVERAGE(DJ43:DL43)</f>
        <v>379.25043333333332</v>
      </c>
      <c r="DN43" s="11">
        <v>1866.559</v>
      </c>
      <c r="DO43" s="11">
        <v>1533.5440000000001</v>
      </c>
      <c r="DP43" s="11">
        <v>1494.9069999999999</v>
      </c>
      <c r="DQ43" s="11">
        <f t="shared" ref="DQ43:DQ45" si="77">AVERAGE(DN43:DP43)</f>
        <v>1631.67</v>
      </c>
    </row>
    <row r="44" spans="1:121" x14ac:dyDescent="0.25">
      <c r="A44" s="23">
        <v>0.2</v>
      </c>
      <c r="B44" s="11">
        <v>505.94069999999999</v>
      </c>
      <c r="C44" s="11">
        <v>488.24849999999998</v>
      </c>
      <c r="D44" s="11">
        <v>640.23199999999997</v>
      </c>
      <c r="E44" s="11">
        <f t="shared" si="48"/>
        <v>544.80706666666663</v>
      </c>
      <c r="F44" s="11">
        <v>348.82889999999998</v>
      </c>
      <c r="G44" s="11">
        <v>510.226</v>
      </c>
      <c r="H44" s="11">
        <v>696.70489999999995</v>
      </c>
      <c r="I44" s="11">
        <f t="shared" si="49"/>
        <v>518.58659999999998</v>
      </c>
      <c r="J44" s="11">
        <v>153.63239999999999</v>
      </c>
      <c r="K44" s="11">
        <v>314.4178</v>
      </c>
      <c r="L44" s="11">
        <v>578.77020000000005</v>
      </c>
      <c r="M44" s="11">
        <f t="shared" si="50"/>
        <v>348.94013333333334</v>
      </c>
      <c r="N44" s="11">
        <v>376.62439999999998</v>
      </c>
      <c r="O44" s="11">
        <v>358.43090000000001</v>
      </c>
      <c r="P44" s="11">
        <v>480.24610000000001</v>
      </c>
      <c r="Q44" s="11">
        <f t="shared" si="51"/>
        <v>405.1004666666667</v>
      </c>
      <c r="R44" s="11">
        <v>463.3125</v>
      </c>
      <c r="S44" s="11">
        <v>273.89420000000001</v>
      </c>
      <c r="T44" s="11">
        <v>704.25030000000004</v>
      </c>
      <c r="U44" s="11">
        <f t="shared" si="52"/>
        <v>480.48566666666665</v>
      </c>
      <c r="V44" s="11">
        <v>490.26729999999998</v>
      </c>
      <c r="W44" s="11">
        <v>584.71709999999996</v>
      </c>
      <c r="X44" s="11">
        <v>287.93770000000001</v>
      </c>
      <c r="Y44" s="11">
        <f t="shared" si="53"/>
        <v>454.30736666666661</v>
      </c>
      <c r="Z44" s="11">
        <v>484.86340000000001</v>
      </c>
      <c r="AA44" s="11">
        <v>365.49829999999997</v>
      </c>
      <c r="AB44" s="11">
        <v>433.62349999999998</v>
      </c>
      <c r="AC44" s="11">
        <f t="shared" si="54"/>
        <v>427.99506666666662</v>
      </c>
      <c r="AD44" s="11">
        <v>135.30879999999999</v>
      </c>
      <c r="AE44" s="11">
        <v>65.320220000000006</v>
      </c>
      <c r="AF44" s="11">
        <v>266.83420000000001</v>
      </c>
      <c r="AG44" s="11">
        <f t="shared" si="55"/>
        <v>155.82107333333332</v>
      </c>
      <c r="AH44" s="11">
        <v>607.34780000000001</v>
      </c>
      <c r="AI44" s="11">
        <v>448.27140000000003</v>
      </c>
      <c r="AJ44" s="11">
        <v>368.26459999999997</v>
      </c>
      <c r="AK44" s="11">
        <f t="shared" si="56"/>
        <v>474.62793333333337</v>
      </c>
      <c r="AL44" s="11">
        <v>442.82060000000001</v>
      </c>
      <c r="AM44" s="11">
        <v>453.74149999999997</v>
      </c>
      <c r="AN44" s="11">
        <v>334.24369999999999</v>
      </c>
      <c r="AO44" s="11">
        <f t="shared" si="57"/>
        <v>410.26860000000005</v>
      </c>
      <c r="AP44" s="11">
        <v>786.34379999999999</v>
      </c>
      <c r="AQ44" s="11">
        <v>471.04520000000002</v>
      </c>
      <c r="AR44" s="11">
        <v>338.4615</v>
      </c>
      <c r="AS44" s="11">
        <f t="shared" si="58"/>
        <v>531.95016666666663</v>
      </c>
      <c r="AT44" s="11">
        <v>648.82600000000002</v>
      </c>
      <c r="AU44" s="11">
        <v>438.55990000000003</v>
      </c>
      <c r="AV44" s="11">
        <v>22.34196</v>
      </c>
      <c r="AW44" s="11">
        <f t="shared" si="59"/>
        <v>369.90928666666667</v>
      </c>
      <c r="AX44" s="11">
        <v>623.45730000000003</v>
      </c>
      <c r="AY44" s="11">
        <v>595.02319999999997</v>
      </c>
      <c r="AZ44" s="11">
        <v>459.43549999999999</v>
      </c>
      <c r="BA44" s="11">
        <f t="shared" si="60"/>
        <v>559.30533333333335</v>
      </c>
      <c r="BB44" s="11">
        <v>514.548</v>
      </c>
      <c r="BC44" s="11">
        <v>252.0849</v>
      </c>
      <c r="BD44" s="11">
        <v>221.255</v>
      </c>
      <c r="BE44" s="11">
        <f t="shared" si="61"/>
        <v>329.29596666666669</v>
      </c>
      <c r="BF44" s="11">
        <v>558.01729999999998</v>
      </c>
      <c r="BG44" s="11">
        <v>362.2312</v>
      </c>
      <c r="BH44" s="11">
        <v>323.3227</v>
      </c>
      <c r="BI44" s="11">
        <f t="shared" si="62"/>
        <v>414.52373333333327</v>
      </c>
      <c r="BJ44" s="11">
        <v>638.29790000000003</v>
      </c>
      <c r="BK44" s="11">
        <v>516.3913</v>
      </c>
      <c r="BL44" s="11">
        <v>173.6781</v>
      </c>
      <c r="BM44" s="11">
        <f t="shared" si="63"/>
        <v>442.78910000000002</v>
      </c>
      <c r="BN44" s="11">
        <v>565.5127</v>
      </c>
      <c r="BO44" s="11">
        <v>353.55540000000002</v>
      </c>
      <c r="BP44" s="11">
        <v>181.90940000000001</v>
      </c>
      <c r="BQ44" s="11">
        <f t="shared" si="64"/>
        <v>366.99250000000001</v>
      </c>
      <c r="BR44" s="11">
        <v>449.39170000000001</v>
      </c>
      <c r="BS44" s="11">
        <v>455.60109999999997</v>
      </c>
      <c r="BT44" s="11">
        <v>184.77459999999999</v>
      </c>
      <c r="BU44" s="11">
        <f t="shared" si="65"/>
        <v>363.25579999999997</v>
      </c>
      <c r="BV44" s="11">
        <v>578.47360000000003</v>
      </c>
      <c r="BW44" s="11">
        <v>418.79539999999997</v>
      </c>
      <c r="BX44" s="11">
        <v>286.9966</v>
      </c>
      <c r="BY44" s="11">
        <f t="shared" si="66"/>
        <v>428.08853333333332</v>
      </c>
      <c r="BZ44" s="11">
        <v>309.07279999999997</v>
      </c>
      <c r="CA44" s="11">
        <v>232.13810000000001</v>
      </c>
      <c r="CB44" s="11">
        <v>164.946</v>
      </c>
      <c r="CC44" s="11">
        <f t="shared" si="67"/>
        <v>235.38563333333335</v>
      </c>
      <c r="CD44" s="11">
        <v>462.02159999999998</v>
      </c>
      <c r="CE44" s="11">
        <v>538.89589999999998</v>
      </c>
      <c r="CF44" s="11">
        <v>116.2355</v>
      </c>
      <c r="CG44" s="11">
        <f t="shared" si="68"/>
        <v>372.38433333333336</v>
      </c>
      <c r="CH44" s="11">
        <v>491.98809999999997</v>
      </c>
      <c r="CI44" s="11">
        <v>486.32029999999997</v>
      </c>
      <c r="CJ44" s="11">
        <v>319.41030000000001</v>
      </c>
      <c r="CK44" s="11">
        <f t="shared" si="69"/>
        <v>432.57289999999995</v>
      </c>
      <c r="CL44" s="11">
        <v>484.9486</v>
      </c>
      <c r="CM44" s="11">
        <v>188.32509999999999</v>
      </c>
      <c r="CN44" s="11">
        <v>207.61689999999999</v>
      </c>
      <c r="CO44" s="11">
        <f t="shared" si="70"/>
        <v>293.6302</v>
      </c>
      <c r="CP44" s="11">
        <v>435.51729999999998</v>
      </c>
      <c r="CQ44" s="11">
        <v>226.59180000000001</v>
      </c>
      <c r="CR44" s="11">
        <v>57.288350000000001</v>
      </c>
      <c r="CS44" s="11">
        <f t="shared" si="71"/>
        <v>239.79915000000003</v>
      </c>
      <c r="CT44" s="11">
        <v>346.053</v>
      </c>
      <c r="CU44" s="11">
        <v>334.7826</v>
      </c>
      <c r="CV44" s="11">
        <v>303.62549999999999</v>
      </c>
      <c r="CW44" s="11">
        <f t="shared" si="72"/>
        <v>328.15370000000001</v>
      </c>
      <c r="CX44" s="11">
        <v>151.71449999999999</v>
      </c>
      <c r="CY44" s="11">
        <v>428.41500000000002</v>
      </c>
      <c r="CZ44" s="11">
        <v>571.05409999999995</v>
      </c>
      <c r="DA44" s="11">
        <f t="shared" si="73"/>
        <v>383.72786666666661</v>
      </c>
      <c r="DB44" s="11">
        <v>99.430610000000001</v>
      </c>
      <c r="DC44" s="11">
        <v>350.11919999999998</v>
      </c>
      <c r="DD44" s="11">
        <v>188.7431</v>
      </c>
      <c r="DE44" s="11">
        <f t="shared" si="74"/>
        <v>212.76430333333334</v>
      </c>
      <c r="DF44" s="11">
        <v>18.50057</v>
      </c>
      <c r="DG44" s="11">
        <v>380.68009999999998</v>
      </c>
      <c r="DH44" s="11">
        <v>229.30879999999999</v>
      </c>
      <c r="DI44" s="11">
        <f t="shared" si="75"/>
        <v>209.49648999999999</v>
      </c>
      <c r="DJ44" s="11">
        <v>147.44560000000001</v>
      </c>
      <c r="DK44" s="11">
        <v>445.58819999999997</v>
      </c>
      <c r="DL44" s="11">
        <v>485.88470000000001</v>
      </c>
      <c r="DM44" s="11">
        <f t="shared" si="76"/>
        <v>359.6395</v>
      </c>
      <c r="DN44" s="11">
        <v>604.66669999999999</v>
      </c>
      <c r="DO44" s="11">
        <v>560.7011</v>
      </c>
      <c r="DP44" s="11">
        <v>659.37840000000006</v>
      </c>
      <c r="DQ44" s="11">
        <f t="shared" si="77"/>
        <v>608.24873333333335</v>
      </c>
    </row>
    <row r="45" spans="1:121" x14ac:dyDescent="0.25">
      <c r="A45" s="23" t="s">
        <v>4</v>
      </c>
      <c r="B45" s="11">
        <v>492.69159999999999</v>
      </c>
      <c r="C45" s="11">
        <v>476.0521</v>
      </c>
      <c r="D45" s="11">
        <v>397.02809999999999</v>
      </c>
      <c r="E45" s="11">
        <f t="shared" si="48"/>
        <v>455.25726666666668</v>
      </c>
      <c r="F45" s="11">
        <v>536.04169999999999</v>
      </c>
      <c r="G45" s="11">
        <v>412.63010000000003</v>
      </c>
      <c r="H45" s="11">
        <v>758.01980000000003</v>
      </c>
      <c r="I45" s="11">
        <f t="shared" si="49"/>
        <v>568.8972</v>
      </c>
      <c r="J45" s="11">
        <v>511.06639999999999</v>
      </c>
      <c r="K45" s="11">
        <v>454.51369999999997</v>
      </c>
      <c r="L45" s="11">
        <v>525.42759999999998</v>
      </c>
      <c r="M45" s="11">
        <f t="shared" si="50"/>
        <v>497.00256666666661</v>
      </c>
      <c r="N45" s="11">
        <v>421.4443</v>
      </c>
      <c r="O45" s="11">
        <v>403.69760000000002</v>
      </c>
      <c r="P45" s="11">
        <v>312.37709999999998</v>
      </c>
      <c r="Q45" s="11">
        <f t="shared" si="51"/>
        <v>379.173</v>
      </c>
      <c r="R45" s="11">
        <v>357.62920000000003</v>
      </c>
      <c r="S45" s="11">
        <v>169.0916</v>
      </c>
      <c r="T45" s="11">
        <v>616.31470000000002</v>
      </c>
      <c r="U45" s="11">
        <f t="shared" si="52"/>
        <v>381.0118333333333</v>
      </c>
      <c r="V45" s="11">
        <v>565.26559999999995</v>
      </c>
      <c r="W45" s="11">
        <v>281.53980000000001</v>
      </c>
      <c r="X45" s="11">
        <v>565.16539999999998</v>
      </c>
      <c r="Y45" s="11">
        <f t="shared" si="53"/>
        <v>470.65693333333337</v>
      </c>
      <c r="Z45" s="11">
        <v>555.60019999999997</v>
      </c>
      <c r="AA45" s="11">
        <v>275.8116</v>
      </c>
      <c r="AB45" s="11">
        <v>562.32060000000001</v>
      </c>
      <c r="AC45" s="11">
        <f t="shared" si="54"/>
        <v>464.57746666666662</v>
      </c>
      <c r="AD45" s="11">
        <v>83.448229999999995</v>
      </c>
      <c r="AE45" s="11">
        <v>151.10589999999999</v>
      </c>
      <c r="AF45" s="11">
        <v>19.621690000000001</v>
      </c>
      <c r="AG45" s="11">
        <f t="shared" si="55"/>
        <v>84.725273333333334</v>
      </c>
      <c r="AH45" s="11">
        <v>541.23910000000001</v>
      </c>
      <c r="AI45" s="11">
        <v>564.14520000000005</v>
      </c>
      <c r="AJ45" s="11">
        <v>338.60050000000001</v>
      </c>
      <c r="AK45" s="11">
        <f t="shared" si="56"/>
        <v>481.32826666666671</v>
      </c>
      <c r="AL45" s="11">
        <v>571.69479999999999</v>
      </c>
      <c r="AM45" s="11">
        <v>547.2604</v>
      </c>
      <c r="AN45" s="11">
        <v>756.30250000000001</v>
      </c>
      <c r="AO45" s="11">
        <f t="shared" si="57"/>
        <v>625.08589999999992</v>
      </c>
      <c r="AP45" s="11">
        <v>642.21780000000001</v>
      </c>
      <c r="AQ45" s="11">
        <v>506.30309999999997</v>
      </c>
      <c r="AR45" s="11">
        <v>720.29930000000002</v>
      </c>
      <c r="AS45" s="11">
        <f t="shared" si="58"/>
        <v>622.94006666666667</v>
      </c>
      <c r="AT45" s="11">
        <v>568.86469999999997</v>
      </c>
      <c r="AU45" s="11">
        <v>560.75369999999998</v>
      </c>
      <c r="AV45" s="11">
        <v>559.34910000000002</v>
      </c>
      <c r="AW45" s="11">
        <f t="shared" si="59"/>
        <v>562.98916666666662</v>
      </c>
      <c r="AX45" s="11">
        <v>444.791</v>
      </c>
      <c r="AY45" s="11">
        <v>440.27170000000001</v>
      </c>
      <c r="AZ45" s="11">
        <v>349.72</v>
      </c>
      <c r="BA45" s="11">
        <f t="shared" si="60"/>
        <v>411.59423333333331</v>
      </c>
      <c r="BB45" s="11">
        <v>551.73940000000005</v>
      </c>
      <c r="BC45" s="11">
        <v>553.40650000000005</v>
      </c>
      <c r="BD45" s="11">
        <v>657.32050000000004</v>
      </c>
      <c r="BE45" s="11">
        <f t="shared" si="61"/>
        <v>587.48879999999997</v>
      </c>
      <c r="BF45" s="11">
        <v>457.89589999999998</v>
      </c>
      <c r="BG45" s="11">
        <v>387.80309999999997</v>
      </c>
      <c r="BH45" s="11">
        <v>335.78829999999999</v>
      </c>
      <c r="BI45" s="11">
        <f t="shared" si="62"/>
        <v>393.82909999999998</v>
      </c>
      <c r="BJ45" s="11">
        <v>616.49829999999997</v>
      </c>
      <c r="BK45" s="11">
        <v>387.0154</v>
      </c>
      <c r="BL45" s="11">
        <v>623.29849999999999</v>
      </c>
      <c r="BM45" s="11">
        <f t="shared" si="63"/>
        <v>542.27073333333328</v>
      </c>
      <c r="BN45" s="11">
        <v>559.51499999999999</v>
      </c>
      <c r="BO45" s="11">
        <v>388.23079999999999</v>
      </c>
      <c r="BP45" s="11">
        <v>642.20180000000005</v>
      </c>
      <c r="BQ45" s="11">
        <f t="shared" si="64"/>
        <v>529.98253333333332</v>
      </c>
      <c r="BR45" s="11">
        <v>494.24290000000002</v>
      </c>
      <c r="BS45" s="11">
        <v>514.72519999999997</v>
      </c>
      <c r="BT45" s="11">
        <v>713.13509999999997</v>
      </c>
      <c r="BU45" s="11">
        <f t="shared" si="65"/>
        <v>574.03440000000001</v>
      </c>
      <c r="BV45" s="11">
        <v>447.51150000000001</v>
      </c>
      <c r="BW45" s="11">
        <v>454.60559999999998</v>
      </c>
      <c r="BX45" s="11">
        <v>381.20690000000002</v>
      </c>
      <c r="BY45" s="11">
        <f t="shared" si="66"/>
        <v>427.77466666666669</v>
      </c>
      <c r="BZ45" s="11">
        <v>368.8175</v>
      </c>
      <c r="CA45" s="11">
        <v>361.18090000000001</v>
      </c>
      <c r="CB45" s="11">
        <v>574.3107</v>
      </c>
      <c r="CC45" s="11">
        <f t="shared" si="67"/>
        <v>434.7697</v>
      </c>
      <c r="CD45" s="11">
        <v>533.52020000000005</v>
      </c>
      <c r="CE45" s="11">
        <v>264.12779999999998</v>
      </c>
      <c r="CF45" s="11">
        <v>566.19370000000004</v>
      </c>
      <c r="CG45" s="11">
        <f t="shared" si="68"/>
        <v>454.6139</v>
      </c>
      <c r="CH45" s="11">
        <v>558.48889999999994</v>
      </c>
      <c r="CI45" s="11">
        <v>474.9751</v>
      </c>
      <c r="CJ45" s="11">
        <v>380.714</v>
      </c>
      <c r="CK45" s="11">
        <f t="shared" si="69"/>
        <v>471.39266666666663</v>
      </c>
      <c r="CL45" s="11">
        <v>374.2287</v>
      </c>
      <c r="CM45" s="11">
        <v>273.30990000000003</v>
      </c>
      <c r="CN45" s="11">
        <v>286.3347</v>
      </c>
      <c r="CO45" s="11">
        <f t="shared" si="70"/>
        <v>311.29110000000003</v>
      </c>
      <c r="CP45" s="11">
        <v>617.09699999999998</v>
      </c>
      <c r="CQ45" s="11">
        <v>524.68380000000002</v>
      </c>
      <c r="CR45" s="11">
        <v>409.41789999999997</v>
      </c>
      <c r="CS45" s="11">
        <f t="shared" si="71"/>
        <v>517.06623333333334</v>
      </c>
      <c r="CT45" s="11">
        <v>315.8777</v>
      </c>
      <c r="CU45" s="11">
        <v>365.61020000000002</v>
      </c>
      <c r="CV45" s="11">
        <v>455.94139999999999</v>
      </c>
      <c r="CW45" s="11">
        <f t="shared" si="72"/>
        <v>379.1431</v>
      </c>
      <c r="CX45" s="11">
        <v>281.92910000000001</v>
      </c>
      <c r="CY45" s="11">
        <v>242.7056</v>
      </c>
      <c r="CZ45" s="11">
        <v>553.23839999999996</v>
      </c>
      <c r="DA45" s="11">
        <f t="shared" si="73"/>
        <v>359.29103333333336</v>
      </c>
      <c r="DB45" s="11">
        <v>176.49449999999999</v>
      </c>
      <c r="DC45" s="11">
        <v>42.86504</v>
      </c>
      <c r="DD45" s="11">
        <v>475.41910000000001</v>
      </c>
      <c r="DE45" s="11">
        <f t="shared" si="74"/>
        <v>231.59288000000001</v>
      </c>
      <c r="DF45" s="11">
        <v>232.0127</v>
      </c>
      <c r="DG45" s="11">
        <v>181.06639999999999</v>
      </c>
      <c r="DH45" s="11">
        <v>386.52629999999999</v>
      </c>
      <c r="DI45" s="11">
        <f t="shared" si="75"/>
        <v>266.53513333333331</v>
      </c>
      <c r="DJ45" s="11">
        <v>429.33659999999998</v>
      </c>
      <c r="DK45" s="11">
        <v>166.90440000000001</v>
      </c>
      <c r="DL45" s="11">
        <v>608.83659999999998</v>
      </c>
      <c r="DM45" s="11">
        <f t="shared" si="76"/>
        <v>401.69253333333336</v>
      </c>
      <c r="DN45" s="11">
        <v>12769.11</v>
      </c>
      <c r="DO45" s="11">
        <v>13093.12</v>
      </c>
      <c r="DP45" s="11">
        <v>12738.28</v>
      </c>
      <c r="DQ45" s="11">
        <f t="shared" si="77"/>
        <v>12866.83666666666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94C49-CE3D-469A-BE50-CA8D8EBF9699}">
  <dimension ref="A1:BE45"/>
  <sheetViews>
    <sheetView topLeftCell="A16" workbookViewId="0">
      <selection activeCell="A40" sqref="A40"/>
    </sheetView>
  </sheetViews>
  <sheetFormatPr defaultColWidth="10.140625" defaultRowHeight="15" x14ac:dyDescent="0.25"/>
  <cols>
    <col min="1" max="1" width="10.140625" style="22"/>
    <col min="2" max="16384" width="10.140625" style="2"/>
  </cols>
  <sheetData>
    <row r="1" spans="1:57" x14ac:dyDescent="0.25">
      <c r="A1" s="18" t="s">
        <v>626</v>
      </c>
      <c r="C1" s="3"/>
    </row>
    <row r="3" spans="1:57" x14ac:dyDescent="0.25">
      <c r="A3" s="19" t="s">
        <v>389</v>
      </c>
    </row>
    <row r="4" spans="1:57" x14ac:dyDescent="0.25">
      <c r="A4" s="2" t="s">
        <v>637</v>
      </c>
      <c r="B4" s="6" t="s">
        <v>15</v>
      </c>
      <c r="F4" s="2" t="s">
        <v>43</v>
      </c>
    </row>
    <row r="5" spans="1:57" x14ac:dyDescent="0.25">
      <c r="A5" s="22" t="s">
        <v>77</v>
      </c>
      <c r="B5" s="2" t="s">
        <v>44</v>
      </c>
      <c r="C5" s="2" t="s">
        <v>45</v>
      </c>
      <c r="D5" s="2" t="s">
        <v>46</v>
      </c>
      <c r="E5" s="2" t="s">
        <v>0</v>
      </c>
      <c r="F5" s="2" t="s">
        <v>44</v>
      </c>
      <c r="G5" s="2" t="s">
        <v>45</v>
      </c>
      <c r="H5" s="2" t="s">
        <v>46</v>
      </c>
      <c r="I5" s="2" t="s">
        <v>0</v>
      </c>
      <c r="J5" s="12"/>
    </row>
    <row r="6" spans="1:57" x14ac:dyDescent="0.25">
      <c r="A6" s="23">
        <v>0</v>
      </c>
      <c r="B6" s="11">
        <v>1268.4939999999999</v>
      </c>
      <c r="C6" s="11">
        <v>2043.316</v>
      </c>
      <c r="D6" s="11">
        <v>2372.6439999999998</v>
      </c>
      <c r="E6" s="11">
        <f>AVERAGE(B6:D6)</f>
        <v>1894.818</v>
      </c>
      <c r="F6" s="11">
        <v>432.09309999999999</v>
      </c>
      <c r="G6" s="11">
        <v>561.98270000000002</v>
      </c>
      <c r="H6" s="11">
        <v>694.4194</v>
      </c>
      <c r="I6" s="11">
        <f>AVERAGE(F6:H6)</f>
        <v>562.83173333333332</v>
      </c>
    </row>
    <row r="7" spans="1:57" x14ac:dyDescent="0.25">
      <c r="A7" s="23">
        <v>2.0000000000000001E-4</v>
      </c>
      <c r="B7" s="11">
        <v>2272.6889999999999</v>
      </c>
      <c r="C7" s="11">
        <v>2794.7620000000002</v>
      </c>
      <c r="D7" s="11">
        <v>3082.819</v>
      </c>
      <c r="E7" s="11">
        <f t="shared" ref="E7:E9" si="0">AVERAGE(B7:D7)</f>
        <v>2716.7566666666667</v>
      </c>
      <c r="F7" s="11">
        <v>1300.0409999999999</v>
      </c>
      <c r="G7" s="11">
        <v>1142.1389999999999</v>
      </c>
      <c r="H7" s="11">
        <v>939.94410000000005</v>
      </c>
      <c r="I7" s="11">
        <f t="shared" ref="I7:I9" si="1">AVERAGE(F7:H7)</f>
        <v>1127.3747000000001</v>
      </c>
    </row>
    <row r="8" spans="1:57" x14ac:dyDescent="0.25">
      <c r="A8" s="23">
        <v>0.2</v>
      </c>
      <c r="B8" s="11">
        <v>269.65350000000001</v>
      </c>
      <c r="C8" s="11">
        <v>981.9588</v>
      </c>
      <c r="D8" s="11">
        <v>916.35360000000003</v>
      </c>
      <c r="E8" s="11">
        <f t="shared" si="0"/>
        <v>722.65530000000001</v>
      </c>
      <c r="F8" s="11">
        <v>316.3374</v>
      </c>
      <c r="G8" s="11">
        <v>180.85669999999999</v>
      </c>
      <c r="H8" s="11">
        <v>300.12380000000002</v>
      </c>
      <c r="I8" s="11">
        <f t="shared" si="1"/>
        <v>265.77263333333332</v>
      </c>
    </row>
    <row r="9" spans="1:57" x14ac:dyDescent="0.25">
      <c r="A9" s="23" t="s">
        <v>4</v>
      </c>
      <c r="B9" s="11">
        <v>17041.97</v>
      </c>
      <c r="C9" s="11">
        <v>12971.21</v>
      </c>
      <c r="D9" s="11">
        <v>16666.21</v>
      </c>
      <c r="E9" s="11">
        <f t="shared" si="0"/>
        <v>15559.796666666667</v>
      </c>
      <c r="F9" s="11">
        <v>8747.5159999999996</v>
      </c>
      <c r="G9" s="11">
        <v>9142.1270000000004</v>
      </c>
      <c r="H9" s="11">
        <v>9438.5</v>
      </c>
      <c r="I9" s="11">
        <f t="shared" si="1"/>
        <v>9109.3809999999994</v>
      </c>
    </row>
    <row r="12" spans="1:57" x14ac:dyDescent="0.25">
      <c r="A12" s="19" t="s">
        <v>3</v>
      </c>
    </row>
    <row r="13" spans="1:57" x14ac:dyDescent="0.25">
      <c r="A13" s="2" t="s">
        <v>637</v>
      </c>
      <c r="B13" s="2" t="s">
        <v>490</v>
      </c>
      <c r="F13" s="2" t="s">
        <v>491</v>
      </c>
      <c r="J13" s="2" t="s">
        <v>458</v>
      </c>
      <c r="N13" s="2" t="s">
        <v>492</v>
      </c>
      <c r="R13" s="2" t="s">
        <v>459</v>
      </c>
      <c r="V13" s="6" t="s">
        <v>493</v>
      </c>
      <c r="Z13" s="6" t="s">
        <v>494</v>
      </c>
      <c r="AD13" s="6" t="s">
        <v>495</v>
      </c>
      <c r="AH13" s="6" t="s">
        <v>496</v>
      </c>
      <c r="AL13" s="6" t="s">
        <v>497</v>
      </c>
      <c r="AP13" s="6" t="s">
        <v>498</v>
      </c>
      <c r="AT13" s="6" t="s">
        <v>499</v>
      </c>
      <c r="AX13" s="6" t="s">
        <v>500</v>
      </c>
      <c r="BB13" s="2" t="s">
        <v>43</v>
      </c>
    </row>
    <row r="14" spans="1:57" x14ac:dyDescent="0.25">
      <c r="A14" s="22" t="s">
        <v>77</v>
      </c>
      <c r="B14" s="2" t="s">
        <v>44</v>
      </c>
      <c r="C14" s="2" t="s">
        <v>45</v>
      </c>
      <c r="D14" s="2" t="s">
        <v>46</v>
      </c>
      <c r="E14" s="2" t="s">
        <v>0</v>
      </c>
      <c r="F14" s="2" t="s">
        <v>44</v>
      </c>
      <c r="G14" s="2" t="s">
        <v>45</v>
      </c>
      <c r="H14" s="2" t="s">
        <v>46</v>
      </c>
      <c r="I14" s="2" t="s">
        <v>0</v>
      </c>
      <c r="J14" s="2" t="s">
        <v>44</v>
      </c>
      <c r="K14" s="2" t="s">
        <v>45</v>
      </c>
      <c r="L14" s="2" t="s">
        <v>46</v>
      </c>
      <c r="M14" s="2" t="s">
        <v>0</v>
      </c>
      <c r="N14" s="2" t="s">
        <v>44</v>
      </c>
      <c r="O14" s="2" t="s">
        <v>45</v>
      </c>
      <c r="P14" s="2" t="s">
        <v>46</v>
      </c>
      <c r="Q14" s="2" t="s">
        <v>0</v>
      </c>
      <c r="R14" s="2" t="s">
        <v>44</v>
      </c>
      <c r="S14" s="2" t="s">
        <v>45</v>
      </c>
      <c r="T14" s="2" t="s">
        <v>46</v>
      </c>
      <c r="U14" s="2" t="s">
        <v>0</v>
      </c>
      <c r="V14" s="2" t="s">
        <v>44</v>
      </c>
      <c r="W14" s="2" t="s">
        <v>45</v>
      </c>
      <c r="X14" s="2" t="s">
        <v>46</v>
      </c>
      <c r="Y14" s="2" t="s">
        <v>0</v>
      </c>
      <c r="Z14" s="2" t="s">
        <v>44</v>
      </c>
      <c r="AA14" s="2" t="s">
        <v>45</v>
      </c>
      <c r="AB14" s="2" t="s">
        <v>46</v>
      </c>
      <c r="AC14" s="2" t="s">
        <v>0</v>
      </c>
      <c r="AD14" s="2" t="s">
        <v>44</v>
      </c>
      <c r="AE14" s="2" t="s">
        <v>45</v>
      </c>
      <c r="AF14" s="2" t="s">
        <v>46</v>
      </c>
      <c r="AG14" s="2" t="s">
        <v>0</v>
      </c>
      <c r="AH14" s="2" t="s">
        <v>44</v>
      </c>
      <c r="AI14" s="2" t="s">
        <v>45</v>
      </c>
      <c r="AJ14" s="2" t="s">
        <v>46</v>
      </c>
      <c r="AK14" s="2" t="s">
        <v>0</v>
      </c>
      <c r="AL14" s="2" t="s">
        <v>44</v>
      </c>
      <c r="AM14" s="2" t="s">
        <v>45</v>
      </c>
      <c r="AN14" s="2" t="s">
        <v>46</v>
      </c>
      <c r="AO14" s="2" t="s">
        <v>0</v>
      </c>
      <c r="AP14" s="2" t="s">
        <v>44</v>
      </c>
      <c r="AQ14" s="2" t="s">
        <v>45</v>
      </c>
      <c r="AR14" s="2" t="s">
        <v>46</v>
      </c>
      <c r="AS14" s="2" t="s">
        <v>0</v>
      </c>
      <c r="AT14" s="2" t="s">
        <v>44</v>
      </c>
      <c r="AU14" s="2" t="s">
        <v>45</v>
      </c>
      <c r="AV14" s="2" t="s">
        <v>46</v>
      </c>
      <c r="AW14" s="2" t="s">
        <v>0</v>
      </c>
      <c r="AX14" s="2" t="s">
        <v>44</v>
      </c>
      <c r="AY14" s="2" t="s">
        <v>45</v>
      </c>
      <c r="AZ14" s="2" t="s">
        <v>46</v>
      </c>
      <c r="BA14" s="2" t="s">
        <v>0</v>
      </c>
      <c r="BB14" s="2" t="s">
        <v>44</v>
      </c>
      <c r="BC14" s="2" t="s">
        <v>45</v>
      </c>
      <c r="BD14" s="2" t="s">
        <v>46</v>
      </c>
      <c r="BE14" s="2" t="s">
        <v>0</v>
      </c>
    </row>
    <row r="15" spans="1:57" x14ac:dyDescent="0.25">
      <c r="A15" s="23">
        <v>0</v>
      </c>
      <c r="B15" s="11">
        <v>173.41040000000001</v>
      </c>
      <c r="C15" s="11">
        <v>540.84209999999996</v>
      </c>
      <c r="D15" s="11">
        <v>187.13120000000001</v>
      </c>
      <c r="E15" s="11">
        <f>AVERAGE(B15:D15)</f>
        <v>300.46123333333333</v>
      </c>
      <c r="F15" s="11">
        <v>183.26490000000001</v>
      </c>
      <c r="G15" s="11">
        <v>608.0806</v>
      </c>
      <c r="H15" s="11">
        <v>188.0522</v>
      </c>
      <c r="I15" s="11">
        <f>AVERAGE(F15:H15)</f>
        <v>326.46589999999998</v>
      </c>
      <c r="J15" s="11">
        <v>256.53739999999999</v>
      </c>
      <c r="K15" s="11">
        <v>582.15729999999996</v>
      </c>
      <c r="L15" s="11">
        <v>220.22409999999999</v>
      </c>
      <c r="M15" s="11">
        <f>AVERAGE(J15:L15)</f>
        <v>352.97293333333329</v>
      </c>
      <c r="N15" s="11">
        <v>225.24469999999999</v>
      </c>
      <c r="O15" s="11">
        <v>608.53909999999996</v>
      </c>
      <c r="P15" s="11">
        <v>176.49</v>
      </c>
      <c r="Q15" s="11">
        <f>AVERAGE(N15:P15)</f>
        <v>336.75793333333331</v>
      </c>
      <c r="R15" s="11">
        <v>179.89500000000001</v>
      </c>
      <c r="S15" s="11">
        <v>518.04369999999994</v>
      </c>
      <c r="T15" s="11">
        <v>160.2328</v>
      </c>
      <c r="U15" s="11">
        <f>AVERAGE(R15:T15)</f>
        <v>286.05716666666666</v>
      </c>
      <c r="V15" s="11">
        <v>258.61040000000003</v>
      </c>
      <c r="W15" s="11">
        <v>489.42110000000002</v>
      </c>
      <c r="X15" s="11">
        <v>316.51830000000001</v>
      </c>
      <c r="Y15" s="11">
        <f>AVERAGE(V15:X15)</f>
        <v>354.84993333333335</v>
      </c>
      <c r="Z15" s="11">
        <v>322.51400000000001</v>
      </c>
      <c r="AA15" s="11">
        <v>492.32889999999998</v>
      </c>
      <c r="AB15" s="11">
        <v>323.87279999999998</v>
      </c>
      <c r="AC15" s="11">
        <f>AVERAGE(Z15:AB15)</f>
        <v>379.57189999999997</v>
      </c>
      <c r="AD15" s="11">
        <v>314.21050000000002</v>
      </c>
      <c r="AE15" s="11">
        <v>506.50380000000001</v>
      </c>
      <c r="AF15" s="11">
        <v>272.09690000000001</v>
      </c>
      <c r="AG15" s="11">
        <f>AVERAGE(AD15:AF15)</f>
        <v>364.27040000000005</v>
      </c>
      <c r="AH15" s="11">
        <v>277.81220000000002</v>
      </c>
      <c r="AI15" s="11">
        <v>441.41969999999998</v>
      </c>
      <c r="AJ15" s="11">
        <v>261.62509999999997</v>
      </c>
      <c r="AK15" s="11">
        <f>AVERAGE(AH15:AJ15)</f>
        <v>326.95233333333334</v>
      </c>
      <c r="AL15" s="11">
        <v>256.99110000000002</v>
      </c>
      <c r="AM15" s="11">
        <v>404.83530000000002</v>
      </c>
      <c r="AN15" s="11">
        <v>272.03769999999997</v>
      </c>
      <c r="AO15" s="11">
        <f>AVERAGE(AL15:AN15)</f>
        <v>311.28803333333332</v>
      </c>
      <c r="AP15" s="11">
        <v>229.87530000000001</v>
      </c>
      <c r="AQ15" s="11">
        <v>471.6626</v>
      </c>
      <c r="AR15" s="11">
        <v>226.48849999999999</v>
      </c>
      <c r="AS15" s="11">
        <f>AVERAGE(AP15:AR15)</f>
        <v>309.34213333333332</v>
      </c>
      <c r="AT15" s="11">
        <v>217.053</v>
      </c>
      <c r="AU15" s="11">
        <v>417.8288</v>
      </c>
      <c r="AV15" s="11">
        <v>224.65989999999999</v>
      </c>
      <c r="AW15" s="11">
        <f>AVERAGE(AT15:AV15)</f>
        <v>286.51389999999998</v>
      </c>
      <c r="AX15" s="11">
        <v>225.73920000000001</v>
      </c>
      <c r="AY15" s="11">
        <v>442.45589999999999</v>
      </c>
      <c r="AZ15" s="11">
        <v>239.89789999999999</v>
      </c>
      <c r="BA15" s="11">
        <f>AVERAGE(AX15:AZ15)</f>
        <v>302.69766666666669</v>
      </c>
      <c r="BB15" s="11">
        <v>432.09309999999999</v>
      </c>
      <c r="BC15" s="11">
        <v>561.98270000000002</v>
      </c>
      <c r="BD15" s="11">
        <v>694.4194</v>
      </c>
      <c r="BE15" s="11">
        <f>AVERAGE(BB15:BD15)</f>
        <v>562.83173333333332</v>
      </c>
    </row>
    <row r="16" spans="1:57" x14ac:dyDescent="0.25">
      <c r="A16" s="23">
        <v>2.0000000000000001E-4</v>
      </c>
      <c r="B16" s="11">
        <v>236.2766</v>
      </c>
      <c r="C16" s="11">
        <v>492.59469999999999</v>
      </c>
      <c r="D16" s="11">
        <v>254.81800000000001</v>
      </c>
      <c r="E16" s="11">
        <f t="shared" ref="E16:E18" si="2">AVERAGE(B16:D16)</f>
        <v>327.89643333333333</v>
      </c>
      <c r="F16" s="11">
        <v>306.93439999999998</v>
      </c>
      <c r="G16" s="11">
        <v>552.90899999999999</v>
      </c>
      <c r="H16" s="11">
        <v>229.4271</v>
      </c>
      <c r="I16" s="11">
        <f t="shared" ref="I16:I18" si="3">AVERAGE(F16:H16)</f>
        <v>363.09016666666668</v>
      </c>
      <c r="J16" s="11">
        <v>283.72699999999998</v>
      </c>
      <c r="K16" s="11">
        <v>561.55190000000005</v>
      </c>
      <c r="L16" s="11">
        <v>216.28049999999999</v>
      </c>
      <c r="M16" s="11">
        <f t="shared" ref="M16:M18" si="4">AVERAGE(J16:L16)</f>
        <v>353.85313333333335</v>
      </c>
      <c r="N16" s="11">
        <v>256.88569999999999</v>
      </c>
      <c r="O16" s="11">
        <v>542.44820000000004</v>
      </c>
      <c r="P16" s="11">
        <v>204.5624</v>
      </c>
      <c r="Q16" s="11">
        <f t="shared" ref="Q16:Q18" si="5">AVERAGE(N16:P16)</f>
        <v>334.63210000000004</v>
      </c>
      <c r="R16" s="11">
        <v>173.86109999999999</v>
      </c>
      <c r="S16" s="11">
        <v>519.78819999999996</v>
      </c>
      <c r="T16" s="11">
        <v>228.2636</v>
      </c>
      <c r="U16" s="11">
        <f t="shared" ref="U16:U18" si="6">AVERAGE(R16:T16)</f>
        <v>307.30429999999996</v>
      </c>
      <c r="V16" s="11">
        <v>264.90069999999997</v>
      </c>
      <c r="W16" s="11">
        <v>492.94130000000001</v>
      </c>
      <c r="X16" s="11">
        <v>333.07040000000001</v>
      </c>
      <c r="Y16" s="11">
        <f t="shared" ref="Y16:Y18" si="7">AVERAGE(V16:X16)</f>
        <v>363.63746666666663</v>
      </c>
      <c r="Z16" s="11">
        <v>313.73200000000003</v>
      </c>
      <c r="AA16" s="11">
        <v>481.89429999999999</v>
      </c>
      <c r="AB16" s="11">
        <v>279.24720000000002</v>
      </c>
      <c r="AC16" s="11">
        <f t="shared" ref="AC16:AC18" si="8">AVERAGE(Z16:AB16)</f>
        <v>358.2911666666667</v>
      </c>
      <c r="AD16" s="11">
        <v>345.85019999999997</v>
      </c>
      <c r="AE16" s="11">
        <v>531.96180000000004</v>
      </c>
      <c r="AF16" s="11">
        <v>337.64679999999998</v>
      </c>
      <c r="AG16" s="11">
        <f t="shared" ref="AG16:AG18" si="9">AVERAGE(AD16:AF16)</f>
        <v>405.15293333333329</v>
      </c>
      <c r="AH16" s="11">
        <v>292.2217</v>
      </c>
      <c r="AI16" s="11">
        <v>491.45589999999999</v>
      </c>
      <c r="AJ16" s="11">
        <v>316.34730000000002</v>
      </c>
      <c r="AK16" s="11">
        <f t="shared" ref="AK16:AK18" si="10">AVERAGE(AH16:AJ16)</f>
        <v>366.67496666666665</v>
      </c>
      <c r="AL16" s="11">
        <v>262.33249999999998</v>
      </c>
      <c r="AM16" s="11">
        <v>404.44979999999998</v>
      </c>
      <c r="AN16" s="11">
        <v>331.87920000000003</v>
      </c>
      <c r="AO16" s="11">
        <f t="shared" ref="AO16:AO18" si="11">AVERAGE(AL16:AN16)</f>
        <v>332.88716666666664</v>
      </c>
      <c r="AP16" s="11">
        <v>288.31630000000001</v>
      </c>
      <c r="AQ16" s="11">
        <v>441.54070000000002</v>
      </c>
      <c r="AR16" s="11">
        <v>269.18130000000002</v>
      </c>
      <c r="AS16" s="11">
        <f t="shared" ref="AS16:AS18" si="12">AVERAGE(AP16:AR16)</f>
        <v>333.01276666666666</v>
      </c>
      <c r="AT16" s="11">
        <v>338.60509999999999</v>
      </c>
      <c r="AU16" s="11">
        <v>453.38650000000001</v>
      </c>
      <c r="AV16" s="11">
        <v>319.10449999999997</v>
      </c>
      <c r="AW16" s="11">
        <f t="shared" ref="AW16:AW18" si="13">AVERAGE(AT16:AV16)</f>
        <v>370.36536666666666</v>
      </c>
      <c r="AX16" s="11">
        <v>258.72370000000001</v>
      </c>
      <c r="AY16" s="11">
        <v>447.1234</v>
      </c>
      <c r="AZ16" s="11">
        <v>278.12270000000001</v>
      </c>
      <c r="BA16" s="11">
        <f t="shared" ref="BA16:BA18" si="14">AVERAGE(AX16:AZ16)</f>
        <v>327.98993333333334</v>
      </c>
      <c r="BB16" s="11">
        <v>1300.0409999999999</v>
      </c>
      <c r="BC16" s="11">
        <v>1142.1389999999999</v>
      </c>
      <c r="BD16" s="11">
        <v>939.94410000000005</v>
      </c>
      <c r="BE16" s="11">
        <f t="shared" ref="BE16:BE18" si="15">AVERAGE(BB16:BD16)</f>
        <v>1127.3747000000001</v>
      </c>
    </row>
    <row r="17" spans="1:57" x14ac:dyDescent="0.25">
      <c r="A17" s="23">
        <v>0.2</v>
      </c>
      <c r="B17" s="11">
        <v>235.76669999999999</v>
      </c>
      <c r="C17" s="11">
        <v>537.30409999999995</v>
      </c>
      <c r="D17" s="11">
        <v>305.27179999999998</v>
      </c>
      <c r="E17" s="11">
        <f t="shared" si="2"/>
        <v>359.4475333333333</v>
      </c>
      <c r="F17" s="11">
        <v>218.70259999999999</v>
      </c>
      <c r="G17" s="11">
        <v>454.58699999999999</v>
      </c>
      <c r="H17" s="11">
        <v>141.45760000000001</v>
      </c>
      <c r="I17" s="11">
        <f t="shared" si="3"/>
        <v>271.58240000000001</v>
      </c>
      <c r="J17" s="11">
        <v>218.92859999999999</v>
      </c>
      <c r="K17" s="11">
        <v>491.85410000000002</v>
      </c>
      <c r="L17" s="11">
        <v>263.8759</v>
      </c>
      <c r="M17" s="11">
        <f t="shared" si="4"/>
        <v>324.88619999999997</v>
      </c>
      <c r="N17" s="11">
        <v>234.67689999999999</v>
      </c>
      <c r="O17" s="11">
        <v>448.19819999999999</v>
      </c>
      <c r="P17" s="11">
        <v>216.32050000000001</v>
      </c>
      <c r="Q17" s="11">
        <f t="shared" si="5"/>
        <v>299.73186666666669</v>
      </c>
      <c r="R17" s="11">
        <v>148.62530000000001</v>
      </c>
      <c r="S17" s="11">
        <v>400.77370000000002</v>
      </c>
      <c r="T17" s="11">
        <v>200.3681</v>
      </c>
      <c r="U17" s="11">
        <f t="shared" si="6"/>
        <v>249.92236666666668</v>
      </c>
      <c r="V17" s="11">
        <v>341.11680000000001</v>
      </c>
      <c r="W17" s="11">
        <v>568.35850000000005</v>
      </c>
      <c r="X17" s="11">
        <v>331.54809999999998</v>
      </c>
      <c r="Y17" s="11">
        <f t="shared" si="7"/>
        <v>413.67446666666666</v>
      </c>
      <c r="Z17" s="11">
        <v>319.97320000000002</v>
      </c>
      <c r="AA17" s="11">
        <v>533.03560000000004</v>
      </c>
      <c r="AB17" s="11">
        <v>254.7338</v>
      </c>
      <c r="AC17" s="11">
        <f t="shared" si="8"/>
        <v>369.24753333333337</v>
      </c>
      <c r="AD17" s="11">
        <v>316.68389999999999</v>
      </c>
      <c r="AE17" s="11">
        <v>497.88909999999998</v>
      </c>
      <c r="AF17" s="11">
        <v>279.52719999999999</v>
      </c>
      <c r="AG17" s="11">
        <f t="shared" si="9"/>
        <v>364.7000666666666</v>
      </c>
      <c r="AH17" s="11">
        <v>300.52960000000002</v>
      </c>
      <c r="AI17" s="11">
        <v>511.7407</v>
      </c>
      <c r="AJ17" s="11">
        <v>286.63889999999998</v>
      </c>
      <c r="AK17" s="11">
        <f t="shared" si="10"/>
        <v>366.30306666666667</v>
      </c>
      <c r="AL17" s="11">
        <v>290.62650000000002</v>
      </c>
      <c r="AM17" s="11">
        <v>465.24639999999999</v>
      </c>
      <c r="AN17" s="11">
        <v>332.94760000000002</v>
      </c>
      <c r="AO17" s="11">
        <f t="shared" si="11"/>
        <v>362.9401666666667</v>
      </c>
      <c r="AP17" s="11">
        <v>249.24189999999999</v>
      </c>
      <c r="AQ17" s="11">
        <v>512.02480000000003</v>
      </c>
      <c r="AR17" s="11">
        <v>281.30919999999998</v>
      </c>
      <c r="AS17" s="11">
        <f t="shared" si="12"/>
        <v>347.52530000000002</v>
      </c>
      <c r="AT17" s="11">
        <v>263.96910000000003</v>
      </c>
      <c r="AU17" s="11">
        <v>478.62060000000002</v>
      </c>
      <c r="AV17" s="11">
        <v>211.82390000000001</v>
      </c>
      <c r="AW17" s="11">
        <f t="shared" si="13"/>
        <v>318.13786666666664</v>
      </c>
      <c r="AX17" s="11">
        <v>261.9255</v>
      </c>
      <c r="AY17" s="11">
        <v>462.9674</v>
      </c>
      <c r="AZ17" s="11">
        <v>253.27289999999999</v>
      </c>
      <c r="BA17" s="11">
        <f t="shared" si="14"/>
        <v>326.05526666666668</v>
      </c>
      <c r="BB17" s="11">
        <v>316.3374</v>
      </c>
      <c r="BC17" s="11">
        <v>180.85669999999999</v>
      </c>
      <c r="BD17" s="11">
        <v>300.12380000000002</v>
      </c>
      <c r="BE17" s="11">
        <f t="shared" si="15"/>
        <v>265.77263333333332</v>
      </c>
    </row>
    <row r="18" spans="1:57" x14ac:dyDescent="0.25">
      <c r="A18" s="23" t="s">
        <v>4</v>
      </c>
      <c r="B18" s="11">
        <v>34.587299999999999</v>
      </c>
      <c r="C18" s="11">
        <v>495.38549999999998</v>
      </c>
      <c r="D18" s="11">
        <v>239.1969</v>
      </c>
      <c r="E18" s="11">
        <f t="shared" si="2"/>
        <v>256.38990000000001</v>
      </c>
      <c r="F18" s="11">
        <v>98.376990000000006</v>
      </c>
      <c r="G18" s="11">
        <v>478.9255</v>
      </c>
      <c r="H18" s="11">
        <v>166.07409999999999</v>
      </c>
      <c r="I18" s="11">
        <f t="shared" si="3"/>
        <v>247.79219666666668</v>
      </c>
      <c r="J18" s="11">
        <v>275.3383</v>
      </c>
      <c r="K18" s="11">
        <v>401.30849999999998</v>
      </c>
      <c r="L18" s="11">
        <v>236.0147</v>
      </c>
      <c r="M18" s="11">
        <f t="shared" si="4"/>
        <v>304.22049999999996</v>
      </c>
      <c r="N18" s="11">
        <v>123.82769999999999</v>
      </c>
      <c r="O18" s="11">
        <v>329.30110000000002</v>
      </c>
      <c r="P18" s="11">
        <v>120.92359999999999</v>
      </c>
      <c r="Q18" s="11">
        <f t="shared" si="5"/>
        <v>191.35080000000002</v>
      </c>
      <c r="R18" s="11">
        <v>298.48950000000002</v>
      </c>
      <c r="S18" s="11">
        <v>391.14420000000001</v>
      </c>
      <c r="T18" s="11">
        <v>172.41380000000001</v>
      </c>
      <c r="U18" s="11">
        <f t="shared" si="6"/>
        <v>287.34916666666669</v>
      </c>
      <c r="V18" s="11">
        <v>224.41319999999999</v>
      </c>
      <c r="W18" s="11">
        <v>489.55579999999998</v>
      </c>
      <c r="X18" s="11">
        <v>287.17579999999998</v>
      </c>
      <c r="Y18" s="11">
        <f t="shared" si="7"/>
        <v>333.71493333333331</v>
      </c>
      <c r="Z18" s="11">
        <v>285.51620000000003</v>
      </c>
      <c r="AA18" s="11">
        <v>492.61079999999998</v>
      </c>
      <c r="AB18" s="11">
        <v>268.63440000000003</v>
      </c>
      <c r="AC18" s="11">
        <f t="shared" si="8"/>
        <v>348.92046666666664</v>
      </c>
      <c r="AD18" s="11">
        <v>253.7072</v>
      </c>
      <c r="AE18" s="11">
        <v>427.76889999999997</v>
      </c>
      <c r="AF18" s="11">
        <v>249.57660000000001</v>
      </c>
      <c r="AG18" s="11">
        <f t="shared" si="9"/>
        <v>310.35089999999997</v>
      </c>
      <c r="AH18" s="11">
        <v>260.21870000000001</v>
      </c>
      <c r="AI18" s="11">
        <v>479.75869999999998</v>
      </c>
      <c r="AJ18" s="11">
        <v>309.01130000000001</v>
      </c>
      <c r="AK18" s="11">
        <f t="shared" si="10"/>
        <v>349.66289999999998</v>
      </c>
      <c r="AL18" s="11">
        <v>240.16460000000001</v>
      </c>
      <c r="AM18" s="11">
        <v>467.96499999999997</v>
      </c>
      <c r="AN18" s="11">
        <v>285.55200000000002</v>
      </c>
      <c r="AO18" s="11">
        <f t="shared" si="11"/>
        <v>331.22719999999998</v>
      </c>
      <c r="AP18" s="11">
        <v>279.61799999999999</v>
      </c>
      <c r="AQ18" s="11">
        <v>511.77280000000002</v>
      </c>
      <c r="AR18" s="11">
        <v>260.04140000000001</v>
      </c>
      <c r="AS18" s="11">
        <f t="shared" si="12"/>
        <v>350.47739999999999</v>
      </c>
      <c r="AT18" s="11">
        <v>250.32769999999999</v>
      </c>
      <c r="AU18" s="11">
        <v>470.89530000000002</v>
      </c>
      <c r="AV18" s="11">
        <v>217.98820000000001</v>
      </c>
      <c r="AW18" s="11">
        <f t="shared" si="13"/>
        <v>313.07040000000001</v>
      </c>
      <c r="AX18" s="11">
        <v>290.74279999999999</v>
      </c>
      <c r="AY18" s="11">
        <v>476.51589999999999</v>
      </c>
      <c r="AZ18" s="11">
        <v>307.11430000000001</v>
      </c>
      <c r="BA18" s="11">
        <f t="shared" si="14"/>
        <v>358.12433333333337</v>
      </c>
      <c r="BB18" s="11">
        <v>8747.5159999999996</v>
      </c>
      <c r="BC18" s="11">
        <v>9142.1270000000004</v>
      </c>
      <c r="BD18" s="11">
        <v>9438.5</v>
      </c>
      <c r="BE18" s="11">
        <f t="shared" si="15"/>
        <v>9109.3809999999994</v>
      </c>
    </row>
    <row r="21" spans="1:57" x14ac:dyDescent="0.25">
      <c r="A21" s="19" t="s">
        <v>2</v>
      </c>
    </row>
    <row r="22" spans="1:57" x14ac:dyDescent="0.25">
      <c r="A22" s="2" t="s">
        <v>637</v>
      </c>
      <c r="B22" s="6" t="s">
        <v>509</v>
      </c>
      <c r="F22" s="6" t="s">
        <v>281</v>
      </c>
      <c r="J22" s="2" t="s">
        <v>43</v>
      </c>
    </row>
    <row r="23" spans="1:57" x14ac:dyDescent="0.25">
      <c r="A23" s="22" t="s">
        <v>77</v>
      </c>
      <c r="B23" s="2" t="s">
        <v>44</v>
      </c>
      <c r="C23" s="2" t="s">
        <v>45</v>
      </c>
      <c r="D23" s="2" t="s">
        <v>46</v>
      </c>
      <c r="E23" s="2" t="s">
        <v>0</v>
      </c>
      <c r="F23" s="2" t="s">
        <v>44</v>
      </c>
      <c r="G23" s="2" t="s">
        <v>45</v>
      </c>
      <c r="H23" s="2" t="s">
        <v>46</v>
      </c>
      <c r="I23" s="2" t="s">
        <v>0</v>
      </c>
      <c r="J23" s="2" t="s">
        <v>44</v>
      </c>
      <c r="K23" s="2" t="s">
        <v>45</v>
      </c>
      <c r="L23" s="2" t="s">
        <v>46</v>
      </c>
      <c r="M23" s="2" t="s">
        <v>0</v>
      </c>
    </row>
    <row r="24" spans="1:57" x14ac:dyDescent="0.25">
      <c r="A24" s="23">
        <v>0</v>
      </c>
      <c r="B24" s="11">
        <v>330.02859999999998</v>
      </c>
      <c r="C24" s="11">
        <v>1039.154</v>
      </c>
      <c r="D24" s="11">
        <v>888.63840000000005</v>
      </c>
      <c r="E24" s="11">
        <f>AVERAGE(B24:D24)</f>
        <v>752.60699999999997</v>
      </c>
      <c r="F24" s="11">
        <v>4672.5940000000001</v>
      </c>
      <c r="G24" s="11">
        <v>4308.3770000000004</v>
      </c>
      <c r="H24" s="11">
        <v>5244.0519999999997</v>
      </c>
      <c r="I24" s="11">
        <f>AVERAGE(F24:H24)</f>
        <v>4741.6743333333334</v>
      </c>
      <c r="J24" s="11">
        <v>432.09309999999999</v>
      </c>
      <c r="K24" s="11">
        <v>561.98270000000002</v>
      </c>
      <c r="L24" s="11">
        <v>694.4194</v>
      </c>
      <c r="M24" s="11">
        <f>AVERAGE(J24:L24)</f>
        <v>562.83173333333332</v>
      </c>
    </row>
    <row r="25" spans="1:57" x14ac:dyDescent="0.25">
      <c r="A25" s="23">
        <v>2.0000000000000001E-4</v>
      </c>
      <c r="B25" s="11">
        <v>794.45090000000005</v>
      </c>
      <c r="C25" s="11">
        <v>1043.124</v>
      </c>
      <c r="D25" s="11">
        <v>1135.5360000000001</v>
      </c>
      <c r="E25" s="11">
        <f t="shared" ref="E25:E27" si="16">AVERAGE(B25:D25)</f>
        <v>991.03696666666667</v>
      </c>
      <c r="F25" s="11">
        <v>5157.0959999999995</v>
      </c>
      <c r="G25" s="11">
        <v>4383.9470000000001</v>
      </c>
      <c r="H25" s="11">
        <v>5806.799</v>
      </c>
      <c r="I25" s="11">
        <f t="shared" ref="I25:I27" si="17">AVERAGE(F25:H25)</f>
        <v>5115.9473333333335</v>
      </c>
      <c r="J25" s="11">
        <v>1300.0409999999999</v>
      </c>
      <c r="K25" s="11">
        <v>1142.1389999999999</v>
      </c>
      <c r="L25" s="11">
        <v>939.94410000000005</v>
      </c>
      <c r="M25" s="11">
        <f t="shared" ref="M25:M27" si="18">AVERAGE(J25:L25)</f>
        <v>1127.3747000000001</v>
      </c>
    </row>
    <row r="26" spans="1:57" x14ac:dyDescent="0.25">
      <c r="A26" s="23">
        <v>0.2</v>
      </c>
      <c r="B26" s="11">
        <v>1015.747</v>
      </c>
      <c r="C26" s="11">
        <v>1797.921</v>
      </c>
      <c r="D26" s="11">
        <v>2113.4549999999999</v>
      </c>
      <c r="E26" s="11">
        <f t="shared" si="16"/>
        <v>1642.3743333333332</v>
      </c>
      <c r="F26" s="11">
        <v>5993.3810000000003</v>
      </c>
      <c r="G26" s="11">
        <v>5303.3019999999997</v>
      </c>
      <c r="H26" s="11">
        <v>6932.91</v>
      </c>
      <c r="I26" s="11">
        <f t="shared" si="17"/>
        <v>6076.5309999999999</v>
      </c>
      <c r="J26" s="11">
        <v>316.3374</v>
      </c>
      <c r="K26" s="11">
        <v>180.85669999999999</v>
      </c>
      <c r="L26" s="11">
        <v>300.12380000000002</v>
      </c>
      <c r="M26" s="11">
        <f t="shared" si="18"/>
        <v>265.77263333333332</v>
      </c>
    </row>
    <row r="27" spans="1:57" x14ac:dyDescent="0.25">
      <c r="A27" s="23" t="s">
        <v>4</v>
      </c>
      <c r="B27" s="11">
        <v>12750.3</v>
      </c>
      <c r="C27" s="11">
        <v>9850.4030000000002</v>
      </c>
      <c r="D27" s="11">
        <v>12390.58</v>
      </c>
      <c r="E27" s="11">
        <f t="shared" si="16"/>
        <v>11663.761</v>
      </c>
      <c r="F27" s="11">
        <v>7611.0469999999996</v>
      </c>
      <c r="G27" s="11">
        <v>6161.3519999999999</v>
      </c>
      <c r="H27" s="11">
        <v>7804.2439999999997</v>
      </c>
      <c r="I27" s="11">
        <f t="shared" si="17"/>
        <v>7192.2143333333333</v>
      </c>
      <c r="J27" s="11">
        <v>8747.5159999999996</v>
      </c>
      <c r="K27" s="11">
        <v>9142.1270000000004</v>
      </c>
      <c r="L27" s="11">
        <v>9438.5</v>
      </c>
      <c r="M27" s="11">
        <f t="shared" si="18"/>
        <v>9109.3809999999994</v>
      </c>
    </row>
    <row r="30" spans="1:57" x14ac:dyDescent="0.25">
      <c r="A30" s="19" t="s">
        <v>78</v>
      </c>
    </row>
    <row r="31" spans="1:57" x14ac:dyDescent="0.25">
      <c r="A31" s="2" t="s">
        <v>637</v>
      </c>
      <c r="B31" s="6" t="s">
        <v>315</v>
      </c>
      <c r="F31" s="6" t="s">
        <v>501</v>
      </c>
      <c r="J31" s="6" t="s">
        <v>502</v>
      </c>
      <c r="N31" s="6" t="s">
        <v>503</v>
      </c>
      <c r="R31" s="2" t="s">
        <v>335</v>
      </c>
      <c r="V31" s="2" t="s">
        <v>504</v>
      </c>
      <c r="Z31" s="2" t="s">
        <v>505</v>
      </c>
      <c r="AD31" s="6" t="s">
        <v>506</v>
      </c>
      <c r="AH31" s="6" t="s">
        <v>507</v>
      </c>
      <c r="AL31" s="6" t="s">
        <v>508</v>
      </c>
      <c r="AP31" s="2" t="s">
        <v>43</v>
      </c>
    </row>
    <row r="32" spans="1:57" x14ac:dyDescent="0.25">
      <c r="A32" s="22" t="s">
        <v>77</v>
      </c>
      <c r="B32" s="2" t="s">
        <v>44</v>
      </c>
      <c r="C32" s="2" t="s">
        <v>45</v>
      </c>
      <c r="D32" s="2" t="s">
        <v>46</v>
      </c>
      <c r="E32" s="2" t="s">
        <v>0</v>
      </c>
      <c r="F32" s="2" t="s">
        <v>44</v>
      </c>
      <c r="G32" s="2" t="s">
        <v>45</v>
      </c>
      <c r="H32" s="2" t="s">
        <v>46</v>
      </c>
      <c r="I32" s="2" t="s">
        <v>0</v>
      </c>
      <c r="J32" s="2" t="s">
        <v>44</v>
      </c>
      <c r="K32" s="2" t="s">
        <v>45</v>
      </c>
      <c r="L32" s="2" t="s">
        <v>46</v>
      </c>
      <c r="M32" s="2" t="s">
        <v>0</v>
      </c>
      <c r="N32" s="2" t="s">
        <v>44</v>
      </c>
      <c r="O32" s="2" t="s">
        <v>45</v>
      </c>
      <c r="P32" s="2" t="s">
        <v>46</v>
      </c>
      <c r="Q32" s="2" t="s">
        <v>0</v>
      </c>
      <c r="R32" s="2" t="s">
        <v>44</v>
      </c>
      <c r="S32" s="2" t="s">
        <v>45</v>
      </c>
      <c r="T32" s="2" t="s">
        <v>46</v>
      </c>
      <c r="U32" s="2" t="s">
        <v>0</v>
      </c>
      <c r="V32" s="2" t="s">
        <v>44</v>
      </c>
      <c r="W32" s="2" t="s">
        <v>45</v>
      </c>
      <c r="X32" s="2" t="s">
        <v>46</v>
      </c>
      <c r="Y32" s="2" t="s">
        <v>0</v>
      </c>
      <c r="Z32" s="2" t="s">
        <v>44</v>
      </c>
      <c r="AA32" s="2" t="s">
        <v>45</v>
      </c>
      <c r="AB32" s="2" t="s">
        <v>46</v>
      </c>
      <c r="AC32" s="2" t="s">
        <v>0</v>
      </c>
      <c r="AD32" s="2" t="s">
        <v>44</v>
      </c>
      <c r="AE32" s="2" t="s">
        <v>45</v>
      </c>
      <c r="AF32" s="2" t="s">
        <v>46</v>
      </c>
      <c r="AG32" s="2" t="s">
        <v>0</v>
      </c>
      <c r="AH32" s="2" t="s">
        <v>44</v>
      </c>
      <c r="AI32" s="2" t="s">
        <v>45</v>
      </c>
      <c r="AJ32" s="2" t="s">
        <v>46</v>
      </c>
      <c r="AK32" s="2" t="s">
        <v>0</v>
      </c>
      <c r="AL32" s="2" t="s">
        <v>44</v>
      </c>
      <c r="AM32" s="2" t="s">
        <v>45</v>
      </c>
      <c r="AN32" s="2" t="s">
        <v>46</v>
      </c>
      <c r="AO32" s="2" t="s">
        <v>0</v>
      </c>
      <c r="AP32" s="2" t="s">
        <v>44</v>
      </c>
      <c r="AQ32" s="2" t="s">
        <v>45</v>
      </c>
      <c r="AR32" s="2" t="s">
        <v>46</v>
      </c>
      <c r="AS32" s="2" t="s">
        <v>0</v>
      </c>
    </row>
    <row r="33" spans="1:45" x14ac:dyDescent="0.25">
      <c r="A33" s="23">
        <v>0</v>
      </c>
      <c r="B33" s="11">
        <v>13008.11</v>
      </c>
      <c r="C33" s="11">
        <v>11031.91</v>
      </c>
      <c r="D33" s="11">
        <v>13775.27</v>
      </c>
      <c r="E33" s="11">
        <f>AVERAGE(B33:D33)</f>
        <v>12605.096666666666</v>
      </c>
      <c r="F33" s="11">
        <v>445.22280000000001</v>
      </c>
      <c r="G33" s="11">
        <v>1044.9259999999999</v>
      </c>
      <c r="H33" s="11">
        <v>769.00250000000005</v>
      </c>
      <c r="I33" s="11">
        <f>AVERAGE(F33:H33)</f>
        <v>753.05043333333333</v>
      </c>
      <c r="J33" s="11">
        <v>301.36399999999998</v>
      </c>
      <c r="K33" s="11">
        <v>761.71879999999999</v>
      </c>
      <c r="L33" s="11">
        <v>371.64120000000003</v>
      </c>
      <c r="M33" s="11">
        <v>12605.096666666666</v>
      </c>
      <c r="N33" s="11">
        <v>958.87549999999999</v>
      </c>
      <c r="O33" s="11">
        <v>1133.7270000000001</v>
      </c>
      <c r="P33" s="11">
        <v>935.64679999999998</v>
      </c>
      <c r="Q33" s="11">
        <f>AVERAGE(N33:P33)</f>
        <v>1009.4164333333333</v>
      </c>
      <c r="R33" s="11">
        <v>7041.75</v>
      </c>
      <c r="S33" s="11">
        <v>6740.5060000000003</v>
      </c>
      <c r="T33" s="11">
        <v>7771.3950000000004</v>
      </c>
      <c r="U33" s="11">
        <f>AVERAGE(R33:T33)</f>
        <v>7184.5503333333336</v>
      </c>
      <c r="V33" s="11">
        <v>988.22630000000004</v>
      </c>
      <c r="W33" s="11">
        <v>1558.298</v>
      </c>
      <c r="X33" s="11">
        <v>1302.1890000000001</v>
      </c>
      <c r="Y33" s="11">
        <f>AVERAGE(V33:X33)</f>
        <v>1282.9044333333334</v>
      </c>
      <c r="Z33" s="11">
        <v>5133.7049999999999</v>
      </c>
      <c r="AA33" s="11">
        <v>4962.8850000000002</v>
      </c>
      <c r="AB33" s="11">
        <v>5432.1149999999998</v>
      </c>
      <c r="AC33" s="11">
        <f>AVERAGE(Z33:AB33)</f>
        <v>5176.2349999999997</v>
      </c>
      <c r="AD33" s="11">
        <v>1070.627</v>
      </c>
      <c r="AE33" s="11">
        <v>1382.9449999999999</v>
      </c>
      <c r="AF33" s="11">
        <v>1578.636</v>
      </c>
      <c r="AG33" s="11">
        <f>AVERAGE(AD33:AF33)</f>
        <v>1344.0693333333334</v>
      </c>
      <c r="AH33" s="11">
        <v>585.71600000000001</v>
      </c>
      <c r="AI33" s="11">
        <v>872.70899999999995</v>
      </c>
      <c r="AJ33" s="11">
        <v>704.74710000000005</v>
      </c>
      <c r="AK33" s="11">
        <f>AVERAGE(AH33:AJ33)</f>
        <v>721.05736666666655</v>
      </c>
      <c r="AL33" s="11">
        <v>9097.56</v>
      </c>
      <c r="AM33" s="11">
        <v>9432.7150000000001</v>
      </c>
      <c r="AN33" s="11">
        <v>13878.07</v>
      </c>
      <c r="AO33" s="11">
        <f>AVERAGE(AL33:AN33)</f>
        <v>10802.781666666668</v>
      </c>
      <c r="AP33" s="11">
        <v>432.09309999999999</v>
      </c>
      <c r="AQ33" s="11">
        <v>561.98270000000002</v>
      </c>
      <c r="AR33" s="11">
        <v>694.4194</v>
      </c>
      <c r="AS33" s="11">
        <f>AVERAGE(AP33:AR33)</f>
        <v>562.83173333333332</v>
      </c>
    </row>
    <row r="34" spans="1:45" x14ac:dyDescent="0.25">
      <c r="A34" s="23">
        <v>2.0000000000000001E-4</v>
      </c>
      <c r="B34" s="11">
        <v>13664.47</v>
      </c>
      <c r="C34" s="11">
        <v>11533.03</v>
      </c>
      <c r="D34" s="11">
        <v>14333.23</v>
      </c>
      <c r="E34" s="11">
        <f t="shared" ref="E34:E36" si="19">AVERAGE(B34:D34)</f>
        <v>13176.909999999998</v>
      </c>
      <c r="F34" s="11">
        <v>455.59750000000003</v>
      </c>
      <c r="G34" s="11">
        <v>916.98839999999996</v>
      </c>
      <c r="H34" s="11">
        <v>714.37760000000003</v>
      </c>
      <c r="I34" s="11">
        <f t="shared" ref="I34:I36" si="20">AVERAGE(F34:H34)</f>
        <v>695.65449999999998</v>
      </c>
      <c r="J34" s="11">
        <v>207.69229999999999</v>
      </c>
      <c r="K34" s="11">
        <v>686.75350000000003</v>
      </c>
      <c r="L34" s="11">
        <v>477.07760000000002</v>
      </c>
      <c r="M34" s="11">
        <v>13176.909999999998</v>
      </c>
      <c r="N34" s="11">
        <v>1046.6769999999999</v>
      </c>
      <c r="O34" s="11">
        <v>1098.578</v>
      </c>
      <c r="P34" s="11">
        <v>1007.121</v>
      </c>
      <c r="Q34" s="11">
        <f t="shared" ref="Q34:Q36" si="21">AVERAGE(N34:P34)</f>
        <v>1050.7920000000001</v>
      </c>
      <c r="R34" s="11">
        <v>7045.6679999999997</v>
      </c>
      <c r="S34" s="11">
        <v>6353.2979999999998</v>
      </c>
      <c r="T34" s="11">
        <v>6572.1390000000001</v>
      </c>
      <c r="U34" s="11">
        <f t="shared" ref="U34:U36" si="22">AVERAGE(R34:T34)</f>
        <v>6657.0349999999999</v>
      </c>
      <c r="V34" s="11">
        <v>906.67660000000001</v>
      </c>
      <c r="W34" s="11">
        <v>1347.1479999999999</v>
      </c>
      <c r="X34" s="11">
        <v>684.00250000000005</v>
      </c>
      <c r="Y34" s="11">
        <f t="shared" ref="Y34:Y36" si="23">AVERAGE(V34:X34)</f>
        <v>979.27570000000003</v>
      </c>
      <c r="Z34" s="11">
        <v>2608.5100000000002</v>
      </c>
      <c r="AA34" s="11">
        <v>2822.7280000000001</v>
      </c>
      <c r="AB34" s="11">
        <v>1863.787</v>
      </c>
      <c r="AC34" s="11">
        <f t="shared" ref="AC34:AC36" si="24">AVERAGE(Z34:AB34)</f>
        <v>2431.6750000000002</v>
      </c>
      <c r="AD34" s="11">
        <v>1045.3989999999999</v>
      </c>
      <c r="AE34" s="11">
        <v>1139.8589999999999</v>
      </c>
      <c r="AF34" s="11">
        <v>1356.5360000000001</v>
      </c>
      <c r="AG34" s="11">
        <f t="shared" ref="AG34:AG36" si="25">AVERAGE(AD34:AF34)</f>
        <v>1180.598</v>
      </c>
      <c r="AH34" s="11">
        <v>466.35300000000001</v>
      </c>
      <c r="AI34" s="11">
        <v>618.71109999999999</v>
      </c>
      <c r="AJ34" s="11">
        <v>560.83879999999999</v>
      </c>
      <c r="AK34" s="11">
        <f t="shared" ref="AK34:AK36" si="26">AVERAGE(AH34:AJ34)</f>
        <v>548.63430000000005</v>
      </c>
      <c r="AL34" s="11">
        <v>9766.2639999999992</v>
      </c>
      <c r="AM34" s="11">
        <v>9095.27</v>
      </c>
      <c r="AN34" s="11">
        <v>13323.53</v>
      </c>
      <c r="AO34" s="11">
        <f t="shared" ref="AO34:AO36" si="27">AVERAGE(AL34:AN34)</f>
        <v>10728.354666666666</v>
      </c>
      <c r="AP34" s="11">
        <v>1300.0409999999999</v>
      </c>
      <c r="AQ34" s="11">
        <v>1142.1389999999999</v>
      </c>
      <c r="AR34" s="11">
        <v>939.94410000000005</v>
      </c>
      <c r="AS34" s="11">
        <f t="shared" ref="AS34:AS36" si="28">AVERAGE(AP34:AR34)</f>
        <v>1127.3747000000001</v>
      </c>
    </row>
    <row r="35" spans="1:45" x14ac:dyDescent="0.25">
      <c r="A35" s="23">
        <v>0.2</v>
      </c>
      <c r="B35" s="11">
        <v>8442.6440000000002</v>
      </c>
      <c r="C35" s="11">
        <v>7758.741</v>
      </c>
      <c r="D35" s="11">
        <v>10549.84</v>
      </c>
      <c r="E35" s="11">
        <f t="shared" si="19"/>
        <v>8917.0749999999989</v>
      </c>
      <c r="F35" s="11">
        <v>333.77539999999999</v>
      </c>
      <c r="G35" s="11">
        <v>669.34339999999997</v>
      </c>
      <c r="H35" s="11">
        <v>557.76199999999994</v>
      </c>
      <c r="I35" s="11">
        <f t="shared" si="20"/>
        <v>520.29359999999997</v>
      </c>
      <c r="J35" s="11">
        <v>12.476889999999999</v>
      </c>
      <c r="K35" s="11">
        <v>429.2432</v>
      </c>
      <c r="L35" s="11">
        <v>550.86829999999998</v>
      </c>
      <c r="M35" s="11">
        <v>8917.0749999999989</v>
      </c>
      <c r="N35" s="11">
        <v>774.59230000000002</v>
      </c>
      <c r="O35" s="11">
        <v>836.30420000000004</v>
      </c>
      <c r="P35" s="11">
        <v>764.13009999999997</v>
      </c>
      <c r="Q35" s="11">
        <f t="shared" si="21"/>
        <v>791.67553333333342</v>
      </c>
      <c r="R35" s="11">
        <v>2893.5529999999999</v>
      </c>
      <c r="S35" s="11">
        <v>2941.047</v>
      </c>
      <c r="T35" s="11">
        <v>2543.6480000000001</v>
      </c>
      <c r="U35" s="11">
        <f t="shared" si="22"/>
        <v>2792.7493333333332</v>
      </c>
      <c r="V35" s="11">
        <v>789.61670000000004</v>
      </c>
      <c r="W35" s="11">
        <v>1204.961</v>
      </c>
      <c r="X35" s="11">
        <v>722.25670000000002</v>
      </c>
      <c r="Y35" s="11">
        <f t="shared" si="23"/>
        <v>905.61146666666673</v>
      </c>
      <c r="Z35" s="11">
        <v>550.22839999999997</v>
      </c>
      <c r="AA35" s="11">
        <v>1042.364</v>
      </c>
      <c r="AB35" s="11">
        <v>557.89120000000003</v>
      </c>
      <c r="AC35" s="11">
        <f t="shared" si="24"/>
        <v>716.82786666666664</v>
      </c>
      <c r="AD35" s="11">
        <v>654.16229999999996</v>
      </c>
      <c r="AE35" s="11">
        <v>837.88710000000003</v>
      </c>
      <c r="AF35" s="11">
        <v>694.82629999999995</v>
      </c>
      <c r="AG35" s="11">
        <f t="shared" si="25"/>
        <v>728.95856666666657</v>
      </c>
      <c r="AH35" s="11">
        <v>346.11439999999999</v>
      </c>
      <c r="AI35" s="11">
        <v>608.07180000000005</v>
      </c>
      <c r="AJ35" s="11">
        <v>360.42340000000002</v>
      </c>
      <c r="AK35" s="11">
        <f t="shared" si="26"/>
        <v>438.20320000000009</v>
      </c>
      <c r="AL35" s="11">
        <v>7372.8540000000003</v>
      </c>
      <c r="AM35" s="11">
        <v>7461.4579999999996</v>
      </c>
      <c r="AN35" s="11">
        <v>10015.06</v>
      </c>
      <c r="AO35" s="11">
        <f t="shared" si="27"/>
        <v>8283.1239999999998</v>
      </c>
      <c r="AP35" s="11">
        <v>316.3374</v>
      </c>
      <c r="AQ35" s="11">
        <v>180.85669999999999</v>
      </c>
      <c r="AR35" s="11">
        <v>300.12380000000002</v>
      </c>
      <c r="AS35" s="11">
        <f t="shared" si="28"/>
        <v>265.77263333333332</v>
      </c>
    </row>
    <row r="36" spans="1:45" x14ac:dyDescent="0.25">
      <c r="A36" s="23" t="s">
        <v>4</v>
      </c>
      <c r="B36" s="11">
        <v>31971.33</v>
      </c>
      <c r="C36" s="11">
        <v>25613.15</v>
      </c>
      <c r="D36" s="11">
        <v>31528.25</v>
      </c>
      <c r="E36" s="11">
        <f t="shared" si="19"/>
        <v>29704.243333333336</v>
      </c>
      <c r="F36" s="11">
        <v>1903.5509999999999</v>
      </c>
      <c r="G36" s="11">
        <v>1895.1790000000001</v>
      </c>
      <c r="H36" s="11">
        <v>2114.9490000000001</v>
      </c>
      <c r="I36" s="11">
        <f t="shared" si="20"/>
        <v>1971.2263333333333</v>
      </c>
      <c r="J36" s="11">
        <v>3206.0970000000002</v>
      </c>
      <c r="K36" s="11">
        <v>2960.67</v>
      </c>
      <c r="L36" s="11">
        <v>3891.6320000000001</v>
      </c>
      <c r="M36" s="11">
        <v>29704.243333333336</v>
      </c>
      <c r="N36" s="11">
        <v>1269.191</v>
      </c>
      <c r="O36" s="11">
        <v>1119.77</v>
      </c>
      <c r="P36" s="11">
        <v>1054.6679999999999</v>
      </c>
      <c r="Q36" s="11">
        <f t="shared" si="21"/>
        <v>1147.8763333333334</v>
      </c>
      <c r="R36" s="11">
        <v>9194.6779999999999</v>
      </c>
      <c r="S36" s="11">
        <v>8022.9809999999998</v>
      </c>
      <c r="T36" s="11">
        <v>9110.2839999999997</v>
      </c>
      <c r="U36" s="11">
        <f t="shared" si="22"/>
        <v>8775.9809999999998</v>
      </c>
      <c r="V36" s="11">
        <v>10383.27</v>
      </c>
      <c r="W36" s="11">
        <v>9168.259</v>
      </c>
      <c r="X36" s="11">
        <v>11367.28</v>
      </c>
      <c r="Y36" s="11">
        <f t="shared" si="23"/>
        <v>10306.269666666667</v>
      </c>
      <c r="Z36" s="11">
        <v>15283.22</v>
      </c>
      <c r="AA36" s="11">
        <v>13503.95</v>
      </c>
      <c r="AB36" s="11">
        <v>15033.75</v>
      </c>
      <c r="AC36" s="11">
        <f t="shared" si="24"/>
        <v>14606.973333333333</v>
      </c>
      <c r="AD36" s="11">
        <v>10963.68</v>
      </c>
      <c r="AE36" s="11">
        <v>8259.9269999999997</v>
      </c>
      <c r="AF36" s="11">
        <v>13924.28</v>
      </c>
      <c r="AG36" s="11">
        <f t="shared" si="25"/>
        <v>11049.295666666667</v>
      </c>
      <c r="AH36" s="11">
        <v>2599.2069999999999</v>
      </c>
      <c r="AI36" s="11">
        <v>2525.248</v>
      </c>
      <c r="AJ36" s="11">
        <v>3142.6869999999999</v>
      </c>
      <c r="AK36" s="11">
        <f t="shared" si="26"/>
        <v>2755.7139999999999</v>
      </c>
      <c r="AL36" s="11">
        <v>23808.32</v>
      </c>
      <c r="AM36" s="11">
        <v>21949.56</v>
      </c>
      <c r="AN36" s="11">
        <v>34285.71</v>
      </c>
      <c r="AO36" s="11">
        <f t="shared" si="27"/>
        <v>26681.196666666667</v>
      </c>
      <c r="AP36" s="11">
        <v>8747.5159999999996</v>
      </c>
      <c r="AQ36" s="11">
        <v>9142.1270000000004</v>
      </c>
      <c r="AR36" s="11">
        <v>9438.5</v>
      </c>
      <c r="AS36" s="11">
        <f t="shared" si="28"/>
        <v>9109.3809999999994</v>
      </c>
    </row>
    <row r="39" spans="1:45" x14ac:dyDescent="0.25">
      <c r="A39" s="19" t="s">
        <v>158</v>
      </c>
    </row>
    <row r="40" spans="1:45" x14ac:dyDescent="0.25">
      <c r="A40" s="2" t="s">
        <v>637</v>
      </c>
      <c r="B40" s="6" t="s">
        <v>481</v>
      </c>
      <c r="F40" s="6" t="s">
        <v>482</v>
      </c>
      <c r="J40" s="6" t="s">
        <v>483</v>
      </c>
      <c r="N40" s="6" t="s">
        <v>484</v>
      </c>
      <c r="R40" s="2" t="s">
        <v>485</v>
      </c>
      <c r="V40" s="2" t="s">
        <v>486</v>
      </c>
      <c r="Z40" s="2" t="s">
        <v>465</v>
      </c>
      <c r="AD40" s="6" t="s">
        <v>487</v>
      </c>
      <c r="AH40" s="6" t="s">
        <v>488</v>
      </c>
      <c r="AL40" s="6" t="s">
        <v>489</v>
      </c>
      <c r="AP40" s="2" t="s">
        <v>43</v>
      </c>
    </row>
    <row r="41" spans="1:45" x14ac:dyDescent="0.25">
      <c r="A41" s="22" t="s">
        <v>77</v>
      </c>
      <c r="B41" s="2" t="s">
        <v>44</v>
      </c>
      <c r="C41" s="2" t="s">
        <v>45</v>
      </c>
      <c r="D41" s="2" t="s">
        <v>46</v>
      </c>
      <c r="E41" s="2" t="s">
        <v>0</v>
      </c>
      <c r="F41" s="2" t="s">
        <v>44</v>
      </c>
      <c r="G41" s="2" t="s">
        <v>45</v>
      </c>
      <c r="H41" s="2" t="s">
        <v>46</v>
      </c>
      <c r="I41" s="2" t="s">
        <v>0</v>
      </c>
      <c r="J41" s="2" t="s">
        <v>44</v>
      </c>
      <c r="K41" s="2" t="s">
        <v>45</v>
      </c>
      <c r="L41" s="2" t="s">
        <v>46</v>
      </c>
      <c r="M41" s="2" t="s">
        <v>0</v>
      </c>
      <c r="N41" s="2" t="s">
        <v>44</v>
      </c>
      <c r="O41" s="2" t="s">
        <v>45</v>
      </c>
      <c r="P41" s="2" t="s">
        <v>46</v>
      </c>
      <c r="Q41" s="2" t="s">
        <v>0</v>
      </c>
      <c r="R41" s="2" t="s">
        <v>44</v>
      </c>
      <c r="S41" s="2" t="s">
        <v>45</v>
      </c>
      <c r="T41" s="2" t="s">
        <v>46</v>
      </c>
      <c r="U41" s="2" t="s">
        <v>0</v>
      </c>
      <c r="V41" s="2" t="s">
        <v>44</v>
      </c>
      <c r="W41" s="2" t="s">
        <v>45</v>
      </c>
      <c r="X41" s="2" t="s">
        <v>46</v>
      </c>
      <c r="Y41" s="2" t="s">
        <v>0</v>
      </c>
      <c r="Z41" s="2" t="s">
        <v>44</v>
      </c>
      <c r="AA41" s="2" t="s">
        <v>45</v>
      </c>
      <c r="AB41" s="2" t="s">
        <v>46</v>
      </c>
      <c r="AC41" s="2" t="s">
        <v>0</v>
      </c>
      <c r="AD41" s="2" t="s">
        <v>44</v>
      </c>
      <c r="AE41" s="2" t="s">
        <v>45</v>
      </c>
      <c r="AF41" s="2" t="s">
        <v>46</v>
      </c>
      <c r="AG41" s="2" t="s">
        <v>0</v>
      </c>
      <c r="AH41" s="2" t="s">
        <v>44</v>
      </c>
      <c r="AI41" s="2" t="s">
        <v>45</v>
      </c>
      <c r="AJ41" s="2" t="s">
        <v>46</v>
      </c>
      <c r="AK41" s="2" t="s">
        <v>0</v>
      </c>
      <c r="AL41" s="2" t="s">
        <v>44</v>
      </c>
      <c r="AM41" s="2" t="s">
        <v>45</v>
      </c>
      <c r="AN41" s="2" t="s">
        <v>46</v>
      </c>
      <c r="AO41" s="2" t="s">
        <v>0</v>
      </c>
      <c r="AP41" s="2" t="s">
        <v>44</v>
      </c>
      <c r="AQ41" s="2" t="s">
        <v>45</v>
      </c>
      <c r="AR41" s="2" t="s">
        <v>46</v>
      </c>
      <c r="AS41" s="2" t="s">
        <v>0</v>
      </c>
    </row>
    <row r="42" spans="1:45" x14ac:dyDescent="0.25">
      <c r="A42" s="23">
        <v>0</v>
      </c>
      <c r="B42" s="11">
        <v>3149.5059999999999</v>
      </c>
      <c r="C42" s="11">
        <v>3910.4189999999999</v>
      </c>
      <c r="D42" s="11">
        <v>5214.1509999999998</v>
      </c>
      <c r="E42" s="11">
        <f>AVERAGE(B42:D42)</f>
        <v>4091.3586666666665</v>
      </c>
      <c r="F42" s="11">
        <v>26709.48</v>
      </c>
      <c r="G42" s="11">
        <v>21705.68</v>
      </c>
      <c r="H42" s="11">
        <v>25314.83</v>
      </c>
      <c r="I42" s="11">
        <f>AVERAGE(F42:H42)</f>
        <v>24576.663333333334</v>
      </c>
      <c r="J42" s="11">
        <v>314.351</v>
      </c>
      <c r="K42" s="11">
        <v>647.52139999999997</v>
      </c>
      <c r="L42" s="11">
        <v>398.62779999999998</v>
      </c>
      <c r="M42" s="11">
        <f>AVERAGE(J42:L42)</f>
        <v>453.50006666666667</v>
      </c>
      <c r="N42" s="11">
        <v>19471.599999999999</v>
      </c>
      <c r="O42" s="11">
        <v>15367.68</v>
      </c>
      <c r="P42" s="11">
        <v>16684.22</v>
      </c>
      <c r="Q42" s="11">
        <f>AVERAGE(N42:P42)</f>
        <v>17174.5</v>
      </c>
      <c r="R42" s="11">
        <v>18151.75</v>
      </c>
      <c r="S42" s="11">
        <v>12636.05</v>
      </c>
      <c r="T42" s="11">
        <v>17770.12</v>
      </c>
      <c r="U42" s="11">
        <f>AVERAGE(R42:T42)</f>
        <v>16185.973333333333</v>
      </c>
      <c r="V42" s="11">
        <v>14854.77</v>
      </c>
      <c r="W42" s="11">
        <v>10210.549999999999</v>
      </c>
      <c r="X42" s="11">
        <v>14790.99</v>
      </c>
      <c r="Y42" s="11">
        <f>AVERAGE(V42:X42)</f>
        <v>13285.436666666666</v>
      </c>
      <c r="Z42" s="11">
        <v>14046.9</v>
      </c>
      <c r="AA42" s="11">
        <v>10643.79</v>
      </c>
      <c r="AB42" s="11">
        <v>14000.74</v>
      </c>
      <c r="AC42" s="11">
        <f>AVERAGE(Z42:AB42)</f>
        <v>12897.143333333333</v>
      </c>
      <c r="AD42" s="11">
        <v>349.54469999999998</v>
      </c>
      <c r="AE42" s="11">
        <v>635.22810000000004</v>
      </c>
      <c r="AF42" s="11">
        <v>371.25009999999997</v>
      </c>
      <c r="AG42" s="11">
        <f>AVERAGE(AD42:AF42)</f>
        <v>452.00763333333333</v>
      </c>
      <c r="AH42" s="11">
        <v>435.26650000000001</v>
      </c>
      <c r="AI42" s="11">
        <v>731.52380000000005</v>
      </c>
      <c r="AJ42" s="11">
        <v>604.69550000000004</v>
      </c>
      <c r="AK42" s="11">
        <f>AVERAGE(AH42:AJ42)</f>
        <v>590.49526666666668</v>
      </c>
      <c r="AL42" s="11">
        <v>1572.704</v>
      </c>
      <c r="AM42" s="11">
        <v>1515.7570000000001</v>
      </c>
      <c r="AN42" s="11">
        <v>2134.8209999999999</v>
      </c>
      <c r="AO42" s="11">
        <f>AVERAGE(AL42:AN42)</f>
        <v>1741.0940000000001</v>
      </c>
      <c r="AP42" s="11">
        <v>432.09309999999999</v>
      </c>
      <c r="AQ42" s="11">
        <v>561.98270000000002</v>
      </c>
      <c r="AR42" s="11">
        <v>694.4194</v>
      </c>
      <c r="AS42" s="11">
        <f>AVERAGE(AP42:AR42)</f>
        <v>562.83173333333332</v>
      </c>
    </row>
    <row r="43" spans="1:45" x14ac:dyDescent="0.25">
      <c r="A43" s="23">
        <v>2.0000000000000001E-4</v>
      </c>
      <c r="B43" s="11">
        <v>3659.7040000000002</v>
      </c>
      <c r="C43" s="11">
        <v>3546.7049999999999</v>
      </c>
      <c r="D43" s="11">
        <v>5163.0910000000003</v>
      </c>
      <c r="E43" s="11">
        <f t="shared" ref="E43:E45" si="29">AVERAGE(B43:D43)</f>
        <v>4123.166666666667</v>
      </c>
      <c r="F43" s="11">
        <v>27079.63</v>
      </c>
      <c r="G43" s="11">
        <v>20865.849999999999</v>
      </c>
      <c r="H43" s="11">
        <v>25037.69</v>
      </c>
      <c r="I43" s="11">
        <f t="shared" ref="I43:I45" si="30">AVERAGE(F43:H43)</f>
        <v>24327.723333333332</v>
      </c>
      <c r="J43" s="11">
        <v>330.85719999999998</v>
      </c>
      <c r="K43" s="11">
        <v>626.70169999999996</v>
      </c>
      <c r="L43" s="11">
        <v>398.50240000000002</v>
      </c>
      <c r="M43" s="11">
        <f t="shared" ref="M43:M45" si="31">AVERAGE(J43:L43)</f>
        <v>452.02043333333336</v>
      </c>
      <c r="N43" s="11">
        <v>19533.02</v>
      </c>
      <c r="O43" s="11">
        <v>15256.61</v>
      </c>
      <c r="P43" s="11">
        <v>16366.91</v>
      </c>
      <c r="Q43" s="11">
        <f t="shared" ref="Q43:Q45" si="32">AVERAGE(N43:P43)</f>
        <v>17052.180000000004</v>
      </c>
      <c r="R43" s="11">
        <v>17320.21</v>
      </c>
      <c r="S43" s="11">
        <v>13023.66</v>
      </c>
      <c r="T43" s="11">
        <v>17571.5</v>
      </c>
      <c r="U43" s="11">
        <f t="shared" ref="U43:U45" si="33">AVERAGE(R43:T43)</f>
        <v>15971.789999999999</v>
      </c>
      <c r="V43" s="11">
        <v>13922.31</v>
      </c>
      <c r="W43" s="11">
        <v>11150.79</v>
      </c>
      <c r="X43" s="11">
        <v>13797.59</v>
      </c>
      <c r="Y43" s="11">
        <f t="shared" ref="Y43:Y45" si="34">AVERAGE(V43:X43)</f>
        <v>12956.896666666667</v>
      </c>
      <c r="Z43" s="11">
        <v>13140.94</v>
      </c>
      <c r="AA43" s="11">
        <v>10412.799999999999</v>
      </c>
      <c r="AB43" s="11">
        <v>13172.88</v>
      </c>
      <c r="AC43" s="11">
        <f t="shared" ref="AC43:AC45" si="35">AVERAGE(Z43:AB43)</f>
        <v>12242.206666666665</v>
      </c>
      <c r="AD43" s="11">
        <v>370.29739999999998</v>
      </c>
      <c r="AE43" s="11">
        <v>583.02350000000001</v>
      </c>
      <c r="AF43" s="11">
        <v>376.60719999999998</v>
      </c>
      <c r="AG43" s="11">
        <f t="shared" ref="AG43:AG45" si="36">AVERAGE(AD43:AF43)</f>
        <v>443.30936666666662</v>
      </c>
      <c r="AH43" s="11">
        <v>503.21589999999998</v>
      </c>
      <c r="AI43" s="11">
        <v>702.7414</v>
      </c>
      <c r="AJ43" s="11">
        <v>640.55100000000004</v>
      </c>
      <c r="AK43" s="11">
        <f t="shared" ref="AK43:AK45" si="37">AVERAGE(AH43:AJ43)</f>
        <v>615.50276666666662</v>
      </c>
      <c r="AL43" s="11">
        <v>1544.221</v>
      </c>
      <c r="AM43" s="11">
        <v>1561.809</v>
      </c>
      <c r="AN43" s="11">
        <v>2129.252</v>
      </c>
      <c r="AO43" s="11">
        <f t="shared" ref="AO43:AO45" si="38">AVERAGE(AL43:AN43)</f>
        <v>1745.0939999999998</v>
      </c>
      <c r="AP43" s="11">
        <v>1300.0409999999999</v>
      </c>
      <c r="AQ43" s="11">
        <v>1142.1389999999999</v>
      </c>
      <c r="AR43" s="11">
        <v>939.94410000000005</v>
      </c>
      <c r="AS43" s="11">
        <f t="shared" ref="AS43:AS45" si="39">AVERAGE(AP43:AR43)</f>
        <v>1127.3747000000001</v>
      </c>
    </row>
    <row r="44" spans="1:45" x14ac:dyDescent="0.25">
      <c r="A44" s="23">
        <v>0.2</v>
      </c>
      <c r="B44" s="11">
        <v>3239.2359999999999</v>
      </c>
      <c r="C44" s="11">
        <v>3732.95</v>
      </c>
      <c r="D44" s="11">
        <v>5379.3789999999999</v>
      </c>
      <c r="E44" s="11">
        <f t="shared" si="29"/>
        <v>4117.1883333333326</v>
      </c>
      <c r="F44" s="11">
        <v>27848.85</v>
      </c>
      <c r="G44" s="11">
        <v>22080.68</v>
      </c>
      <c r="H44" s="11">
        <v>26335.69</v>
      </c>
      <c r="I44" s="11">
        <f t="shared" si="30"/>
        <v>25421.74</v>
      </c>
      <c r="J44" s="11">
        <v>333.71039999999999</v>
      </c>
      <c r="K44" s="11">
        <v>708.75739999999996</v>
      </c>
      <c r="L44" s="11">
        <v>447.2482</v>
      </c>
      <c r="M44" s="11">
        <f t="shared" si="31"/>
        <v>496.57199999999995</v>
      </c>
      <c r="N44" s="11">
        <v>18749.12</v>
      </c>
      <c r="O44" s="11">
        <v>15017.25</v>
      </c>
      <c r="P44" s="11">
        <v>17818.82</v>
      </c>
      <c r="Q44" s="11">
        <f t="shared" si="32"/>
        <v>17195.063333333332</v>
      </c>
      <c r="R44" s="11">
        <v>17760.52</v>
      </c>
      <c r="S44" s="11">
        <v>13806.83</v>
      </c>
      <c r="T44" s="11">
        <v>18279.36</v>
      </c>
      <c r="U44" s="11">
        <f t="shared" si="33"/>
        <v>16615.57</v>
      </c>
      <c r="V44" s="11">
        <v>14224.87</v>
      </c>
      <c r="W44" s="11">
        <v>12085.1</v>
      </c>
      <c r="X44" s="11">
        <v>15759.92</v>
      </c>
      <c r="Y44" s="11">
        <f t="shared" si="34"/>
        <v>14023.296666666667</v>
      </c>
      <c r="Z44" s="11">
        <v>14236.44</v>
      </c>
      <c r="AA44" s="11">
        <v>11845.04</v>
      </c>
      <c r="AB44" s="11">
        <v>14801.7</v>
      </c>
      <c r="AC44" s="11">
        <f t="shared" si="35"/>
        <v>13627.726666666669</v>
      </c>
      <c r="AD44" s="11">
        <v>366.13639999999998</v>
      </c>
      <c r="AE44" s="11">
        <v>606.06060000000002</v>
      </c>
      <c r="AF44" s="11">
        <v>399.24470000000002</v>
      </c>
      <c r="AG44" s="11">
        <f t="shared" si="36"/>
        <v>457.14723333333336</v>
      </c>
      <c r="AH44" s="11">
        <v>497.90469999999999</v>
      </c>
      <c r="AI44" s="11">
        <v>738.07209999999998</v>
      </c>
      <c r="AJ44" s="11">
        <v>667.65189999999996</v>
      </c>
      <c r="AK44" s="11">
        <f t="shared" si="37"/>
        <v>634.54289999999992</v>
      </c>
      <c r="AL44" s="11">
        <v>1596.232</v>
      </c>
      <c r="AM44" s="11">
        <v>1614.2470000000001</v>
      </c>
      <c r="AN44" s="11">
        <v>2064.9229999999998</v>
      </c>
      <c r="AO44" s="11">
        <f t="shared" si="38"/>
        <v>1758.4673333333333</v>
      </c>
      <c r="AP44" s="11">
        <v>316.3374</v>
      </c>
      <c r="AQ44" s="11">
        <v>180.85669999999999</v>
      </c>
      <c r="AR44" s="11">
        <v>300.12380000000002</v>
      </c>
      <c r="AS44" s="11">
        <f t="shared" si="39"/>
        <v>265.77263333333332</v>
      </c>
    </row>
    <row r="45" spans="1:45" x14ac:dyDescent="0.25">
      <c r="A45" s="23" t="s">
        <v>4</v>
      </c>
      <c r="B45" s="11">
        <v>12493.61</v>
      </c>
      <c r="C45" s="11">
        <v>10501.22</v>
      </c>
      <c r="D45" s="11">
        <v>14613.01</v>
      </c>
      <c r="E45" s="11">
        <f t="shared" si="29"/>
        <v>12535.946666666669</v>
      </c>
      <c r="F45" s="11">
        <v>29241.119999999999</v>
      </c>
      <c r="G45" s="11">
        <v>22982.02</v>
      </c>
      <c r="H45" s="11">
        <v>30053.71</v>
      </c>
      <c r="I45" s="11">
        <f t="shared" si="30"/>
        <v>27425.616666666669</v>
      </c>
      <c r="J45" s="11">
        <v>1085.2539999999999</v>
      </c>
      <c r="K45" s="11">
        <v>1272.7170000000001</v>
      </c>
      <c r="L45" s="11">
        <v>1411.421</v>
      </c>
      <c r="M45" s="11">
        <f t="shared" si="31"/>
        <v>1256.4639999999999</v>
      </c>
      <c r="N45" s="11">
        <v>21071.919999999998</v>
      </c>
      <c r="O45" s="11">
        <v>16185.99</v>
      </c>
      <c r="P45" s="11">
        <v>18745.23</v>
      </c>
      <c r="Q45" s="11">
        <f t="shared" si="32"/>
        <v>18667.713333333333</v>
      </c>
      <c r="R45" s="11">
        <v>18521.91</v>
      </c>
      <c r="S45" s="11">
        <v>15156.58</v>
      </c>
      <c r="T45" s="11">
        <v>19841.52</v>
      </c>
      <c r="U45" s="11">
        <f t="shared" si="33"/>
        <v>17840.00333333333</v>
      </c>
      <c r="V45" s="11">
        <v>14250.18</v>
      </c>
      <c r="W45" s="11">
        <v>13554.57</v>
      </c>
      <c r="X45" s="11">
        <v>15758.73</v>
      </c>
      <c r="Y45" s="11">
        <f t="shared" si="34"/>
        <v>14521.159999999998</v>
      </c>
      <c r="Z45" s="11">
        <v>14787.15</v>
      </c>
      <c r="AA45" s="11">
        <v>12600.4</v>
      </c>
      <c r="AB45" s="11">
        <v>14907.87</v>
      </c>
      <c r="AC45" s="11">
        <f t="shared" si="35"/>
        <v>14098.473333333333</v>
      </c>
      <c r="AD45" s="11">
        <v>1174.0039999999999</v>
      </c>
      <c r="AE45" s="11">
        <v>1247.0150000000001</v>
      </c>
      <c r="AF45" s="11">
        <v>1693.008</v>
      </c>
      <c r="AG45" s="11">
        <f t="shared" si="36"/>
        <v>1371.3423333333333</v>
      </c>
      <c r="AH45" s="11">
        <v>8789.4169999999995</v>
      </c>
      <c r="AI45" s="11">
        <v>6824.8159999999998</v>
      </c>
      <c r="AJ45" s="11">
        <v>11257.02</v>
      </c>
      <c r="AK45" s="11">
        <f t="shared" si="37"/>
        <v>8957.0843333333341</v>
      </c>
      <c r="AL45" s="11">
        <v>1665.2550000000001</v>
      </c>
      <c r="AM45" s="11">
        <v>1630.1089999999999</v>
      </c>
      <c r="AN45" s="11">
        <v>2213.4940000000001</v>
      </c>
      <c r="AO45" s="11">
        <f t="shared" si="38"/>
        <v>1836.2860000000001</v>
      </c>
      <c r="AP45" s="11">
        <v>8747.5159999999996</v>
      </c>
      <c r="AQ45" s="11">
        <v>9142.1270000000004</v>
      </c>
      <c r="AR45" s="11">
        <v>9438.5</v>
      </c>
      <c r="AS45" s="11">
        <f t="shared" si="39"/>
        <v>9109.3809999999994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3E1C3-BB77-4997-A1E2-FAD67453D128}">
  <dimension ref="A1:HA29"/>
  <sheetViews>
    <sheetView workbookViewId="0">
      <selection activeCell="A22" sqref="A22"/>
    </sheetView>
  </sheetViews>
  <sheetFormatPr defaultColWidth="10.140625" defaultRowHeight="15" x14ac:dyDescent="0.25"/>
  <cols>
    <col min="1" max="1" width="10.140625" style="22"/>
    <col min="2" max="16384" width="10.140625" style="2"/>
  </cols>
  <sheetData>
    <row r="1" spans="1:209" x14ac:dyDescent="0.25">
      <c r="A1" s="18" t="s">
        <v>627</v>
      </c>
      <c r="C1" s="3"/>
      <c r="D1" s="3"/>
      <c r="E1" s="3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</row>
    <row r="2" spans="1:209" x14ac:dyDescent="0.25">
      <c r="A2" s="18"/>
      <c r="C2" s="3"/>
      <c r="D2" s="3"/>
      <c r="E2" s="3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</row>
    <row r="3" spans="1:209" x14ac:dyDescent="0.25">
      <c r="A3" s="24" t="s">
        <v>389</v>
      </c>
      <c r="C3" s="3"/>
      <c r="D3" s="3"/>
      <c r="E3" s="3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</row>
    <row r="4" spans="1:209" s="6" customFormat="1" x14ac:dyDescent="0.25">
      <c r="A4" s="6" t="s">
        <v>637</v>
      </c>
      <c r="B4" s="2" t="s">
        <v>79</v>
      </c>
      <c r="F4" s="2" t="s">
        <v>80</v>
      </c>
      <c r="J4" s="2" t="s">
        <v>81</v>
      </c>
      <c r="N4" s="2" t="s">
        <v>82</v>
      </c>
      <c r="R4" s="2" t="s">
        <v>83</v>
      </c>
      <c r="V4" s="2" t="s">
        <v>84</v>
      </c>
      <c r="Z4" s="2" t="s">
        <v>85</v>
      </c>
      <c r="AD4" s="2" t="s">
        <v>86</v>
      </c>
      <c r="AH4" s="2" t="s">
        <v>87</v>
      </c>
      <c r="AL4" s="2" t="s">
        <v>88</v>
      </c>
      <c r="AP4" s="7" t="s">
        <v>89</v>
      </c>
      <c r="AT4" s="2" t="s">
        <v>90</v>
      </c>
      <c r="AX4" s="2" t="s">
        <v>91</v>
      </c>
      <c r="BB4" s="2" t="s">
        <v>92</v>
      </c>
      <c r="BF4" s="7" t="s">
        <v>93</v>
      </c>
      <c r="BJ4" s="2" t="s">
        <v>94</v>
      </c>
      <c r="BN4" s="2" t="s">
        <v>95</v>
      </c>
      <c r="BR4" s="2" t="s">
        <v>96</v>
      </c>
      <c r="BV4" s="2" t="s">
        <v>97</v>
      </c>
      <c r="BZ4" s="2" t="s">
        <v>98</v>
      </c>
      <c r="CD4" s="2" t="s">
        <v>99</v>
      </c>
      <c r="CH4" s="2" t="s">
        <v>100</v>
      </c>
      <c r="CL4" s="2" t="s">
        <v>101</v>
      </c>
      <c r="CP4" s="2" t="s">
        <v>102</v>
      </c>
      <c r="CT4" s="6" t="s">
        <v>43</v>
      </c>
    </row>
    <row r="5" spans="1:209" x14ac:dyDescent="0.25">
      <c r="A5" s="22" t="s">
        <v>77</v>
      </c>
      <c r="B5" s="2" t="s">
        <v>44</v>
      </c>
      <c r="C5" s="2" t="s">
        <v>45</v>
      </c>
      <c r="D5" s="2" t="s">
        <v>46</v>
      </c>
      <c r="E5" s="2" t="s">
        <v>0</v>
      </c>
      <c r="F5" s="2" t="s">
        <v>44</v>
      </c>
      <c r="G5" s="2" t="s">
        <v>45</v>
      </c>
      <c r="H5" s="2" t="s">
        <v>46</v>
      </c>
      <c r="I5" s="2" t="s">
        <v>0</v>
      </c>
      <c r="J5" s="2" t="s">
        <v>44</v>
      </c>
      <c r="K5" s="2" t="s">
        <v>45</v>
      </c>
      <c r="L5" s="2" t="s">
        <v>46</v>
      </c>
      <c r="M5" s="2" t="s">
        <v>0</v>
      </c>
      <c r="N5" s="2" t="s">
        <v>44</v>
      </c>
      <c r="O5" s="2" t="s">
        <v>45</v>
      </c>
      <c r="P5" s="2" t="s">
        <v>46</v>
      </c>
      <c r="Q5" s="2" t="s">
        <v>0</v>
      </c>
      <c r="R5" s="2" t="s">
        <v>44</v>
      </c>
      <c r="S5" s="2" t="s">
        <v>45</v>
      </c>
      <c r="T5" s="2" t="s">
        <v>46</v>
      </c>
      <c r="U5" s="2" t="s">
        <v>0</v>
      </c>
      <c r="V5" s="2" t="s">
        <v>44</v>
      </c>
      <c r="W5" s="2" t="s">
        <v>45</v>
      </c>
      <c r="X5" s="2" t="s">
        <v>46</v>
      </c>
      <c r="Y5" s="2" t="s">
        <v>0</v>
      </c>
      <c r="Z5" s="2" t="s">
        <v>44</v>
      </c>
      <c r="AA5" s="2" t="s">
        <v>45</v>
      </c>
      <c r="AB5" s="2" t="s">
        <v>46</v>
      </c>
      <c r="AC5" s="2" t="s">
        <v>0</v>
      </c>
      <c r="AD5" s="2" t="s">
        <v>44</v>
      </c>
      <c r="AE5" s="2" t="s">
        <v>45</v>
      </c>
      <c r="AF5" s="2" t="s">
        <v>46</v>
      </c>
      <c r="AG5" s="2" t="s">
        <v>0</v>
      </c>
      <c r="AH5" s="2" t="s">
        <v>44</v>
      </c>
      <c r="AI5" s="2" t="s">
        <v>45</v>
      </c>
      <c r="AJ5" s="2" t="s">
        <v>46</v>
      </c>
      <c r="AK5" s="2" t="s">
        <v>0</v>
      </c>
      <c r="AL5" s="2" t="s">
        <v>44</v>
      </c>
      <c r="AM5" s="2" t="s">
        <v>45</v>
      </c>
      <c r="AN5" s="2" t="s">
        <v>46</v>
      </c>
      <c r="AO5" s="2" t="s">
        <v>0</v>
      </c>
      <c r="AP5" s="2" t="s">
        <v>44</v>
      </c>
      <c r="AQ5" s="2" t="s">
        <v>45</v>
      </c>
      <c r="AR5" s="2" t="s">
        <v>46</v>
      </c>
      <c r="AS5" s="2" t="s">
        <v>0</v>
      </c>
      <c r="AT5" s="2" t="s">
        <v>44</v>
      </c>
      <c r="AU5" s="2" t="s">
        <v>45</v>
      </c>
      <c r="AV5" s="2" t="s">
        <v>46</v>
      </c>
      <c r="AW5" s="2" t="s">
        <v>0</v>
      </c>
      <c r="AX5" s="2" t="s">
        <v>44</v>
      </c>
      <c r="AY5" s="2" t="s">
        <v>45</v>
      </c>
      <c r="AZ5" s="2" t="s">
        <v>46</v>
      </c>
      <c r="BA5" s="2" t="s">
        <v>0</v>
      </c>
      <c r="BB5" s="2" t="s">
        <v>44</v>
      </c>
      <c r="BC5" s="2" t="s">
        <v>45</v>
      </c>
      <c r="BD5" s="2" t="s">
        <v>46</v>
      </c>
      <c r="BE5" s="2" t="s">
        <v>0</v>
      </c>
      <c r="BF5" s="2" t="s">
        <v>44</v>
      </c>
      <c r="BG5" s="2" t="s">
        <v>45</v>
      </c>
      <c r="BH5" s="2" t="s">
        <v>46</v>
      </c>
      <c r="BI5" s="2" t="s">
        <v>0</v>
      </c>
      <c r="BJ5" s="2" t="s">
        <v>44</v>
      </c>
      <c r="BK5" s="2" t="s">
        <v>45</v>
      </c>
      <c r="BL5" s="2" t="s">
        <v>46</v>
      </c>
      <c r="BM5" s="2" t="s">
        <v>0</v>
      </c>
      <c r="BN5" s="2" t="s">
        <v>44</v>
      </c>
      <c r="BO5" s="2" t="s">
        <v>45</v>
      </c>
      <c r="BP5" s="2" t="s">
        <v>46</v>
      </c>
      <c r="BQ5" s="2" t="s">
        <v>0</v>
      </c>
      <c r="BR5" s="2" t="s">
        <v>44</v>
      </c>
      <c r="BS5" s="2" t="s">
        <v>45</v>
      </c>
      <c r="BT5" s="2" t="s">
        <v>46</v>
      </c>
      <c r="BU5" s="2" t="s">
        <v>0</v>
      </c>
      <c r="BV5" s="2" t="s">
        <v>44</v>
      </c>
      <c r="BW5" s="2" t="s">
        <v>45</v>
      </c>
      <c r="BX5" s="2" t="s">
        <v>46</v>
      </c>
      <c r="BY5" s="2" t="s">
        <v>0</v>
      </c>
      <c r="BZ5" s="2" t="s">
        <v>44</v>
      </c>
      <c r="CA5" s="2" t="s">
        <v>45</v>
      </c>
      <c r="CB5" s="2" t="s">
        <v>46</v>
      </c>
      <c r="CC5" s="2" t="s">
        <v>0</v>
      </c>
      <c r="CD5" s="2" t="s">
        <v>44</v>
      </c>
      <c r="CE5" s="2" t="s">
        <v>45</v>
      </c>
      <c r="CF5" s="2" t="s">
        <v>46</v>
      </c>
      <c r="CG5" s="2" t="s">
        <v>0</v>
      </c>
      <c r="CH5" s="2" t="s">
        <v>44</v>
      </c>
      <c r="CI5" s="2" t="s">
        <v>45</v>
      </c>
      <c r="CJ5" s="2" t="s">
        <v>46</v>
      </c>
      <c r="CK5" s="2" t="s">
        <v>0</v>
      </c>
      <c r="CL5" s="2" t="s">
        <v>44</v>
      </c>
      <c r="CM5" s="2" t="s">
        <v>45</v>
      </c>
      <c r="CN5" s="2" t="s">
        <v>46</v>
      </c>
      <c r="CO5" s="2" t="s">
        <v>0</v>
      </c>
      <c r="CP5" s="2" t="s">
        <v>44</v>
      </c>
      <c r="CQ5" s="2" t="s">
        <v>45</v>
      </c>
      <c r="CR5" s="2" t="s">
        <v>46</v>
      </c>
      <c r="CS5" s="2" t="s">
        <v>0</v>
      </c>
      <c r="CT5" s="2" t="s">
        <v>44</v>
      </c>
      <c r="CU5" s="2" t="s">
        <v>45</v>
      </c>
      <c r="CV5" s="2" t="s">
        <v>46</v>
      </c>
      <c r="CW5" s="2" t="s">
        <v>0</v>
      </c>
    </row>
    <row r="6" spans="1:209" x14ac:dyDescent="0.25">
      <c r="A6" s="23">
        <v>0</v>
      </c>
      <c r="B6" s="2">
        <v>4137.9309999999996</v>
      </c>
      <c r="C6" s="2">
        <v>3935.7240000000002</v>
      </c>
      <c r="D6" s="2">
        <v>4337.75</v>
      </c>
      <c r="E6" s="2">
        <f>AVERAGE(B6:D6)</f>
        <v>4137.1349999999993</v>
      </c>
      <c r="F6" s="2">
        <v>4377.0860000000002</v>
      </c>
      <c r="G6" s="2">
        <v>3202.7020000000002</v>
      </c>
      <c r="H6" s="2">
        <v>4553.8040000000001</v>
      </c>
      <c r="I6" s="2">
        <f>AVERAGE(F6:H6)</f>
        <v>4044.530666666667</v>
      </c>
      <c r="J6" s="2">
        <v>5277.5230000000001</v>
      </c>
      <c r="K6" s="2">
        <v>3590.2890000000002</v>
      </c>
      <c r="L6" s="2">
        <v>3459.8649999999998</v>
      </c>
      <c r="M6" s="2">
        <f>AVERAGE(J6:L6)</f>
        <v>4109.2256666666663</v>
      </c>
      <c r="N6" s="2">
        <v>7275.6279999999997</v>
      </c>
      <c r="O6" s="2">
        <v>5040.3090000000002</v>
      </c>
      <c r="P6" s="2">
        <v>5764.3379999999997</v>
      </c>
      <c r="Q6" s="2">
        <f>AVERAGE(N6:P6)</f>
        <v>6026.7583333333341</v>
      </c>
      <c r="R6" s="2">
        <v>4447.5879999999997</v>
      </c>
      <c r="S6" s="2">
        <v>4687.8829999999998</v>
      </c>
      <c r="T6" s="2">
        <v>5757.9470000000001</v>
      </c>
      <c r="U6" s="2">
        <f>AVERAGE(R6:T6)</f>
        <v>4964.4726666666666</v>
      </c>
      <c r="V6" s="2">
        <v>4011.098</v>
      </c>
      <c r="W6" s="2">
        <v>4683.5789999999997</v>
      </c>
      <c r="X6" s="2">
        <v>4983.7889999999998</v>
      </c>
      <c r="Y6" s="2">
        <f>AVERAGE(V6:X6)</f>
        <v>4559.4886666666671</v>
      </c>
      <c r="Z6" s="2">
        <v>4349.6589999999997</v>
      </c>
      <c r="AA6" s="2">
        <v>4263.2489999999998</v>
      </c>
      <c r="AB6" s="2">
        <v>5169.1350000000002</v>
      </c>
      <c r="AC6" s="2">
        <f>AVERAGE(Z6:AB6)</f>
        <v>4594.0143333333335</v>
      </c>
      <c r="AD6" s="2">
        <v>3321.2910000000002</v>
      </c>
      <c r="AE6" s="2">
        <v>2941.7049999999999</v>
      </c>
      <c r="AF6" s="2">
        <v>4518.3760000000002</v>
      </c>
      <c r="AG6" s="2">
        <f>AVERAGE(AD6:AF6)</f>
        <v>3593.7906666666663</v>
      </c>
      <c r="AH6" s="2">
        <v>3121.962</v>
      </c>
      <c r="AI6" s="2">
        <v>3228.5230000000001</v>
      </c>
      <c r="AJ6" s="2">
        <v>2510.9989999999998</v>
      </c>
      <c r="AK6" s="2">
        <f>AVERAGE(AH6:AJ6)</f>
        <v>2953.828</v>
      </c>
      <c r="AL6" s="2">
        <v>3502.212</v>
      </c>
      <c r="AM6" s="2">
        <v>4114.4380000000001</v>
      </c>
      <c r="AN6" s="2">
        <v>4008.6950000000002</v>
      </c>
      <c r="AO6" s="2">
        <f>AVERAGE(AL6:AN6)</f>
        <v>3875.1149999999998</v>
      </c>
      <c r="AP6" s="2">
        <v>3205.614</v>
      </c>
      <c r="AQ6" s="2">
        <v>3684.1410000000001</v>
      </c>
      <c r="AR6" s="2">
        <v>4963.6970000000001</v>
      </c>
      <c r="AS6" s="2">
        <f>AVERAGE(AP6:AR6)</f>
        <v>3951.1506666666669</v>
      </c>
      <c r="AT6" s="2">
        <v>3726.2849999999999</v>
      </c>
      <c r="AU6" s="2">
        <v>3938.21</v>
      </c>
      <c r="AV6" s="2">
        <v>4455.9359999999997</v>
      </c>
      <c r="AW6" s="2">
        <f>AVERAGE(AT6:AV6)</f>
        <v>4040.1436666666668</v>
      </c>
      <c r="AX6" s="2">
        <v>2412.9899999999998</v>
      </c>
      <c r="AY6" s="2">
        <v>3164.22</v>
      </c>
      <c r="AZ6" s="2">
        <v>1963.3</v>
      </c>
      <c r="BA6" s="2">
        <f>AVERAGE(AX6:AZ6)</f>
        <v>2513.5033333333331</v>
      </c>
      <c r="BB6" s="2">
        <v>2134.1999999999998</v>
      </c>
      <c r="BC6" s="2">
        <v>2751.74</v>
      </c>
      <c r="BD6" s="2">
        <v>2170.3200000000002</v>
      </c>
      <c r="BE6" s="2">
        <f>AVERAGE(BB6:BD6)</f>
        <v>2352.0866666666666</v>
      </c>
      <c r="BF6" s="2">
        <v>5773.52</v>
      </c>
      <c r="BG6" s="2">
        <v>6902.54</v>
      </c>
      <c r="BH6" s="2">
        <v>5709.87</v>
      </c>
      <c r="BI6" s="2">
        <f>AVERAGE(BF6:BH6)</f>
        <v>6128.6433333333334</v>
      </c>
      <c r="BJ6" s="2">
        <v>3904.25</v>
      </c>
      <c r="BK6" s="2">
        <v>2929.19</v>
      </c>
      <c r="BL6" s="2">
        <v>2844.55</v>
      </c>
      <c r="BM6" s="2">
        <f>AVERAGE(BJ6:BL6)</f>
        <v>3225.9966666666674</v>
      </c>
      <c r="BN6" s="2">
        <v>2066.7199999999998</v>
      </c>
      <c r="BO6" s="2">
        <v>2638.97</v>
      </c>
      <c r="BP6" s="2">
        <v>1818.5</v>
      </c>
      <c r="BQ6" s="2">
        <f>AVERAGE(BN6:BP6)</f>
        <v>2174.73</v>
      </c>
      <c r="BR6" s="2">
        <v>3001.98</v>
      </c>
      <c r="BS6" s="2">
        <v>3094.85</v>
      </c>
      <c r="BT6" s="2">
        <v>3029.83</v>
      </c>
      <c r="BU6" s="2">
        <f>AVERAGE(BR6:BT6)</f>
        <v>3042.22</v>
      </c>
      <c r="BV6" s="2">
        <v>3678.38</v>
      </c>
      <c r="BW6" s="2">
        <v>2868.83</v>
      </c>
      <c r="BX6" s="2">
        <v>3350.86</v>
      </c>
      <c r="BY6" s="2">
        <f>AVERAGE(BV6:BX6)</f>
        <v>3299.3566666666666</v>
      </c>
      <c r="BZ6" s="2">
        <v>3887.63</v>
      </c>
      <c r="CA6" s="2">
        <v>3260.91</v>
      </c>
      <c r="CB6" s="2">
        <v>3138.55</v>
      </c>
      <c r="CC6" s="2">
        <f>AVERAGE(BZ6:CB6)</f>
        <v>3429.03</v>
      </c>
      <c r="CD6" s="2">
        <v>2891.9</v>
      </c>
      <c r="CE6" s="2">
        <v>3056.6</v>
      </c>
      <c r="CF6" s="2">
        <v>3106.9</v>
      </c>
      <c r="CG6" s="2">
        <f>AVERAGE(CD6:CF6)</f>
        <v>3018.4666666666667</v>
      </c>
      <c r="CH6" s="2">
        <v>5276.74</v>
      </c>
      <c r="CI6" s="2">
        <v>5712.41</v>
      </c>
      <c r="CJ6" s="2">
        <v>4487.99</v>
      </c>
      <c r="CK6" s="2">
        <f>AVERAGE(CH6:CJ6)</f>
        <v>5159.0466666666662</v>
      </c>
      <c r="CL6" s="2">
        <v>3774.03</v>
      </c>
      <c r="CM6" s="2">
        <v>3376.12</v>
      </c>
      <c r="CN6" s="2">
        <v>3635.25</v>
      </c>
      <c r="CO6" s="2">
        <f>AVERAGE(CL6:CN6)</f>
        <v>3595.1333333333332</v>
      </c>
      <c r="CP6" s="2">
        <v>3315.35</v>
      </c>
      <c r="CQ6" s="2">
        <v>3266.79</v>
      </c>
      <c r="CR6" s="2">
        <v>2716.04</v>
      </c>
      <c r="CS6" s="2">
        <f>AVERAGE(CP6:CR6)</f>
        <v>3099.3933333333334</v>
      </c>
      <c r="CT6" s="2">
        <v>4197.82</v>
      </c>
      <c r="CU6" s="2">
        <v>4357.63</v>
      </c>
      <c r="CV6" s="2">
        <v>3122.15</v>
      </c>
      <c r="CW6" s="2">
        <f>AVERAGE(CT6:CV6)</f>
        <v>3892.5333333333333</v>
      </c>
    </row>
    <row r="7" spans="1:209" x14ac:dyDescent="0.25">
      <c r="A7" s="23">
        <v>2.0000000000000001E-4</v>
      </c>
      <c r="B7" s="2">
        <v>8197.7999999999993</v>
      </c>
      <c r="C7" s="2">
        <v>7654.6580000000004</v>
      </c>
      <c r="D7" s="2">
        <v>5924.8239999999996</v>
      </c>
      <c r="E7" s="2">
        <f t="shared" ref="E7:E9" si="0">AVERAGE(B7:D7)</f>
        <v>7259.0940000000001</v>
      </c>
      <c r="F7" s="2">
        <v>9288.1360000000004</v>
      </c>
      <c r="G7" s="2">
        <v>6716.0290000000005</v>
      </c>
      <c r="H7" s="2">
        <v>7396.9390000000003</v>
      </c>
      <c r="I7" s="2">
        <f t="shared" ref="I7:I9" si="1">AVERAGE(F7:H7)</f>
        <v>7800.3679999999995</v>
      </c>
      <c r="J7" s="2">
        <v>10756.02</v>
      </c>
      <c r="K7" s="2">
        <v>9509.973</v>
      </c>
      <c r="L7" s="2">
        <v>6903.576</v>
      </c>
      <c r="M7" s="2">
        <f t="shared" ref="M7:M9" si="2">AVERAGE(J7:L7)</f>
        <v>9056.523000000001</v>
      </c>
      <c r="N7" s="2">
        <v>9732.5470000000005</v>
      </c>
      <c r="O7" s="2">
        <v>7482.6019999999999</v>
      </c>
      <c r="P7" s="2">
        <v>7655.8770000000004</v>
      </c>
      <c r="Q7" s="2">
        <f t="shared" ref="Q7:Q9" si="3">AVERAGE(N7:P7)</f>
        <v>8290.3420000000006</v>
      </c>
      <c r="R7" s="2">
        <v>8597.9459999999999</v>
      </c>
      <c r="S7" s="2">
        <v>7109.6459999999997</v>
      </c>
      <c r="T7" s="2">
        <v>8345.9259999999995</v>
      </c>
      <c r="U7" s="2">
        <f t="shared" ref="U7:U9" si="4">AVERAGE(R7:T7)</f>
        <v>8017.8393333333333</v>
      </c>
      <c r="V7" s="2">
        <v>8663.1290000000008</v>
      </c>
      <c r="W7" s="2">
        <v>7658.49</v>
      </c>
      <c r="X7" s="2">
        <v>8317.8590000000004</v>
      </c>
      <c r="Y7" s="2">
        <f t="shared" ref="Y7:Y9" si="5">AVERAGE(V7:X7)</f>
        <v>8213.1593333333349</v>
      </c>
      <c r="Z7" s="2">
        <v>9141.1119999999992</v>
      </c>
      <c r="AA7" s="2">
        <v>7976.9120000000003</v>
      </c>
      <c r="AB7" s="2">
        <v>8600.2009999999991</v>
      </c>
      <c r="AC7" s="2">
        <f t="shared" ref="AC7:AC9" si="6">AVERAGE(Z7:AB7)</f>
        <v>8572.7416666666668</v>
      </c>
      <c r="AD7" s="2">
        <v>5727.3440000000001</v>
      </c>
      <c r="AE7" s="2">
        <v>5661.4459999999999</v>
      </c>
      <c r="AF7" s="2">
        <v>7551.116</v>
      </c>
      <c r="AG7" s="2">
        <f t="shared" ref="AG7:AG9" si="7">AVERAGE(AD7:AF7)</f>
        <v>6313.3020000000006</v>
      </c>
      <c r="AH7" s="2">
        <v>6797.5510000000004</v>
      </c>
      <c r="AI7" s="2">
        <v>5328.3909999999996</v>
      </c>
      <c r="AJ7" s="2">
        <v>3862.0050000000001</v>
      </c>
      <c r="AK7" s="2">
        <f t="shared" ref="AK7:AK9" si="8">AVERAGE(AH7:AJ7)</f>
        <v>5329.3156666666664</v>
      </c>
      <c r="AL7" s="2">
        <v>6576.7030000000004</v>
      </c>
      <c r="AM7" s="2">
        <v>7669.2539999999999</v>
      </c>
      <c r="AN7" s="2">
        <v>5910.3879999999999</v>
      </c>
      <c r="AO7" s="2">
        <f t="shared" ref="AO7:AO9" si="9">AVERAGE(AL7:AN7)</f>
        <v>6718.7816666666668</v>
      </c>
      <c r="AP7" s="2">
        <v>8033.1369999999997</v>
      </c>
      <c r="AQ7" s="2">
        <v>6256.6840000000002</v>
      </c>
      <c r="AR7" s="2">
        <v>8615.848</v>
      </c>
      <c r="AS7" s="2">
        <f t="shared" ref="AS7:AS9" si="10">AVERAGE(AP7:AR7)</f>
        <v>7635.2230000000009</v>
      </c>
      <c r="AT7" s="2">
        <v>5610.2139999999999</v>
      </c>
      <c r="AU7" s="2">
        <v>5628.875</v>
      </c>
      <c r="AV7" s="2">
        <v>6202.2449999999999</v>
      </c>
      <c r="AW7" s="2">
        <f t="shared" ref="AW7:AW9" si="11">AVERAGE(AT7:AV7)</f>
        <v>5813.7779999999993</v>
      </c>
      <c r="AX7" s="2">
        <v>3679.75</v>
      </c>
      <c r="AY7" s="2">
        <v>5853.17</v>
      </c>
      <c r="AZ7" s="2">
        <v>3945.5</v>
      </c>
      <c r="BA7" s="2">
        <f t="shared" ref="BA7:BA9" si="12">AVERAGE(AX7:AZ7)</f>
        <v>4492.8066666666664</v>
      </c>
      <c r="BB7" s="2">
        <v>3889.05</v>
      </c>
      <c r="BC7" s="2">
        <v>5524.28</v>
      </c>
      <c r="BD7" s="2">
        <v>3787.06</v>
      </c>
      <c r="BE7" s="2">
        <f t="shared" ref="BE7:BE9" si="13">AVERAGE(BB7:BD7)</f>
        <v>4400.13</v>
      </c>
      <c r="BF7" s="2">
        <v>7007.78</v>
      </c>
      <c r="BG7" s="2">
        <v>9201.31</v>
      </c>
      <c r="BH7" s="2">
        <v>7051.31</v>
      </c>
      <c r="BI7" s="2">
        <f t="shared" ref="BI7:BI9" si="14">AVERAGE(BF7:BH7)</f>
        <v>7753.4666666666672</v>
      </c>
      <c r="BJ7" s="2">
        <v>5574.77</v>
      </c>
      <c r="BK7" s="2">
        <v>6490.8</v>
      </c>
      <c r="BL7" s="2">
        <v>5034.2700000000004</v>
      </c>
      <c r="BM7" s="2">
        <f t="shared" ref="BM7:BM9" si="15">AVERAGE(BJ7:BL7)</f>
        <v>5699.9466666666667</v>
      </c>
      <c r="BN7" s="2">
        <v>4056</v>
      </c>
      <c r="BO7" s="2">
        <v>5681.14</v>
      </c>
      <c r="BP7" s="2">
        <v>4455.5</v>
      </c>
      <c r="BQ7" s="2">
        <f t="shared" ref="BQ7:BQ9" si="16">AVERAGE(BN7:BP7)</f>
        <v>4730.88</v>
      </c>
      <c r="BR7" s="2">
        <v>5109.28</v>
      </c>
      <c r="BS7" s="2">
        <v>6271.38</v>
      </c>
      <c r="BT7" s="2">
        <v>5127.9799999999996</v>
      </c>
      <c r="BU7" s="2">
        <f t="shared" ref="BU7:BU9" si="17">AVERAGE(BR7:BT7)</f>
        <v>5502.88</v>
      </c>
      <c r="BV7" s="2">
        <v>5468.46</v>
      </c>
      <c r="BW7" s="2">
        <v>7416.74</v>
      </c>
      <c r="BX7" s="2">
        <v>4904.24</v>
      </c>
      <c r="BY7" s="2">
        <f t="shared" ref="BY7:BY9" si="18">AVERAGE(BV7:BX7)</f>
        <v>5929.8133333333344</v>
      </c>
      <c r="BZ7" s="2">
        <v>4795.38</v>
      </c>
      <c r="CA7" s="2">
        <v>5631.49</v>
      </c>
      <c r="CB7" s="2">
        <v>4668.3</v>
      </c>
      <c r="CC7" s="2">
        <f t="shared" ref="CC7:CC9" si="19">AVERAGE(BZ7:CB7)</f>
        <v>5031.7233333333324</v>
      </c>
      <c r="CD7" s="2">
        <v>4563.3500000000004</v>
      </c>
      <c r="CE7" s="2">
        <v>5711.29</v>
      </c>
      <c r="CF7" s="2">
        <v>4920.0200000000004</v>
      </c>
      <c r="CG7" s="2">
        <f t="shared" ref="CG7:CG9" si="20">AVERAGE(CD7:CF7)</f>
        <v>5064.8866666666663</v>
      </c>
      <c r="CH7" s="2">
        <v>6642.39</v>
      </c>
      <c r="CI7" s="2">
        <v>7954.8</v>
      </c>
      <c r="CJ7" s="2">
        <v>6376.66</v>
      </c>
      <c r="CK7" s="2">
        <f t="shared" ref="CK7:CK9" si="21">AVERAGE(CH7:CJ7)</f>
        <v>6991.2833333333328</v>
      </c>
      <c r="CL7" s="2">
        <v>7380.76</v>
      </c>
      <c r="CM7" s="2">
        <v>6589.23</v>
      </c>
      <c r="CN7" s="2">
        <v>5986.05</v>
      </c>
      <c r="CO7" s="2">
        <f t="shared" ref="CO7:CO9" si="22">AVERAGE(CL7:CN7)</f>
        <v>6652.0133333333333</v>
      </c>
      <c r="CP7" s="2">
        <v>4918.87</v>
      </c>
      <c r="CQ7" s="2">
        <v>6029.77</v>
      </c>
      <c r="CR7" s="2">
        <v>4976.18</v>
      </c>
      <c r="CS7" s="2">
        <f t="shared" ref="CS7:CS9" si="23">AVERAGE(CP7:CR7)</f>
        <v>5308.2733333333335</v>
      </c>
      <c r="CT7" s="2">
        <v>7261.09</v>
      </c>
      <c r="CU7" s="2">
        <v>7166.47</v>
      </c>
      <c r="CV7" s="2">
        <v>5646.05</v>
      </c>
      <c r="CW7" s="2">
        <f t="shared" ref="CW7:CW9" si="24">AVERAGE(CT7:CV7)</f>
        <v>6691.2033333333338</v>
      </c>
    </row>
    <row r="8" spans="1:209" x14ac:dyDescent="0.25">
      <c r="A8" s="23">
        <v>0.2</v>
      </c>
      <c r="B8" s="2">
        <v>2965.76</v>
      </c>
      <c r="C8" s="2">
        <v>2652.7919999999999</v>
      </c>
      <c r="D8" s="2">
        <v>2459.5140000000001</v>
      </c>
      <c r="E8" s="2">
        <f t="shared" si="0"/>
        <v>2692.6886666666664</v>
      </c>
      <c r="F8" s="2">
        <v>3911.1460000000002</v>
      </c>
      <c r="G8" s="2">
        <v>3714.2860000000001</v>
      </c>
      <c r="H8" s="2">
        <v>3054.732</v>
      </c>
      <c r="I8" s="2">
        <f t="shared" si="1"/>
        <v>3560.0546666666669</v>
      </c>
      <c r="J8" s="2">
        <v>5128.1419999999998</v>
      </c>
      <c r="K8" s="2">
        <v>4596.0870000000004</v>
      </c>
      <c r="L8" s="2">
        <v>2934.317</v>
      </c>
      <c r="M8" s="2">
        <f t="shared" si="2"/>
        <v>4219.5153333333328</v>
      </c>
      <c r="N8" s="2">
        <v>4368.4840000000004</v>
      </c>
      <c r="O8" s="2">
        <v>4052.915</v>
      </c>
      <c r="P8" s="2">
        <v>3162.6840000000002</v>
      </c>
      <c r="Q8" s="2">
        <f t="shared" si="3"/>
        <v>3861.3610000000008</v>
      </c>
      <c r="R8" s="2">
        <v>3518.7260000000001</v>
      </c>
      <c r="S8" s="2">
        <v>3194.223</v>
      </c>
      <c r="T8" s="2">
        <v>2922.4650000000001</v>
      </c>
      <c r="U8" s="2">
        <f t="shared" si="4"/>
        <v>3211.8046666666669</v>
      </c>
      <c r="V8" s="2">
        <v>2949.0619999999999</v>
      </c>
      <c r="W8" s="2">
        <v>2541.078</v>
      </c>
      <c r="X8" s="2">
        <v>2698.62</v>
      </c>
      <c r="Y8" s="2">
        <f t="shared" si="5"/>
        <v>2729.5866666666666</v>
      </c>
      <c r="Z8" s="2">
        <v>2901.1210000000001</v>
      </c>
      <c r="AA8" s="2">
        <v>2889.44</v>
      </c>
      <c r="AB8" s="2">
        <v>2580.4279999999999</v>
      </c>
      <c r="AC8" s="2">
        <f t="shared" si="6"/>
        <v>2790.3296666666665</v>
      </c>
      <c r="AD8" s="2">
        <v>2478.5810000000001</v>
      </c>
      <c r="AE8" s="2">
        <v>2488.0349999999999</v>
      </c>
      <c r="AF8" s="2">
        <v>2550.9140000000002</v>
      </c>
      <c r="AG8" s="2">
        <f t="shared" si="7"/>
        <v>2505.8433333333337</v>
      </c>
      <c r="AH8" s="2">
        <v>3574.1179999999999</v>
      </c>
      <c r="AI8" s="2">
        <v>3652.3649999999998</v>
      </c>
      <c r="AJ8" s="2">
        <v>2801.2660000000001</v>
      </c>
      <c r="AK8" s="2">
        <f t="shared" si="8"/>
        <v>3342.5830000000001</v>
      </c>
      <c r="AL8" s="2">
        <v>2504.248</v>
      </c>
      <c r="AM8" s="2">
        <v>2172.5070000000001</v>
      </c>
      <c r="AN8" s="2">
        <v>1989.6420000000001</v>
      </c>
      <c r="AO8" s="2">
        <f t="shared" si="9"/>
        <v>2222.1323333333335</v>
      </c>
      <c r="AP8" s="2">
        <v>2681.2080000000001</v>
      </c>
      <c r="AQ8" s="2">
        <v>2479.6489999999999</v>
      </c>
      <c r="AR8" s="2">
        <v>2612.7849999999999</v>
      </c>
      <c r="AS8" s="2">
        <f t="shared" si="10"/>
        <v>2591.2139999999999</v>
      </c>
      <c r="AT8" s="2">
        <v>3047.643</v>
      </c>
      <c r="AU8" s="2">
        <v>2469.9259999999999</v>
      </c>
      <c r="AV8" s="2">
        <v>3295.4360000000001</v>
      </c>
      <c r="AW8" s="2">
        <f t="shared" si="11"/>
        <v>2937.6683333333331</v>
      </c>
      <c r="AX8" s="2">
        <v>1784.45</v>
      </c>
      <c r="AY8" s="2">
        <v>1772.19</v>
      </c>
      <c r="AZ8" s="2">
        <v>1677.9</v>
      </c>
      <c r="BA8" s="2">
        <f t="shared" si="12"/>
        <v>1744.846666666667</v>
      </c>
      <c r="BB8" s="2">
        <v>2423.4499999999998</v>
      </c>
      <c r="BC8" s="2">
        <v>2341.69</v>
      </c>
      <c r="BD8" s="2">
        <v>2346.02</v>
      </c>
      <c r="BE8" s="2">
        <f t="shared" si="13"/>
        <v>2370.3866666666668</v>
      </c>
      <c r="BF8" s="2">
        <v>3581.53</v>
      </c>
      <c r="BG8" s="2">
        <v>4426.03</v>
      </c>
      <c r="BH8" s="2">
        <v>3617.15</v>
      </c>
      <c r="BI8" s="2">
        <f t="shared" si="14"/>
        <v>3874.9033333333332</v>
      </c>
      <c r="BJ8" s="2">
        <v>3437.03</v>
      </c>
      <c r="BK8" s="2">
        <v>4001.29</v>
      </c>
      <c r="BL8" s="2">
        <v>3971.09</v>
      </c>
      <c r="BM8" s="2">
        <f t="shared" si="15"/>
        <v>3803.1366666666668</v>
      </c>
      <c r="BN8" s="2">
        <v>1728.64</v>
      </c>
      <c r="BO8" s="2">
        <v>2412.46</v>
      </c>
      <c r="BP8" s="2">
        <v>2033.89</v>
      </c>
      <c r="BQ8" s="2">
        <f t="shared" si="16"/>
        <v>2058.3300000000004</v>
      </c>
      <c r="BR8" s="2">
        <v>2286.73</v>
      </c>
      <c r="BS8" s="2">
        <v>2208.52</v>
      </c>
      <c r="BT8" s="2">
        <v>2244.1999999999998</v>
      </c>
      <c r="BU8" s="2">
        <f t="shared" si="17"/>
        <v>2246.4833333333331</v>
      </c>
      <c r="BV8" s="2">
        <v>2535.6999999999998</v>
      </c>
      <c r="BW8" s="2">
        <v>2522.15</v>
      </c>
      <c r="BX8" s="2">
        <v>2596.11</v>
      </c>
      <c r="BY8" s="2">
        <f t="shared" si="18"/>
        <v>2551.3200000000002</v>
      </c>
      <c r="BZ8" s="2">
        <v>1794.53</v>
      </c>
      <c r="CA8" s="2">
        <v>1647.7</v>
      </c>
      <c r="CB8" s="2">
        <v>1853.48</v>
      </c>
      <c r="CC8" s="2">
        <f t="shared" si="19"/>
        <v>1765.2366666666667</v>
      </c>
      <c r="CD8" s="2">
        <v>2071.0500000000002</v>
      </c>
      <c r="CE8" s="2">
        <v>1622.38</v>
      </c>
      <c r="CF8" s="2">
        <v>1971.84</v>
      </c>
      <c r="CG8" s="2">
        <f t="shared" si="20"/>
        <v>1888.4233333333334</v>
      </c>
      <c r="CH8" s="2">
        <v>3542.71</v>
      </c>
      <c r="CI8" s="2">
        <v>3280.97</v>
      </c>
      <c r="CJ8" s="2">
        <v>2854.96</v>
      </c>
      <c r="CK8" s="2">
        <f t="shared" si="21"/>
        <v>3226.2133333333331</v>
      </c>
      <c r="CL8" s="2">
        <v>2703.94</v>
      </c>
      <c r="CM8" s="2">
        <v>2499.86</v>
      </c>
      <c r="CN8" s="2">
        <v>2565.7399999999998</v>
      </c>
      <c r="CO8" s="2">
        <f t="shared" si="22"/>
        <v>2589.8466666666668</v>
      </c>
      <c r="CP8" s="2">
        <v>2243.4899999999998</v>
      </c>
      <c r="CQ8" s="2">
        <v>2430.5100000000002</v>
      </c>
      <c r="CR8" s="2">
        <v>2551.9299999999998</v>
      </c>
      <c r="CS8" s="2">
        <f t="shared" si="23"/>
        <v>2408.6433333333334</v>
      </c>
      <c r="CT8" s="2">
        <v>2347.9699999999998</v>
      </c>
      <c r="CU8" s="2">
        <v>4241.7</v>
      </c>
      <c r="CV8" s="2">
        <v>2587.65</v>
      </c>
      <c r="CW8" s="2">
        <f t="shared" si="24"/>
        <v>3059.1066666666666</v>
      </c>
    </row>
    <row r="9" spans="1:209" x14ac:dyDescent="0.25">
      <c r="A9" s="23" t="s">
        <v>4</v>
      </c>
      <c r="B9" s="2">
        <v>52484.77</v>
      </c>
      <c r="C9" s="2">
        <v>49199.3</v>
      </c>
      <c r="D9" s="2">
        <v>40613.980000000003</v>
      </c>
      <c r="E9" s="2">
        <f t="shared" si="0"/>
        <v>47432.683333333342</v>
      </c>
      <c r="F9" s="2">
        <v>53485.36</v>
      </c>
      <c r="G9" s="2">
        <v>53076.639999999999</v>
      </c>
      <c r="H9" s="2">
        <v>43721.1</v>
      </c>
      <c r="I9" s="2">
        <f t="shared" si="1"/>
        <v>50094.366666666669</v>
      </c>
      <c r="J9" s="2">
        <v>46162.36</v>
      </c>
      <c r="K9" s="2">
        <v>33043.769999999997</v>
      </c>
      <c r="L9" s="2">
        <v>30666.12</v>
      </c>
      <c r="M9" s="2">
        <f t="shared" si="2"/>
        <v>36624.083333333336</v>
      </c>
      <c r="N9" s="2">
        <v>49780.83</v>
      </c>
      <c r="O9" s="2">
        <v>30684.69</v>
      </c>
      <c r="P9" s="2">
        <v>29616.639999999999</v>
      </c>
      <c r="Q9" s="2">
        <f t="shared" si="3"/>
        <v>36694.053333333337</v>
      </c>
      <c r="R9" s="2">
        <v>52623.78</v>
      </c>
      <c r="S9" s="2">
        <v>55213.68</v>
      </c>
      <c r="T9" s="2">
        <v>43779.16</v>
      </c>
      <c r="U9" s="2">
        <f t="shared" si="4"/>
        <v>50538.873333333329</v>
      </c>
      <c r="V9" s="2">
        <v>49703.55</v>
      </c>
      <c r="W9" s="2">
        <v>52302.37</v>
      </c>
      <c r="X9" s="2">
        <v>37716.94</v>
      </c>
      <c r="Y9" s="2">
        <f t="shared" si="5"/>
        <v>46574.286666666674</v>
      </c>
      <c r="Z9" s="2">
        <v>56545.94</v>
      </c>
      <c r="AA9" s="2">
        <v>56829.24</v>
      </c>
      <c r="AB9" s="2">
        <v>43594.400000000001</v>
      </c>
      <c r="AC9" s="2">
        <f t="shared" si="6"/>
        <v>52323.193333333329</v>
      </c>
      <c r="AD9" s="2">
        <v>32751.200000000001</v>
      </c>
      <c r="AE9" s="2">
        <v>44737.11</v>
      </c>
      <c r="AF9" s="2">
        <v>42922.06</v>
      </c>
      <c r="AG9" s="2">
        <f t="shared" si="7"/>
        <v>40136.79</v>
      </c>
      <c r="AH9" s="2">
        <v>40599.71</v>
      </c>
      <c r="AI9" s="2">
        <v>41951.31</v>
      </c>
      <c r="AJ9" s="2">
        <v>19127.22</v>
      </c>
      <c r="AK9" s="2">
        <f t="shared" si="8"/>
        <v>33892.746666666666</v>
      </c>
      <c r="AL9" s="2">
        <v>40384.67</v>
      </c>
      <c r="AM9" s="2">
        <v>49284.04</v>
      </c>
      <c r="AN9" s="2">
        <v>34027.35</v>
      </c>
      <c r="AO9" s="2">
        <f t="shared" si="9"/>
        <v>41232.019999999997</v>
      </c>
      <c r="AP9" s="2">
        <v>49322.6</v>
      </c>
      <c r="AQ9" s="2">
        <v>48232.91</v>
      </c>
      <c r="AR9" s="2">
        <v>44051.38</v>
      </c>
      <c r="AS9" s="2">
        <f t="shared" si="10"/>
        <v>47202.296666666669</v>
      </c>
      <c r="AT9" s="2">
        <v>40748.959999999999</v>
      </c>
      <c r="AU9" s="2">
        <v>39547.65</v>
      </c>
      <c r="AV9" s="2">
        <v>46501.16</v>
      </c>
      <c r="AW9" s="2">
        <f t="shared" si="11"/>
        <v>42265.923333333332</v>
      </c>
      <c r="AX9" s="2">
        <v>26474.2</v>
      </c>
      <c r="AY9" s="2">
        <v>34150.6</v>
      </c>
      <c r="AZ9" s="2">
        <v>37988.5</v>
      </c>
      <c r="BA9" s="2">
        <f t="shared" si="12"/>
        <v>32871.1</v>
      </c>
      <c r="BB9" s="2">
        <v>34222.6</v>
      </c>
      <c r="BC9" s="2">
        <v>32174.9</v>
      </c>
      <c r="BD9" s="2">
        <v>36137.5</v>
      </c>
      <c r="BE9" s="2">
        <f t="shared" si="13"/>
        <v>34178.333333333336</v>
      </c>
      <c r="BF9" s="2">
        <v>41430.199999999997</v>
      </c>
      <c r="BG9" s="2">
        <v>44083.1</v>
      </c>
      <c r="BH9" s="2">
        <v>47526.2</v>
      </c>
      <c r="BI9" s="2">
        <f t="shared" si="14"/>
        <v>44346.5</v>
      </c>
      <c r="BJ9" s="2">
        <v>43783.3</v>
      </c>
      <c r="BK9" s="2">
        <v>44333.3</v>
      </c>
      <c r="BL9" s="2">
        <v>45627.1</v>
      </c>
      <c r="BM9" s="2">
        <f t="shared" si="15"/>
        <v>44581.233333333337</v>
      </c>
      <c r="BN9" s="2">
        <v>28384.5</v>
      </c>
      <c r="BO9" s="2">
        <v>34934.699999999997</v>
      </c>
      <c r="BP9" s="2">
        <v>35522.699999999997</v>
      </c>
      <c r="BQ9" s="2">
        <f t="shared" si="16"/>
        <v>32947.299999999996</v>
      </c>
      <c r="BR9" s="2">
        <v>38561.800000000003</v>
      </c>
      <c r="BS9" s="2">
        <v>41187.4</v>
      </c>
      <c r="BT9" s="2">
        <v>43954.8</v>
      </c>
      <c r="BU9" s="2">
        <f t="shared" si="17"/>
        <v>41234.666666666672</v>
      </c>
      <c r="BV9" s="2">
        <v>41438.5</v>
      </c>
      <c r="BW9" s="2">
        <v>41626.800000000003</v>
      </c>
      <c r="BX9" s="2">
        <v>42961</v>
      </c>
      <c r="BY9" s="2">
        <f t="shared" si="18"/>
        <v>42008.76666666667</v>
      </c>
      <c r="BZ9" s="2">
        <v>39767.599999999999</v>
      </c>
      <c r="CA9" s="2">
        <v>36916.300000000003</v>
      </c>
      <c r="CB9" s="2">
        <v>39130.400000000001</v>
      </c>
      <c r="CC9" s="2">
        <f t="shared" si="19"/>
        <v>38604.766666666663</v>
      </c>
      <c r="CD9" s="2">
        <v>38550.9</v>
      </c>
      <c r="CE9" s="2">
        <v>36386.699999999997</v>
      </c>
      <c r="CF9" s="2">
        <v>40711.9</v>
      </c>
      <c r="CG9" s="2">
        <f t="shared" si="20"/>
        <v>38549.833333333336</v>
      </c>
      <c r="CH9" s="2">
        <v>35573.599999999999</v>
      </c>
      <c r="CI9" s="2">
        <v>37458.699999999997</v>
      </c>
      <c r="CJ9" s="2">
        <v>39903.5</v>
      </c>
      <c r="CK9" s="2">
        <f t="shared" si="21"/>
        <v>37645.266666666663</v>
      </c>
      <c r="CL9" s="2">
        <v>42791.4</v>
      </c>
      <c r="CM9" s="2">
        <v>40764.199999999997</v>
      </c>
      <c r="CN9" s="2">
        <v>43872.3</v>
      </c>
      <c r="CO9" s="2">
        <f t="shared" si="22"/>
        <v>42475.966666666667</v>
      </c>
      <c r="CP9" s="2">
        <v>42399.3</v>
      </c>
      <c r="CQ9" s="2">
        <v>41042.199999999997</v>
      </c>
      <c r="CR9" s="2">
        <v>40974.199999999997</v>
      </c>
      <c r="CS9" s="2">
        <f t="shared" si="23"/>
        <v>41471.9</v>
      </c>
      <c r="CT9" s="2">
        <v>37212.699999999997</v>
      </c>
      <c r="CU9" s="2">
        <v>30547.3</v>
      </c>
      <c r="CV9" s="2">
        <v>31929</v>
      </c>
      <c r="CW9" s="2">
        <f t="shared" si="24"/>
        <v>33229.666666666664</v>
      </c>
    </row>
    <row r="10" spans="1:209" s="6" customFormat="1" x14ac:dyDescent="0.25">
      <c r="A10" s="23"/>
    </row>
    <row r="11" spans="1:209" s="6" customFormat="1" x14ac:dyDescent="0.25">
      <c r="A11" s="23"/>
    </row>
    <row r="12" spans="1:209" s="6" customFormat="1" x14ac:dyDescent="0.25">
      <c r="A12" s="24" t="s">
        <v>2</v>
      </c>
    </row>
    <row r="13" spans="1:209" s="6" customFormat="1" x14ac:dyDescent="0.25">
      <c r="A13" s="6" t="s">
        <v>637</v>
      </c>
      <c r="B13" s="2" t="s">
        <v>103</v>
      </c>
      <c r="F13" s="2" t="s">
        <v>104</v>
      </c>
      <c r="J13" s="2" t="s">
        <v>105</v>
      </c>
      <c r="N13" s="2" t="s">
        <v>106</v>
      </c>
      <c r="R13" s="2" t="s">
        <v>107</v>
      </c>
      <c r="V13" s="2" t="s">
        <v>108</v>
      </c>
      <c r="Z13" s="2" t="s">
        <v>109</v>
      </c>
      <c r="AD13" s="2" t="s">
        <v>110</v>
      </c>
      <c r="AH13" s="2" t="s">
        <v>111</v>
      </c>
      <c r="AL13" s="2" t="s">
        <v>112</v>
      </c>
      <c r="AP13" s="2" t="s">
        <v>113</v>
      </c>
      <c r="AT13" s="2" t="s">
        <v>114</v>
      </c>
      <c r="AX13" s="2" t="s">
        <v>115</v>
      </c>
      <c r="BB13" s="2" t="s">
        <v>116</v>
      </c>
      <c r="BF13" s="2" t="s">
        <v>117</v>
      </c>
      <c r="BJ13" s="2" t="s">
        <v>118</v>
      </c>
      <c r="BN13" s="2" t="s">
        <v>119</v>
      </c>
      <c r="BR13" s="2" t="s">
        <v>120</v>
      </c>
      <c r="BV13" s="2" t="s">
        <v>121</v>
      </c>
      <c r="BZ13" s="2" t="s">
        <v>122</v>
      </c>
      <c r="CD13" s="2" t="s">
        <v>123</v>
      </c>
      <c r="CH13" s="2" t="s">
        <v>124</v>
      </c>
      <c r="CL13" s="2" t="s">
        <v>125</v>
      </c>
      <c r="CP13" s="2" t="s">
        <v>126</v>
      </c>
      <c r="CT13" s="2" t="s">
        <v>127</v>
      </c>
      <c r="CX13" s="2" t="s">
        <v>128</v>
      </c>
      <c r="DB13" s="2" t="s">
        <v>129</v>
      </c>
      <c r="DF13" s="2" t="s">
        <v>130</v>
      </c>
      <c r="DJ13" s="2" t="s">
        <v>131</v>
      </c>
      <c r="DN13" s="2" t="s">
        <v>132</v>
      </c>
      <c r="DR13" s="2" t="s">
        <v>133</v>
      </c>
      <c r="DV13" s="2" t="s">
        <v>134</v>
      </c>
      <c r="DZ13" s="2" t="s">
        <v>135</v>
      </c>
      <c r="ED13" s="2" t="s">
        <v>136</v>
      </c>
      <c r="EH13" s="2" t="s">
        <v>137</v>
      </c>
      <c r="EL13" s="2" t="s">
        <v>138</v>
      </c>
      <c r="EP13" s="2" t="s">
        <v>139</v>
      </c>
      <c r="ET13" s="2" t="s">
        <v>140</v>
      </c>
      <c r="EX13" s="2" t="s">
        <v>141</v>
      </c>
      <c r="FB13" s="2" t="s">
        <v>142</v>
      </c>
      <c r="FF13" s="2" t="s">
        <v>143</v>
      </c>
      <c r="FJ13" s="2" t="s">
        <v>144</v>
      </c>
      <c r="FN13" s="2" t="s">
        <v>145</v>
      </c>
      <c r="FR13" s="2" t="s">
        <v>146</v>
      </c>
      <c r="FV13" s="2" t="s">
        <v>147</v>
      </c>
      <c r="FZ13" s="2" t="s">
        <v>148</v>
      </c>
      <c r="GD13" s="2" t="s">
        <v>149</v>
      </c>
      <c r="GH13" s="2" t="s">
        <v>150</v>
      </c>
      <c r="GL13" s="2" t="s">
        <v>151</v>
      </c>
      <c r="GP13" s="2" t="s">
        <v>152</v>
      </c>
      <c r="GT13" s="2" t="s">
        <v>153</v>
      </c>
      <c r="GX13" s="6" t="s">
        <v>43</v>
      </c>
    </row>
    <row r="14" spans="1:209" x14ac:dyDescent="0.25">
      <c r="A14" s="22" t="s">
        <v>77</v>
      </c>
      <c r="B14" s="2" t="s">
        <v>44</v>
      </c>
      <c r="C14" s="2" t="s">
        <v>45</v>
      </c>
      <c r="D14" s="2" t="s">
        <v>46</v>
      </c>
      <c r="E14" s="2" t="s">
        <v>0</v>
      </c>
      <c r="F14" s="2" t="s">
        <v>44</v>
      </c>
      <c r="G14" s="2" t="s">
        <v>45</v>
      </c>
      <c r="H14" s="2" t="s">
        <v>46</v>
      </c>
      <c r="I14" s="2" t="s">
        <v>0</v>
      </c>
      <c r="J14" s="2" t="s">
        <v>44</v>
      </c>
      <c r="K14" s="2" t="s">
        <v>45</v>
      </c>
      <c r="L14" s="2" t="s">
        <v>46</v>
      </c>
      <c r="M14" s="2" t="s">
        <v>0</v>
      </c>
      <c r="N14" s="2" t="s">
        <v>44</v>
      </c>
      <c r="O14" s="2" t="s">
        <v>45</v>
      </c>
      <c r="P14" s="2" t="s">
        <v>46</v>
      </c>
      <c r="Q14" s="2" t="s">
        <v>0</v>
      </c>
      <c r="R14" s="2" t="s">
        <v>44</v>
      </c>
      <c r="S14" s="2" t="s">
        <v>45</v>
      </c>
      <c r="T14" s="2" t="s">
        <v>46</v>
      </c>
      <c r="U14" s="2" t="s">
        <v>0</v>
      </c>
      <c r="V14" s="2" t="s">
        <v>44</v>
      </c>
      <c r="W14" s="2" t="s">
        <v>45</v>
      </c>
      <c r="X14" s="2" t="s">
        <v>46</v>
      </c>
      <c r="Y14" s="2" t="s">
        <v>0</v>
      </c>
      <c r="Z14" s="2" t="s">
        <v>44</v>
      </c>
      <c r="AA14" s="2" t="s">
        <v>45</v>
      </c>
      <c r="AB14" s="2" t="s">
        <v>46</v>
      </c>
      <c r="AC14" s="2" t="s">
        <v>0</v>
      </c>
      <c r="AD14" s="2" t="s">
        <v>44</v>
      </c>
      <c r="AE14" s="2" t="s">
        <v>45</v>
      </c>
      <c r="AF14" s="2" t="s">
        <v>46</v>
      </c>
      <c r="AG14" s="2" t="s">
        <v>0</v>
      </c>
      <c r="AH14" s="2" t="s">
        <v>44</v>
      </c>
      <c r="AI14" s="2" t="s">
        <v>45</v>
      </c>
      <c r="AJ14" s="2" t="s">
        <v>46</v>
      </c>
      <c r="AK14" s="2" t="s">
        <v>0</v>
      </c>
      <c r="AL14" s="2" t="s">
        <v>44</v>
      </c>
      <c r="AM14" s="2" t="s">
        <v>45</v>
      </c>
      <c r="AN14" s="2" t="s">
        <v>46</v>
      </c>
      <c r="AO14" s="2" t="s">
        <v>0</v>
      </c>
      <c r="AP14" s="2" t="s">
        <v>44</v>
      </c>
      <c r="AQ14" s="2" t="s">
        <v>45</v>
      </c>
      <c r="AR14" s="2" t="s">
        <v>46</v>
      </c>
      <c r="AS14" s="2" t="s">
        <v>0</v>
      </c>
      <c r="AT14" s="2" t="s">
        <v>44</v>
      </c>
      <c r="AU14" s="2" t="s">
        <v>45</v>
      </c>
      <c r="AV14" s="2" t="s">
        <v>46</v>
      </c>
      <c r="AW14" s="2" t="s">
        <v>0</v>
      </c>
      <c r="AX14" s="2" t="s">
        <v>44</v>
      </c>
      <c r="AY14" s="2" t="s">
        <v>45</v>
      </c>
      <c r="AZ14" s="2" t="s">
        <v>46</v>
      </c>
      <c r="BA14" s="2" t="s">
        <v>0</v>
      </c>
      <c r="BB14" s="2" t="s">
        <v>44</v>
      </c>
      <c r="BC14" s="2" t="s">
        <v>45</v>
      </c>
      <c r="BD14" s="2" t="s">
        <v>46</v>
      </c>
      <c r="BE14" s="2" t="s">
        <v>0</v>
      </c>
      <c r="BF14" s="2" t="s">
        <v>44</v>
      </c>
      <c r="BG14" s="2" t="s">
        <v>45</v>
      </c>
      <c r="BH14" s="2" t="s">
        <v>46</v>
      </c>
      <c r="BI14" s="2" t="s">
        <v>0</v>
      </c>
      <c r="BJ14" s="2" t="s">
        <v>44</v>
      </c>
      <c r="BK14" s="2" t="s">
        <v>45</v>
      </c>
      <c r="BL14" s="2" t="s">
        <v>46</v>
      </c>
      <c r="BM14" s="2" t="s">
        <v>0</v>
      </c>
      <c r="BN14" s="2" t="s">
        <v>44</v>
      </c>
      <c r="BO14" s="2" t="s">
        <v>45</v>
      </c>
      <c r="BP14" s="2" t="s">
        <v>46</v>
      </c>
      <c r="BQ14" s="2" t="s">
        <v>0</v>
      </c>
      <c r="BR14" s="2" t="s">
        <v>44</v>
      </c>
      <c r="BS14" s="2" t="s">
        <v>45</v>
      </c>
      <c r="BT14" s="2" t="s">
        <v>46</v>
      </c>
      <c r="BU14" s="2" t="s">
        <v>0</v>
      </c>
      <c r="BV14" s="2" t="s">
        <v>44</v>
      </c>
      <c r="BW14" s="2" t="s">
        <v>45</v>
      </c>
      <c r="BX14" s="2" t="s">
        <v>46</v>
      </c>
      <c r="BY14" s="2" t="s">
        <v>0</v>
      </c>
      <c r="BZ14" s="2" t="s">
        <v>44</v>
      </c>
      <c r="CA14" s="2" t="s">
        <v>45</v>
      </c>
      <c r="CB14" s="2" t="s">
        <v>46</v>
      </c>
      <c r="CC14" s="2" t="s">
        <v>0</v>
      </c>
      <c r="CD14" s="2" t="s">
        <v>44</v>
      </c>
      <c r="CE14" s="2" t="s">
        <v>45</v>
      </c>
      <c r="CF14" s="2" t="s">
        <v>46</v>
      </c>
      <c r="CG14" s="2" t="s">
        <v>0</v>
      </c>
      <c r="CH14" s="2" t="s">
        <v>44</v>
      </c>
      <c r="CI14" s="2" t="s">
        <v>45</v>
      </c>
      <c r="CJ14" s="2" t="s">
        <v>46</v>
      </c>
      <c r="CK14" s="2" t="s">
        <v>0</v>
      </c>
      <c r="CL14" s="2" t="s">
        <v>44</v>
      </c>
      <c r="CM14" s="2" t="s">
        <v>45</v>
      </c>
      <c r="CN14" s="2" t="s">
        <v>46</v>
      </c>
      <c r="CO14" s="2" t="s">
        <v>0</v>
      </c>
      <c r="CP14" s="2" t="s">
        <v>44</v>
      </c>
      <c r="CQ14" s="2" t="s">
        <v>45</v>
      </c>
      <c r="CR14" s="2" t="s">
        <v>46</v>
      </c>
      <c r="CS14" s="2" t="s">
        <v>0</v>
      </c>
      <c r="CT14" s="2" t="s">
        <v>44</v>
      </c>
      <c r="CU14" s="2" t="s">
        <v>45</v>
      </c>
      <c r="CV14" s="2" t="s">
        <v>46</v>
      </c>
      <c r="CW14" s="2" t="s">
        <v>0</v>
      </c>
      <c r="CX14" s="2" t="s">
        <v>44</v>
      </c>
      <c r="CY14" s="2" t="s">
        <v>45</v>
      </c>
      <c r="CZ14" s="2" t="s">
        <v>46</v>
      </c>
      <c r="DA14" s="2" t="s">
        <v>0</v>
      </c>
      <c r="DB14" s="2" t="s">
        <v>44</v>
      </c>
      <c r="DC14" s="2" t="s">
        <v>45</v>
      </c>
      <c r="DD14" s="2" t="s">
        <v>46</v>
      </c>
      <c r="DE14" s="2" t="s">
        <v>0</v>
      </c>
      <c r="DF14" s="2" t="s">
        <v>44</v>
      </c>
      <c r="DG14" s="2" t="s">
        <v>45</v>
      </c>
      <c r="DH14" s="2" t="s">
        <v>46</v>
      </c>
      <c r="DI14" s="2" t="s">
        <v>0</v>
      </c>
      <c r="DJ14" s="2" t="s">
        <v>44</v>
      </c>
      <c r="DK14" s="2" t="s">
        <v>45</v>
      </c>
      <c r="DL14" s="2" t="s">
        <v>46</v>
      </c>
      <c r="DM14" s="2" t="s">
        <v>0</v>
      </c>
      <c r="DN14" s="2" t="s">
        <v>44</v>
      </c>
      <c r="DO14" s="2" t="s">
        <v>45</v>
      </c>
      <c r="DP14" s="2" t="s">
        <v>46</v>
      </c>
      <c r="DQ14" s="2" t="s">
        <v>0</v>
      </c>
      <c r="DR14" s="2" t="s">
        <v>44</v>
      </c>
      <c r="DS14" s="2" t="s">
        <v>45</v>
      </c>
      <c r="DT14" s="2" t="s">
        <v>46</v>
      </c>
      <c r="DU14" s="2" t="s">
        <v>0</v>
      </c>
      <c r="DV14" s="2" t="s">
        <v>44</v>
      </c>
      <c r="DW14" s="2" t="s">
        <v>45</v>
      </c>
      <c r="DX14" s="2" t="s">
        <v>46</v>
      </c>
      <c r="DY14" s="2" t="s">
        <v>0</v>
      </c>
      <c r="DZ14" s="2" t="s">
        <v>44</v>
      </c>
      <c r="EA14" s="2" t="s">
        <v>45</v>
      </c>
      <c r="EB14" s="2" t="s">
        <v>46</v>
      </c>
      <c r="EC14" s="2" t="s">
        <v>0</v>
      </c>
      <c r="ED14" s="2" t="s">
        <v>44</v>
      </c>
      <c r="EE14" s="2" t="s">
        <v>45</v>
      </c>
      <c r="EF14" s="2" t="s">
        <v>46</v>
      </c>
      <c r="EG14" s="2" t="s">
        <v>0</v>
      </c>
      <c r="EH14" s="2" t="s">
        <v>44</v>
      </c>
      <c r="EI14" s="2" t="s">
        <v>45</v>
      </c>
      <c r="EJ14" s="2" t="s">
        <v>46</v>
      </c>
      <c r="EK14" s="2" t="s">
        <v>0</v>
      </c>
      <c r="EL14" s="2" t="s">
        <v>44</v>
      </c>
      <c r="EM14" s="2" t="s">
        <v>45</v>
      </c>
      <c r="EN14" s="2" t="s">
        <v>46</v>
      </c>
      <c r="EO14" s="2" t="s">
        <v>0</v>
      </c>
      <c r="EP14" s="2" t="s">
        <v>44</v>
      </c>
      <c r="EQ14" s="2" t="s">
        <v>45</v>
      </c>
      <c r="ER14" s="2" t="s">
        <v>46</v>
      </c>
      <c r="ES14" s="2" t="s">
        <v>0</v>
      </c>
      <c r="ET14" s="2" t="s">
        <v>44</v>
      </c>
      <c r="EU14" s="2" t="s">
        <v>45</v>
      </c>
      <c r="EV14" s="2" t="s">
        <v>46</v>
      </c>
      <c r="EW14" s="2" t="s">
        <v>0</v>
      </c>
      <c r="EX14" s="2" t="s">
        <v>44</v>
      </c>
      <c r="EY14" s="2" t="s">
        <v>45</v>
      </c>
      <c r="EZ14" s="2" t="s">
        <v>46</v>
      </c>
      <c r="FA14" s="2" t="s">
        <v>0</v>
      </c>
      <c r="FB14" s="2" t="s">
        <v>44</v>
      </c>
      <c r="FC14" s="2" t="s">
        <v>45</v>
      </c>
      <c r="FD14" s="2" t="s">
        <v>46</v>
      </c>
      <c r="FE14" s="2" t="s">
        <v>0</v>
      </c>
      <c r="FF14" s="2" t="s">
        <v>44</v>
      </c>
      <c r="FG14" s="2" t="s">
        <v>45</v>
      </c>
      <c r="FH14" s="2" t="s">
        <v>46</v>
      </c>
      <c r="FI14" s="2" t="s">
        <v>0</v>
      </c>
      <c r="FJ14" s="2" t="s">
        <v>44</v>
      </c>
      <c r="FK14" s="2" t="s">
        <v>45</v>
      </c>
      <c r="FL14" s="2" t="s">
        <v>46</v>
      </c>
      <c r="FM14" s="2" t="s">
        <v>0</v>
      </c>
      <c r="FN14" s="2" t="s">
        <v>44</v>
      </c>
      <c r="FO14" s="2" t="s">
        <v>45</v>
      </c>
      <c r="FP14" s="2" t="s">
        <v>46</v>
      </c>
      <c r="FQ14" s="2" t="s">
        <v>0</v>
      </c>
      <c r="FR14" s="2" t="s">
        <v>44</v>
      </c>
      <c r="FS14" s="2" t="s">
        <v>45</v>
      </c>
      <c r="FT14" s="2" t="s">
        <v>46</v>
      </c>
      <c r="FU14" s="2" t="s">
        <v>0</v>
      </c>
      <c r="FV14" s="2" t="s">
        <v>44</v>
      </c>
      <c r="FW14" s="2" t="s">
        <v>45</v>
      </c>
      <c r="FX14" s="2" t="s">
        <v>46</v>
      </c>
      <c r="FY14" s="2" t="s">
        <v>0</v>
      </c>
      <c r="FZ14" s="2" t="s">
        <v>44</v>
      </c>
      <c r="GA14" s="2" t="s">
        <v>45</v>
      </c>
      <c r="GB14" s="2" t="s">
        <v>46</v>
      </c>
      <c r="GC14" s="2" t="s">
        <v>0</v>
      </c>
      <c r="GD14" s="2" t="s">
        <v>44</v>
      </c>
      <c r="GE14" s="2" t="s">
        <v>45</v>
      </c>
      <c r="GF14" s="2" t="s">
        <v>46</v>
      </c>
      <c r="GG14" s="2" t="s">
        <v>0</v>
      </c>
      <c r="GH14" s="2" t="s">
        <v>44</v>
      </c>
      <c r="GI14" s="2" t="s">
        <v>45</v>
      </c>
      <c r="GJ14" s="2" t="s">
        <v>46</v>
      </c>
      <c r="GK14" s="2" t="s">
        <v>0</v>
      </c>
      <c r="GL14" s="2" t="s">
        <v>44</v>
      </c>
      <c r="GM14" s="2" t="s">
        <v>45</v>
      </c>
      <c r="GN14" s="2" t="s">
        <v>46</v>
      </c>
      <c r="GO14" s="2" t="s">
        <v>0</v>
      </c>
      <c r="GP14" s="2" t="s">
        <v>44</v>
      </c>
      <c r="GQ14" s="2" t="s">
        <v>45</v>
      </c>
      <c r="GR14" s="2" t="s">
        <v>46</v>
      </c>
      <c r="GS14" s="2" t="s">
        <v>0</v>
      </c>
      <c r="GT14" s="2" t="s">
        <v>44</v>
      </c>
      <c r="GU14" s="2" t="s">
        <v>45</v>
      </c>
      <c r="GV14" s="2" t="s">
        <v>46</v>
      </c>
      <c r="GW14" s="2" t="s">
        <v>0</v>
      </c>
      <c r="GX14" s="2" t="s">
        <v>44</v>
      </c>
      <c r="GY14" s="2" t="s">
        <v>45</v>
      </c>
      <c r="GZ14" s="2" t="s">
        <v>46</v>
      </c>
      <c r="HA14" s="2" t="s">
        <v>0</v>
      </c>
    </row>
    <row r="15" spans="1:209" x14ac:dyDescent="0.25">
      <c r="A15" s="23">
        <v>0</v>
      </c>
      <c r="B15" s="2">
        <v>3475.1320000000001</v>
      </c>
      <c r="C15" s="2">
        <v>2174.7750000000001</v>
      </c>
      <c r="D15" s="2">
        <v>2862.1410000000001</v>
      </c>
      <c r="E15" s="2">
        <f>AVERAGE(B15:D15)</f>
        <v>2837.3493333333336</v>
      </c>
      <c r="F15" s="2">
        <v>3583.83</v>
      </c>
      <c r="G15" s="2">
        <v>2869.4189999999999</v>
      </c>
      <c r="H15" s="2">
        <v>3347.1640000000002</v>
      </c>
      <c r="I15" s="2">
        <f>AVERAGE(F15:H15)</f>
        <v>3266.8043333333335</v>
      </c>
      <c r="J15" s="2">
        <v>2832.47</v>
      </c>
      <c r="K15" s="2">
        <v>3974.1390000000001</v>
      </c>
      <c r="L15" s="2">
        <v>3504.598</v>
      </c>
      <c r="M15" s="2">
        <f>AVERAGE(J15:L15)</f>
        <v>3437.069</v>
      </c>
      <c r="N15" s="2">
        <v>3518.154</v>
      </c>
      <c r="O15" s="2">
        <v>4288.8239999999996</v>
      </c>
      <c r="P15" s="2">
        <v>3423.3980000000001</v>
      </c>
      <c r="Q15" s="2">
        <f>AVERAGE(N15:P15)</f>
        <v>3743.4586666666669</v>
      </c>
      <c r="R15" s="2">
        <v>3211.2530000000002</v>
      </c>
      <c r="S15" s="2">
        <v>3822.424</v>
      </c>
      <c r="T15" s="2">
        <v>3221.4119999999998</v>
      </c>
      <c r="U15" s="2">
        <f>AVERAGE(R15:T15)</f>
        <v>3418.3629999999998</v>
      </c>
      <c r="V15" s="2">
        <v>3890.1280000000002</v>
      </c>
      <c r="W15" s="2">
        <v>3770.904</v>
      </c>
      <c r="X15" s="2">
        <v>3266.9389999999999</v>
      </c>
      <c r="Y15" s="2">
        <f>AVERAGE(V15:X15)</f>
        <v>3642.6569999999997</v>
      </c>
      <c r="Z15" s="2">
        <v>4063.2629999999999</v>
      </c>
      <c r="AA15" s="2">
        <v>2655.8510000000001</v>
      </c>
      <c r="AB15" s="2">
        <v>2811.0250000000001</v>
      </c>
      <c r="AC15" s="2">
        <f>AVERAGE(Z15:AB15)</f>
        <v>3176.7129999999997</v>
      </c>
      <c r="AD15" s="2">
        <v>4843.1719999999996</v>
      </c>
      <c r="AE15" s="2">
        <v>4750.8649999999998</v>
      </c>
      <c r="AF15" s="2">
        <v>6299.0469999999996</v>
      </c>
      <c r="AG15" s="2">
        <f>AVERAGE(AD15:AF15)</f>
        <v>5297.6946666666663</v>
      </c>
      <c r="AH15" s="2">
        <v>4059.5709999999999</v>
      </c>
      <c r="AI15" s="2">
        <v>3485.2159999999999</v>
      </c>
      <c r="AJ15" s="2">
        <v>4496.723</v>
      </c>
      <c r="AK15" s="2">
        <f>AVERAGE(AH15:AJ15)</f>
        <v>4013.8366666666666</v>
      </c>
      <c r="AL15" s="2">
        <v>4011.0250000000001</v>
      </c>
      <c r="AM15" s="2">
        <v>3995.172</v>
      </c>
      <c r="AN15" s="2">
        <v>4240.4669999999996</v>
      </c>
      <c r="AO15" s="2">
        <f>AVERAGE(AL15:AN15)</f>
        <v>4082.2213333333334</v>
      </c>
      <c r="AP15" s="2">
        <v>4404.7460000000001</v>
      </c>
      <c r="AQ15" s="2">
        <v>3678.442</v>
      </c>
      <c r="AR15" s="2">
        <v>4628.0349999999999</v>
      </c>
      <c r="AS15" s="2">
        <f>AVERAGE(AP15:AR15)</f>
        <v>4237.074333333333</v>
      </c>
      <c r="AT15" s="2">
        <v>4100.7290000000003</v>
      </c>
      <c r="AU15" s="2">
        <v>4728.1210000000001</v>
      </c>
      <c r="AV15" s="2">
        <v>4966.4629999999997</v>
      </c>
      <c r="AW15" s="2">
        <f>AVERAGE(AT15:AV15)</f>
        <v>4598.4376666666667</v>
      </c>
      <c r="AX15" s="2">
        <v>3424.5010000000002</v>
      </c>
      <c r="AY15" s="2">
        <v>2535.7640000000001</v>
      </c>
      <c r="AZ15" s="2">
        <v>4591.9690000000001</v>
      </c>
      <c r="BA15" s="2">
        <f>AVERAGE(AX15:AZ15)</f>
        <v>3517.4113333333335</v>
      </c>
      <c r="BB15" s="2">
        <v>3375.4059999999999</v>
      </c>
      <c r="BC15" s="2">
        <v>3929.232</v>
      </c>
      <c r="BD15" s="2">
        <v>4248.4560000000001</v>
      </c>
      <c r="BE15" s="2">
        <f>AVERAGE(BB15:BD15)</f>
        <v>3851.0313333333338</v>
      </c>
      <c r="BF15" s="2">
        <v>5049.2920000000004</v>
      </c>
      <c r="BG15" s="2">
        <v>4111.9279999999999</v>
      </c>
      <c r="BH15" s="2">
        <v>4996.3829999999998</v>
      </c>
      <c r="BI15" s="2">
        <f>AVERAGE(BF15:BH15)</f>
        <v>4719.201</v>
      </c>
      <c r="BJ15" s="2">
        <v>6778.915</v>
      </c>
      <c r="BK15" s="2">
        <v>10648.04</v>
      </c>
      <c r="BL15" s="2">
        <v>5185.2560000000003</v>
      </c>
      <c r="BM15" s="2">
        <f>AVERAGE(BJ15:BL15)</f>
        <v>7537.403666666668</v>
      </c>
      <c r="BN15" s="2">
        <v>4139.3389999999999</v>
      </c>
      <c r="BO15" s="2">
        <v>4293.326</v>
      </c>
      <c r="BP15" s="2">
        <v>5049.1120000000001</v>
      </c>
      <c r="BQ15" s="2">
        <f>AVERAGE(BN15:BP15)</f>
        <v>4493.925666666667</v>
      </c>
      <c r="BR15" s="2">
        <v>5325.5450000000001</v>
      </c>
      <c r="BS15" s="2">
        <v>4158.7790000000005</v>
      </c>
      <c r="BT15" s="2">
        <v>4927.8329999999996</v>
      </c>
      <c r="BU15" s="2">
        <f>AVERAGE(BR15:BT15)</f>
        <v>4804.0523333333331</v>
      </c>
      <c r="BV15" s="2">
        <v>3678.7629999999999</v>
      </c>
      <c r="BW15" s="2">
        <v>3390.8159999999998</v>
      </c>
      <c r="BX15" s="2">
        <v>5139.183</v>
      </c>
      <c r="BY15" s="2">
        <f>AVERAGE(BV15:BX15)</f>
        <v>4069.5873333333329</v>
      </c>
      <c r="BZ15" s="2">
        <v>3922.7460000000001</v>
      </c>
      <c r="CA15" s="2">
        <v>5243.6350000000002</v>
      </c>
      <c r="CB15" s="2">
        <v>5578.4870000000001</v>
      </c>
      <c r="CC15" s="2">
        <f>AVERAGE(BZ15:CB15)</f>
        <v>4914.956000000001</v>
      </c>
      <c r="CD15" s="2">
        <v>3006.45</v>
      </c>
      <c r="CE15" s="2">
        <v>2650.9960000000001</v>
      </c>
      <c r="CF15" s="2">
        <v>3203.9180000000001</v>
      </c>
      <c r="CG15" s="2">
        <f>AVERAGE(CD15:CF15)</f>
        <v>2953.788</v>
      </c>
      <c r="CH15" s="2">
        <v>2963.616</v>
      </c>
      <c r="CI15" s="2">
        <v>2874.1579999999999</v>
      </c>
      <c r="CJ15" s="2">
        <v>3176.194</v>
      </c>
      <c r="CK15" s="2">
        <f>AVERAGE(CH15:CJ15)</f>
        <v>3004.6559999999995</v>
      </c>
      <c r="CL15" s="2">
        <v>3161.634</v>
      </c>
      <c r="CM15" s="2">
        <v>2672.2669999999998</v>
      </c>
      <c r="CN15" s="2">
        <v>3223.567</v>
      </c>
      <c r="CO15" s="2">
        <f>AVERAGE(CL15:CN15)</f>
        <v>3019.1560000000004</v>
      </c>
      <c r="CP15" s="2">
        <v>3244.4389999999999</v>
      </c>
      <c r="CQ15" s="2">
        <v>3077.8470000000002</v>
      </c>
      <c r="CR15" s="2">
        <v>3619.2359999999999</v>
      </c>
      <c r="CS15" s="2">
        <f>AVERAGE(CP15:CR15)</f>
        <v>3313.8406666666669</v>
      </c>
      <c r="CT15" s="2">
        <v>2101.8150000000001</v>
      </c>
      <c r="CU15" s="2">
        <v>2683.0659999999998</v>
      </c>
      <c r="CV15" s="2">
        <v>1830.0519999999999</v>
      </c>
      <c r="CW15" s="2">
        <f>AVERAGE(CT15:CV15)</f>
        <v>2204.9776666666662</v>
      </c>
      <c r="CX15" s="2">
        <v>2325.8220000000001</v>
      </c>
      <c r="CY15" s="2">
        <v>2659.9369999999999</v>
      </c>
      <c r="CZ15" s="2">
        <v>2100.4859999999999</v>
      </c>
      <c r="DA15" s="2">
        <f>AVERAGE(CX15:CZ15)</f>
        <v>2362.0816666666665</v>
      </c>
      <c r="DB15" s="2">
        <v>3273.7919999999999</v>
      </c>
      <c r="DC15" s="2">
        <v>4281.759</v>
      </c>
      <c r="DD15" s="2">
        <v>2854.8049999999998</v>
      </c>
      <c r="DE15" s="2">
        <f>AVERAGE(DB15:DD15)</f>
        <v>3470.1186666666667</v>
      </c>
      <c r="DF15" s="2">
        <v>2878.9340000000002</v>
      </c>
      <c r="DG15" s="2">
        <v>2624.931</v>
      </c>
      <c r="DH15" s="2">
        <v>2795.5770000000002</v>
      </c>
      <c r="DI15" s="2">
        <f>AVERAGE(DF15:DH15)</f>
        <v>2766.4806666666664</v>
      </c>
      <c r="DJ15" s="2">
        <v>3518.7040000000002</v>
      </c>
      <c r="DK15" s="2">
        <v>3600.6990000000001</v>
      </c>
      <c r="DL15" s="2">
        <v>3029.7550000000001</v>
      </c>
      <c r="DM15" s="2">
        <f>AVERAGE(DJ15:DL15)</f>
        <v>3383.0526666666665</v>
      </c>
      <c r="DN15" s="2">
        <v>2793.5419999999999</v>
      </c>
      <c r="DO15" s="2">
        <v>2413.2420000000002</v>
      </c>
      <c r="DP15" s="2">
        <v>2544.6909999999998</v>
      </c>
      <c r="DQ15" s="2">
        <f>AVERAGE(DN15:DP15)</f>
        <v>2583.8249999999998</v>
      </c>
      <c r="DR15" s="2">
        <v>3005.107</v>
      </c>
      <c r="DS15" s="2">
        <v>3007.2869999999998</v>
      </c>
      <c r="DT15" s="2">
        <v>2910.5369999999998</v>
      </c>
      <c r="DU15" s="2">
        <f>AVERAGE(DR15:DT15)</f>
        <v>2974.3103333333333</v>
      </c>
      <c r="DV15" s="2">
        <v>4936.8739999999998</v>
      </c>
      <c r="DW15" s="2">
        <v>5334.6319999999996</v>
      </c>
      <c r="DX15" s="2">
        <v>4825.6530000000002</v>
      </c>
      <c r="DY15" s="2">
        <f>AVERAGE(DV15:DX15)</f>
        <v>5032.3863333333329</v>
      </c>
      <c r="DZ15" s="2">
        <v>5144.6480000000001</v>
      </c>
      <c r="EA15" s="2">
        <v>5054.9520000000002</v>
      </c>
      <c r="EB15" s="2">
        <v>4729.0339999999997</v>
      </c>
      <c r="EC15" s="2">
        <f>AVERAGE(DZ15:EB15)</f>
        <v>4976.2113333333336</v>
      </c>
      <c r="ED15" s="2">
        <v>3448.9380000000001</v>
      </c>
      <c r="EE15" s="2">
        <v>3198.8110000000001</v>
      </c>
      <c r="EF15" s="2">
        <v>3019.1880000000001</v>
      </c>
      <c r="EG15" s="2">
        <f>AVERAGE(ED15:EF15)</f>
        <v>3222.3123333333333</v>
      </c>
      <c r="EH15" s="2">
        <v>17600.02</v>
      </c>
      <c r="EI15" s="2">
        <v>16244.06</v>
      </c>
      <c r="EJ15" s="2">
        <v>15825.27</v>
      </c>
      <c r="EK15" s="2">
        <f>AVERAGE(EH15:EJ15)</f>
        <v>16556.45</v>
      </c>
      <c r="EL15" s="2">
        <v>3258.2330000000002</v>
      </c>
      <c r="EM15" s="2">
        <v>2620.4679999999998</v>
      </c>
      <c r="EN15" s="2">
        <v>2776.973</v>
      </c>
      <c r="EO15" s="2">
        <f>AVERAGE(EL15:EN15)</f>
        <v>2885.2246666666665</v>
      </c>
      <c r="EP15" s="2">
        <v>3394.3440000000001</v>
      </c>
      <c r="EQ15" s="2">
        <v>3348.6379999999999</v>
      </c>
      <c r="ER15" s="2">
        <v>3363.1419999999998</v>
      </c>
      <c r="ES15" s="2">
        <f>AVERAGE(EP15:ER15)</f>
        <v>3368.7080000000001</v>
      </c>
      <c r="ET15" s="2">
        <v>4127.8040000000001</v>
      </c>
      <c r="EU15" s="2">
        <v>4350.5129999999999</v>
      </c>
      <c r="EV15" s="2">
        <v>3253.4560000000001</v>
      </c>
      <c r="EW15" s="2">
        <f>AVERAGE(ET15:EV15)</f>
        <v>3910.5909999999999</v>
      </c>
      <c r="EX15" s="2">
        <v>3556.1849999999999</v>
      </c>
      <c r="EY15" s="2">
        <v>2894.92</v>
      </c>
      <c r="EZ15" s="2">
        <v>2742.8539999999998</v>
      </c>
      <c r="FA15" s="2">
        <f>AVERAGE(EX15:EZ15)</f>
        <v>3064.6529999999998</v>
      </c>
      <c r="FB15" s="2">
        <v>3343.89</v>
      </c>
      <c r="FC15" s="2">
        <v>3038.5239999999999</v>
      </c>
      <c r="FD15" s="2">
        <v>2477.2579999999998</v>
      </c>
      <c r="FE15" s="2">
        <f>AVERAGE(FB15:FD15)</f>
        <v>2953.2239999999997</v>
      </c>
      <c r="FF15" s="2">
        <v>3531.989</v>
      </c>
      <c r="FG15" s="2">
        <v>3005.6129999999998</v>
      </c>
      <c r="FH15" s="2">
        <v>2530.6779999999999</v>
      </c>
      <c r="FI15" s="2">
        <f>AVERAGE(FF15:FH15)</f>
        <v>3022.7599999999998</v>
      </c>
      <c r="FJ15" s="2">
        <v>3280.01</v>
      </c>
      <c r="FK15" s="2">
        <v>3515.72</v>
      </c>
      <c r="FL15" s="2">
        <v>3241.9189999999999</v>
      </c>
      <c r="FM15" s="2">
        <f>AVERAGE(FJ15:FL15)</f>
        <v>3345.8829999999998</v>
      </c>
      <c r="FN15" s="2">
        <v>4554.3090000000002</v>
      </c>
      <c r="FO15" s="2">
        <v>6730.2209999999995</v>
      </c>
      <c r="FP15" s="2">
        <v>4569.674</v>
      </c>
      <c r="FQ15" s="2">
        <f>AVERAGE(FN15:FP15)</f>
        <v>5284.7346666666663</v>
      </c>
      <c r="FR15" s="2">
        <v>13796.77</v>
      </c>
      <c r="FS15" s="2">
        <v>11588.51</v>
      </c>
      <c r="FT15" s="2">
        <v>10959.15</v>
      </c>
      <c r="FU15" s="2">
        <f>AVERAGE(FR15:FT15)</f>
        <v>12114.81</v>
      </c>
      <c r="FV15" s="2">
        <v>2864.1509999999998</v>
      </c>
      <c r="FW15" s="2">
        <v>3267.7730000000001</v>
      </c>
      <c r="FX15" s="2">
        <v>2910.4850000000001</v>
      </c>
      <c r="FY15" s="2">
        <f>AVERAGE(FV15:FX15)</f>
        <v>3014.1363333333334</v>
      </c>
      <c r="FZ15" s="2">
        <v>4128.2039999999997</v>
      </c>
      <c r="GA15" s="2">
        <v>3914.6239999999998</v>
      </c>
      <c r="GB15" s="2">
        <v>3351.98</v>
      </c>
      <c r="GC15" s="2">
        <f>AVERAGE(FZ15:GB15)</f>
        <v>3798.2693333333332</v>
      </c>
      <c r="GD15" s="2">
        <v>3228.99</v>
      </c>
      <c r="GE15" s="2">
        <v>3553.9070000000002</v>
      </c>
      <c r="GF15" s="2">
        <v>2836.8110000000001</v>
      </c>
      <c r="GG15" s="2">
        <f>AVERAGE(GD15:GF15)</f>
        <v>3206.5693333333334</v>
      </c>
      <c r="GH15" s="2">
        <v>3216.819</v>
      </c>
      <c r="GI15" s="2">
        <v>3200.4389999999999</v>
      </c>
      <c r="GJ15" s="2">
        <v>3310.712</v>
      </c>
      <c r="GK15" s="2">
        <f>AVERAGE(GH15:GJ15)</f>
        <v>3242.6566666666663</v>
      </c>
      <c r="GL15" s="2">
        <v>3209.5920000000001</v>
      </c>
      <c r="GM15" s="2">
        <v>3624.6320000000001</v>
      </c>
      <c r="GN15" s="2">
        <v>3808.5149999999999</v>
      </c>
      <c r="GO15" s="2">
        <f>AVERAGE(GL15:GN15)</f>
        <v>3547.5796666666665</v>
      </c>
      <c r="GP15" s="2">
        <v>4096.2640000000001</v>
      </c>
      <c r="GQ15" s="2">
        <v>3722.0459999999998</v>
      </c>
      <c r="GR15" s="2">
        <v>3501.308</v>
      </c>
      <c r="GS15" s="2">
        <f>AVERAGE(GP15:GR15)</f>
        <v>3773.2059999999997</v>
      </c>
      <c r="GT15" s="2">
        <v>3875.78</v>
      </c>
      <c r="GU15" s="2">
        <v>3499.0390000000002</v>
      </c>
      <c r="GV15" s="2">
        <v>3371.7890000000002</v>
      </c>
      <c r="GW15" s="2">
        <f>AVERAGE(GT15:GV15)</f>
        <v>3582.2026666666666</v>
      </c>
      <c r="GX15" s="2">
        <v>4197.82</v>
      </c>
      <c r="GY15" s="2">
        <v>4357.63</v>
      </c>
      <c r="GZ15" s="2">
        <v>3122.15</v>
      </c>
      <c r="HA15" s="2">
        <f>AVERAGE(GX15:GZ15)</f>
        <v>3892.5333333333333</v>
      </c>
    </row>
    <row r="16" spans="1:209" x14ac:dyDescent="0.25">
      <c r="A16" s="23">
        <v>2.0000000000000001E-4</v>
      </c>
      <c r="B16" s="2">
        <v>3434.8319999999999</v>
      </c>
      <c r="C16" s="2">
        <v>3199.22</v>
      </c>
      <c r="D16" s="2">
        <v>2988.413</v>
      </c>
      <c r="E16" s="2">
        <f t="shared" ref="E16:E18" si="25">AVERAGE(B16:D16)</f>
        <v>3207.4883333333332</v>
      </c>
      <c r="F16" s="2">
        <v>4337.826</v>
      </c>
      <c r="G16" s="2">
        <v>3575.8939999999998</v>
      </c>
      <c r="H16" s="2">
        <v>3655.9209999999998</v>
      </c>
      <c r="I16" s="2">
        <f t="shared" ref="I16:I18" si="26">AVERAGE(F16:H16)</f>
        <v>3856.547</v>
      </c>
      <c r="J16" s="2">
        <v>3353.067</v>
      </c>
      <c r="K16" s="2">
        <v>4957.973</v>
      </c>
      <c r="L16" s="2">
        <v>4027.6210000000001</v>
      </c>
      <c r="M16" s="2">
        <f t="shared" ref="M16:M18" si="27">AVERAGE(J16:L16)</f>
        <v>4112.8869999999997</v>
      </c>
      <c r="N16" s="2">
        <v>5582.9620000000004</v>
      </c>
      <c r="O16" s="2">
        <v>7336.03</v>
      </c>
      <c r="P16" s="2">
        <v>4683.88</v>
      </c>
      <c r="Q16" s="2">
        <f t="shared" ref="Q16:Q18" si="28">AVERAGE(N16:P16)</f>
        <v>5867.6239999999998</v>
      </c>
      <c r="R16" s="2">
        <v>3777.1570000000002</v>
      </c>
      <c r="S16" s="2">
        <v>4315.5709999999999</v>
      </c>
      <c r="T16" s="2">
        <v>3646.4380000000001</v>
      </c>
      <c r="U16" s="2">
        <f t="shared" ref="U16:U18" si="29">AVERAGE(R16:T16)</f>
        <v>3913.0553333333337</v>
      </c>
      <c r="V16" s="2">
        <v>3893.826</v>
      </c>
      <c r="W16" s="2">
        <v>3701.2730000000001</v>
      </c>
      <c r="X16" s="2">
        <v>4013.7249999999999</v>
      </c>
      <c r="Y16" s="2">
        <f t="shared" ref="Y16:Y18" si="30">AVERAGE(V16:X16)</f>
        <v>3869.6080000000002</v>
      </c>
      <c r="Z16" s="2">
        <v>6774.0709999999999</v>
      </c>
      <c r="AA16" s="2">
        <v>4745.0870000000004</v>
      </c>
      <c r="AB16" s="2">
        <v>4123.7309999999998</v>
      </c>
      <c r="AC16" s="2">
        <f t="shared" ref="AC16:AC18" si="31">AVERAGE(Z16:AB16)</f>
        <v>5214.2963333333328</v>
      </c>
      <c r="AD16" s="2">
        <v>5888.4530000000004</v>
      </c>
      <c r="AE16" s="2">
        <v>4364.2470000000003</v>
      </c>
      <c r="AF16" s="2">
        <v>6418.6859999999997</v>
      </c>
      <c r="AG16" s="2">
        <f t="shared" ref="AG16:AG18" si="32">AVERAGE(AD16:AF16)</f>
        <v>5557.1286666666665</v>
      </c>
      <c r="AH16" s="2">
        <v>4478.55</v>
      </c>
      <c r="AI16" s="2">
        <v>3452.8440000000001</v>
      </c>
      <c r="AJ16" s="2">
        <v>4575.808</v>
      </c>
      <c r="AK16" s="2">
        <f t="shared" ref="AK16:AK18" si="33">AVERAGE(AH16:AJ16)</f>
        <v>4169.0673333333334</v>
      </c>
      <c r="AL16" s="2">
        <v>5591.65</v>
      </c>
      <c r="AM16" s="2">
        <v>5287.9129999999996</v>
      </c>
      <c r="AN16" s="2">
        <v>5143.3389999999999</v>
      </c>
      <c r="AO16" s="2">
        <f t="shared" ref="AO16:AO18" si="34">AVERAGE(AL16:AN16)</f>
        <v>5340.967333333333</v>
      </c>
      <c r="AP16" s="2">
        <v>4697.1660000000002</v>
      </c>
      <c r="AQ16" s="2">
        <v>3493.8870000000002</v>
      </c>
      <c r="AR16" s="2">
        <v>5823.6130000000003</v>
      </c>
      <c r="AS16" s="2">
        <f t="shared" ref="AS16:AS18" si="35">AVERAGE(AP16:AR16)</f>
        <v>4671.5553333333337</v>
      </c>
      <c r="AT16" s="2">
        <v>5492.5450000000001</v>
      </c>
      <c r="AU16" s="2">
        <v>5279.9390000000003</v>
      </c>
      <c r="AV16" s="2">
        <v>4921.8310000000001</v>
      </c>
      <c r="AW16" s="2">
        <f t="shared" ref="AW16:AW18" si="36">AVERAGE(AT16:AV16)</f>
        <v>5231.4383333333335</v>
      </c>
      <c r="AX16" s="2">
        <v>4397.8239999999996</v>
      </c>
      <c r="AY16" s="2">
        <v>2715.232</v>
      </c>
      <c r="AZ16" s="2">
        <v>4473.6090000000004</v>
      </c>
      <c r="BA16" s="2">
        <f t="shared" ref="BA16:BA18" si="37">AVERAGE(AX16:AZ16)</f>
        <v>3862.2216666666668</v>
      </c>
      <c r="BB16" s="2">
        <v>6982.55</v>
      </c>
      <c r="BC16" s="2">
        <v>6290.9579999999996</v>
      </c>
      <c r="BD16" s="2">
        <v>6236.8620000000001</v>
      </c>
      <c r="BE16" s="2">
        <f t="shared" ref="BE16:BE18" si="38">AVERAGE(BB16:BD16)</f>
        <v>6503.456666666666</v>
      </c>
      <c r="BF16" s="2">
        <v>5569.6769999999997</v>
      </c>
      <c r="BG16" s="2">
        <v>3876.4389999999999</v>
      </c>
      <c r="BH16" s="2">
        <v>5257.674</v>
      </c>
      <c r="BI16" s="2">
        <f t="shared" ref="BI16:BI18" si="39">AVERAGE(BF16:BH16)</f>
        <v>4901.2633333333333</v>
      </c>
      <c r="BJ16" s="2">
        <v>8456.6209999999992</v>
      </c>
      <c r="BK16" s="2">
        <v>10840.43</v>
      </c>
      <c r="BL16" s="2">
        <v>6219.1959999999999</v>
      </c>
      <c r="BM16" s="2">
        <f t="shared" ref="BM16:BM18" si="40">AVERAGE(BJ16:BL16)</f>
        <v>8505.4156666666659</v>
      </c>
      <c r="BN16" s="2">
        <v>6041.0479999999998</v>
      </c>
      <c r="BO16" s="2">
        <v>5714.7790000000005</v>
      </c>
      <c r="BP16" s="2">
        <v>6556.6009999999997</v>
      </c>
      <c r="BQ16" s="2">
        <f t="shared" ref="BQ16:BQ18" si="41">AVERAGE(BN16:BP16)</f>
        <v>6104.1426666666666</v>
      </c>
      <c r="BR16" s="2">
        <v>6351.527</v>
      </c>
      <c r="BS16" s="2">
        <v>5528.4610000000002</v>
      </c>
      <c r="BT16" s="2">
        <v>6145.5349999999999</v>
      </c>
      <c r="BU16" s="2">
        <f t="shared" ref="BU16:BU18" si="42">AVERAGE(BR16:BT16)</f>
        <v>6008.5076666666673</v>
      </c>
      <c r="BV16" s="2">
        <v>6972.4139999999998</v>
      </c>
      <c r="BW16" s="2">
        <v>6171.2809999999999</v>
      </c>
      <c r="BX16" s="2">
        <v>7566.375</v>
      </c>
      <c r="BY16" s="2">
        <f t="shared" ref="BY16:BY18" si="43">AVERAGE(BV16:BX16)</f>
        <v>6903.3566666666666</v>
      </c>
      <c r="BZ16" s="2">
        <v>4413.826</v>
      </c>
      <c r="CA16" s="2">
        <v>5212.268</v>
      </c>
      <c r="CB16" s="2">
        <v>6420.991</v>
      </c>
      <c r="CC16" s="2">
        <f t="shared" ref="CC16:CC18" si="44">AVERAGE(BZ16:CB16)</f>
        <v>5349.0283333333336</v>
      </c>
      <c r="CD16" s="2">
        <v>6046.6719999999996</v>
      </c>
      <c r="CE16" s="2">
        <v>5672.277</v>
      </c>
      <c r="CF16" s="2">
        <v>5934.768</v>
      </c>
      <c r="CG16" s="2">
        <f t="shared" ref="CG16:CG18" si="45">AVERAGE(CD16:CF16)</f>
        <v>5884.5723333333335</v>
      </c>
      <c r="CH16" s="2">
        <v>3772.4319999999998</v>
      </c>
      <c r="CI16" s="2">
        <v>3560.8110000000001</v>
      </c>
      <c r="CJ16" s="2">
        <v>3660.0410000000002</v>
      </c>
      <c r="CK16" s="2">
        <f t="shared" ref="CK16:CK18" si="46">AVERAGE(CH16:CJ16)</f>
        <v>3664.4279999999999</v>
      </c>
      <c r="CL16" s="2">
        <v>4758.3819999999996</v>
      </c>
      <c r="CM16" s="2">
        <v>4173.43</v>
      </c>
      <c r="CN16" s="2">
        <v>5051.2809999999999</v>
      </c>
      <c r="CO16" s="2">
        <f t="shared" ref="CO16:CO18" si="47">AVERAGE(CL16:CN16)</f>
        <v>4661.0309999999999</v>
      </c>
      <c r="CP16" s="2">
        <v>5602.28</v>
      </c>
      <c r="CQ16" s="2">
        <v>4694.884</v>
      </c>
      <c r="CR16" s="2">
        <v>6048.0889999999999</v>
      </c>
      <c r="CS16" s="2">
        <f t="shared" ref="CS16:CS18" si="48">AVERAGE(CP16:CR16)</f>
        <v>5448.4176666666672</v>
      </c>
      <c r="CT16" s="2">
        <v>2428.7330000000002</v>
      </c>
      <c r="CU16" s="2">
        <v>3385.3069999999998</v>
      </c>
      <c r="CV16" s="2">
        <v>2197.6849999999999</v>
      </c>
      <c r="CW16" s="2">
        <f t="shared" ref="CW16:CW18" si="49">AVERAGE(CT16:CV16)</f>
        <v>2670.5750000000003</v>
      </c>
      <c r="CX16" s="2">
        <v>2581.2689999999998</v>
      </c>
      <c r="CY16" s="2">
        <v>3263.36</v>
      </c>
      <c r="CZ16" s="2">
        <v>2411.232</v>
      </c>
      <c r="DA16" s="2">
        <f t="shared" ref="DA16:DA18" si="50">AVERAGE(CX16:CZ16)</f>
        <v>2751.9536666666668</v>
      </c>
      <c r="DB16" s="2">
        <v>4273.2749999999996</v>
      </c>
      <c r="DC16" s="2">
        <v>6236.2730000000001</v>
      </c>
      <c r="DD16" s="2">
        <v>4375.0420000000004</v>
      </c>
      <c r="DE16" s="2">
        <f t="shared" ref="DE16:DE18" si="51">AVERAGE(DB16:DD16)</f>
        <v>4961.53</v>
      </c>
      <c r="DF16" s="2">
        <v>3196.5039999999999</v>
      </c>
      <c r="DG16" s="2">
        <v>3847.6410000000001</v>
      </c>
      <c r="DH16" s="2">
        <v>3128.558</v>
      </c>
      <c r="DI16" s="2">
        <f t="shared" ref="DI16:DI18" si="52">AVERAGE(DF16:DH16)</f>
        <v>3390.9010000000003</v>
      </c>
      <c r="DJ16" s="2">
        <v>5334.7550000000001</v>
      </c>
      <c r="DK16" s="2">
        <v>6116.34</v>
      </c>
      <c r="DL16" s="2">
        <v>4972.8779999999997</v>
      </c>
      <c r="DM16" s="2">
        <f t="shared" ref="DM16:DM18" si="53">AVERAGE(DJ16:DL16)</f>
        <v>5474.657666666667</v>
      </c>
      <c r="DN16" s="2">
        <v>3825.114</v>
      </c>
      <c r="DO16" s="2">
        <v>4293.3370000000004</v>
      </c>
      <c r="DP16" s="2">
        <v>3600.7350000000001</v>
      </c>
      <c r="DQ16" s="2">
        <f t="shared" ref="DQ16:DQ18" si="54">AVERAGE(DN16:DP16)</f>
        <v>3906.3953333333338</v>
      </c>
      <c r="DR16" s="2">
        <v>3624.7809999999999</v>
      </c>
      <c r="DS16" s="2">
        <v>5500.3739999999998</v>
      </c>
      <c r="DT16" s="2">
        <v>3774.5439999999999</v>
      </c>
      <c r="DU16" s="2">
        <f t="shared" ref="DU16:DU18" si="55">AVERAGE(DR16:DT16)</f>
        <v>4299.8996666666662</v>
      </c>
      <c r="DV16" s="2">
        <v>4872.6329999999998</v>
      </c>
      <c r="DW16" s="2">
        <v>6288.527</v>
      </c>
      <c r="DX16" s="2">
        <v>5115.0349999999999</v>
      </c>
      <c r="DY16" s="2">
        <f t="shared" ref="DY16:DY18" si="56">AVERAGE(DV16:DX16)</f>
        <v>5425.3983333333335</v>
      </c>
      <c r="DZ16" s="2">
        <v>4956.4799999999996</v>
      </c>
      <c r="EA16" s="2">
        <v>6400.9250000000002</v>
      </c>
      <c r="EB16" s="2">
        <v>5039.7070000000003</v>
      </c>
      <c r="EC16" s="2">
        <f t="shared" ref="EC16:EC18" si="57">AVERAGE(DZ16:EB16)</f>
        <v>5465.7040000000006</v>
      </c>
      <c r="ED16" s="2">
        <v>4477.4769999999999</v>
      </c>
      <c r="EE16" s="2">
        <v>5141.6899999999996</v>
      </c>
      <c r="EF16" s="2">
        <v>3876.0079999999998</v>
      </c>
      <c r="EG16" s="2">
        <f t="shared" ref="EG16:EG18" si="58">AVERAGE(ED16:EF16)</f>
        <v>4498.3916666666664</v>
      </c>
      <c r="EH16" s="2">
        <v>25929.46</v>
      </c>
      <c r="EI16" s="2">
        <v>26550.76</v>
      </c>
      <c r="EJ16" s="2">
        <v>23200.51</v>
      </c>
      <c r="EK16" s="2">
        <f t="shared" ref="EK16:EK18" si="59">AVERAGE(EH16:EJ16)</f>
        <v>25226.91</v>
      </c>
      <c r="EL16" s="2">
        <v>3150.2750000000001</v>
      </c>
      <c r="EM16" s="2">
        <v>3873.2190000000001</v>
      </c>
      <c r="EN16" s="2">
        <v>2789.1410000000001</v>
      </c>
      <c r="EO16" s="2">
        <f t="shared" ref="EO16:EO18" si="60">AVERAGE(EL16:EN16)</f>
        <v>3270.8783333333336</v>
      </c>
      <c r="EP16" s="2">
        <v>3839.6819999999998</v>
      </c>
      <c r="EQ16" s="2">
        <v>4532.183</v>
      </c>
      <c r="ER16" s="2">
        <v>3570.1669999999999</v>
      </c>
      <c r="ES16" s="2">
        <f t="shared" ref="ES16:ES18" si="61">AVERAGE(EP16:ER16)</f>
        <v>3980.6773333333331</v>
      </c>
      <c r="ET16" s="2">
        <v>4962.8450000000003</v>
      </c>
      <c r="EU16" s="2">
        <v>5980.2730000000001</v>
      </c>
      <c r="EV16" s="2">
        <v>4710.9189999999999</v>
      </c>
      <c r="EW16" s="2">
        <f t="shared" ref="EW16:EW18" si="62">AVERAGE(ET16:EV16)</f>
        <v>5218.0123333333331</v>
      </c>
      <c r="EX16" s="2">
        <v>4395.0780000000004</v>
      </c>
      <c r="EY16" s="2">
        <v>5403.4229999999998</v>
      </c>
      <c r="EZ16" s="2">
        <v>3544.163</v>
      </c>
      <c r="FA16" s="2">
        <f t="shared" ref="FA16:FA18" si="63">AVERAGE(EX16:EZ16)</f>
        <v>4447.5546666666669</v>
      </c>
      <c r="FB16" s="2">
        <v>5693.9520000000002</v>
      </c>
      <c r="FC16" s="2">
        <v>5004.2460000000001</v>
      </c>
      <c r="FD16" s="2">
        <v>4186.5349999999999</v>
      </c>
      <c r="FE16" s="2">
        <f t="shared" ref="FE16:FE18" si="64">AVERAGE(FB16:FD16)</f>
        <v>4961.577666666667</v>
      </c>
      <c r="FF16" s="2">
        <v>4611.4530000000004</v>
      </c>
      <c r="FG16" s="2">
        <v>4228.3630000000003</v>
      </c>
      <c r="FH16" s="2">
        <v>3461.1640000000002</v>
      </c>
      <c r="FI16" s="2">
        <f t="shared" ref="FI16:FI18" si="65">AVERAGE(FF16:FH16)</f>
        <v>4100.3266666666668</v>
      </c>
      <c r="FJ16" s="2">
        <v>3281.6439999999998</v>
      </c>
      <c r="FK16" s="2">
        <v>4365.9139999999998</v>
      </c>
      <c r="FL16" s="2">
        <v>3384.0149999999999</v>
      </c>
      <c r="FM16" s="2">
        <f t="shared" ref="FM16:FM18" si="66">AVERAGE(FJ16:FL16)</f>
        <v>3677.1909999999993</v>
      </c>
      <c r="FN16" s="2">
        <v>5149.6899999999996</v>
      </c>
      <c r="FO16" s="2">
        <v>8608.9660000000003</v>
      </c>
      <c r="FP16" s="2">
        <v>4487.2380000000003</v>
      </c>
      <c r="FQ16" s="2">
        <f t="shared" ref="FQ16:FQ18" si="67">AVERAGE(FN16:FP16)</f>
        <v>6081.9646666666667</v>
      </c>
      <c r="FR16" s="2">
        <v>17075.61</v>
      </c>
      <c r="FS16" s="2">
        <v>17387.21</v>
      </c>
      <c r="FT16" s="2">
        <v>13573.87</v>
      </c>
      <c r="FU16" s="2">
        <f t="shared" ref="FU16:FU18" si="68">AVERAGE(FR16:FT16)</f>
        <v>16012.230000000001</v>
      </c>
      <c r="FV16" s="2">
        <v>2818.2950000000001</v>
      </c>
      <c r="FW16" s="2">
        <v>3477.3470000000002</v>
      </c>
      <c r="FX16" s="2">
        <v>2780.9929999999999</v>
      </c>
      <c r="FY16" s="2">
        <f t="shared" ref="FY16:FY18" si="69">AVERAGE(FV16:FX16)</f>
        <v>3025.5450000000001</v>
      </c>
      <c r="FZ16" s="2">
        <v>4062.4459999999999</v>
      </c>
      <c r="GA16" s="2">
        <v>4301.2489999999998</v>
      </c>
      <c r="GB16" s="2">
        <v>3637.9360000000001</v>
      </c>
      <c r="GC16" s="2">
        <f t="shared" ref="GC16:GC18" si="70">AVERAGE(FZ16:GB16)</f>
        <v>4000.5436666666665</v>
      </c>
      <c r="GD16" s="2">
        <v>3238.248</v>
      </c>
      <c r="GE16" s="2">
        <v>3836.732</v>
      </c>
      <c r="GF16" s="2">
        <v>2865.1350000000002</v>
      </c>
      <c r="GG16" s="2">
        <f t="shared" ref="GG16:GG18" si="71">AVERAGE(GD16:GF16)</f>
        <v>3313.3716666666664</v>
      </c>
      <c r="GH16" s="2">
        <v>3712.0909999999999</v>
      </c>
      <c r="GI16" s="2">
        <v>4019.0149999999999</v>
      </c>
      <c r="GJ16" s="2">
        <v>3175.1289999999999</v>
      </c>
      <c r="GK16" s="2">
        <f t="shared" ref="GK16:GK18" si="72">AVERAGE(GH16:GJ16)</f>
        <v>3635.4116666666669</v>
      </c>
      <c r="GL16" s="2">
        <v>3373.9270000000001</v>
      </c>
      <c r="GM16" s="2">
        <v>4413.9650000000001</v>
      </c>
      <c r="GN16" s="2">
        <v>3472.56</v>
      </c>
      <c r="GO16" s="2">
        <f t="shared" ref="GO16:GO18" si="73">AVERAGE(GL16:GN16)</f>
        <v>3753.4839999999999</v>
      </c>
      <c r="GP16" s="2">
        <v>4270.3190000000004</v>
      </c>
      <c r="GQ16" s="2">
        <v>4703.415</v>
      </c>
      <c r="GR16" s="2">
        <v>4574.6679999999997</v>
      </c>
      <c r="GS16" s="2">
        <f t="shared" ref="GS16:GS18" si="74">AVERAGE(GP16:GR16)</f>
        <v>4516.134</v>
      </c>
      <c r="GT16" s="2">
        <v>7335.848</v>
      </c>
      <c r="GU16" s="2">
        <v>5731.7619999999997</v>
      </c>
      <c r="GV16" s="2">
        <v>4487.1710000000003</v>
      </c>
      <c r="GW16" s="2">
        <f t="shared" ref="GW16:GW18" si="75">AVERAGE(GT16:GV16)</f>
        <v>5851.5936666666676</v>
      </c>
      <c r="GX16" s="2">
        <v>7261.09</v>
      </c>
      <c r="GY16" s="2">
        <v>7166.47</v>
      </c>
      <c r="GZ16" s="2">
        <v>5646.05</v>
      </c>
      <c r="HA16" s="2">
        <f t="shared" ref="HA16:HA18" si="76">AVERAGE(GX16:GZ16)</f>
        <v>6691.2033333333338</v>
      </c>
    </row>
    <row r="17" spans="1:209" x14ac:dyDescent="0.25">
      <c r="A17" s="23">
        <v>0.2</v>
      </c>
      <c r="B17" s="2">
        <v>5094.5029999999997</v>
      </c>
      <c r="C17" s="2">
        <v>4688.45</v>
      </c>
      <c r="D17" s="2">
        <v>4139.5159999999996</v>
      </c>
      <c r="E17" s="2">
        <f t="shared" si="25"/>
        <v>4640.8229999999994</v>
      </c>
      <c r="F17" s="2">
        <v>9545.0619999999999</v>
      </c>
      <c r="G17" s="2">
        <v>10601.03</v>
      </c>
      <c r="H17" s="2">
        <v>10611.69</v>
      </c>
      <c r="I17" s="2">
        <f t="shared" si="26"/>
        <v>10252.593999999999</v>
      </c>
      <c r="J17" s="2">
        <v>7866.58</v>
      </c>
      <c r="K17" s="2">
        <v>12316.92</v>
      </c>
      <c r="L17" s="2">
        <v>9026.2900000000009</v>
      </c>
      <c r="M17" s="2">
        <f t="shared" si="27"/>
        <v>9736.5966666666664</v>
      </c>
      <c r="N17" s="2">
        <v>6714.82</v>
      </c>
      <c r="O17" s="2">
        <v>8456.8690000000006</v>
      </c>
      <c r="P17" s="2">
        <v>7118.4790000000003</v>
      </c>
      <c r="Q17" s="2">
        <f t="shared" si="28"/>
        <v>7430.0560000000005</v>
      </c>
      <c r="R17" s="2">
        <v>6882.5709999999999</v>
      </c>
      <c r="S17" s="2">
        <v>9847.6630000000005</v>
      </c>
      <c r="T17" s="2">
        <v>8509.0169999999998</v>
      </c>
      <c r="U17" s="2">
        <f t="shared" si="29"/>
        <v>8413.0836666666673</v>
      </c>
      <c r="V17" s="2">
        <v>4675.1880000000001</v>
      </c>
      <c r="W17" s="2">
        <v>4682.3280000000004</v>
      </c>
      <c r="X17" s="2">
        <v>4965.0649999999996</v>
      </c>
      <c r="Y17" s="2">
        <f t="shared" si="30"/>
        <v>4774.1936666666661</v>
      </c>
      <c r="Z17" s="2">
        <v>8091.5649999999996</v>
      </c>
      <c r="AA17" s="2">
        <v>8722.9480000000003</v>
      </c>
      <c r="AB17" s="2">
        <v>4722.0990000000002</v>
      </c>
      <c r="AC17" s="2">
        <f t="shared" si="31"/>
        <v>7178.8706666666667</v>
      </c>
      <c r="AD17" s="2">
        <v>11728.83</v>
      </c>
      <c r="AE17" s="2">
        <v>12145.28</v>
      </c>
      <c r="AF17" s="2">
        <v>12068.77</v>
      </c>
      <c r="AG17" s="2">
        <f t="shared" si="32"/>
        <v>11980.960000000001</v>
      </c>
      <c r="AH17" s="2">
        <v>9973.9130000000005</v>
      </c>
      <c r="AI17" s="2">
        <v>10999.95</v>
      </c>
      <c r="AJ17" s="2">
        <v>9577.3469999999998</v>
      </c>
      <c r="AK17" s="2">
        <f t="shared" si="33"/>
        <v>10183.736666666666</v>
      </c>
      <c r="AL17" s="2">
        <v>12780.58</v>
      </c>
      <c r="AM17" s="2">
        <v>12695.17</v>
      </c>
      <c r="AN17" s="2">
        <v>12486.14</v>
      </c>
      <c r="AO17" s="2">
        <f t="shared" si="34"/>
        <v>12653.963333333333</v>
      </c>
      <c r="AP17" s="2">
        <v>5783.0129999999999</v>
      </c>
      <c r="AQ17" s="2">
        <v>6253.1779999999999</v>
      </c>
      <c r="AR17" s="2">
        <v>6818.4210000000003</v>
      </c>
      <c r="AS17" s="2">
        <f t="shared" si="35"/>
        <v>6284.8706666666667</v>
      </c>
      <c r="AT17" s="2">
        <v>8804.5849999999991</v>
      </c>
      <c r="AU17" s="2">
        <v>9186.0149999999994</v>
      </c>
      <c r="AV17" s="2">
        <v>8831.7929999999997</v>
      </c>
      <c r="AW17" s="2">
        <f t="shared" si="36"/>
        <v>8940.7976666666655</v>
      </c>
      <c r="AX17" s="2">
        <v>8323.0679999999993</v>
      </c>
      <c r="AY17" s="2">
        <v>9187.8220000000001</v>
      </c>
      <c r="AZ17" s="2">
        <v>9169.9750000000004</v>
      </c>
      <c r="BA17" s="2">
        <f t="shared" si="37"/>
        <v>8893.621666666666</v>
      </c>
      <c r="BB17" s="2">
        <v>6616.2619999999997</v>
      </c>
      <c r="BC17" s="2">
        <v>6146.3959999999997</v>
      </c>
      <c r="BD17" s="2">
        <v>5998.3509999999997</v>
      </c>
      <c r="BE17" s="2">
        <f t="shared" si="38"/>
        <v>6253.6696666666658</v>
      </c>
      <c r="BF17" s="2">
        <v>8816.8979999999992</v>
      </c>
      <c r="BG17" s="2">
        <v>8283.9940000000006</v>
      </c>
      <c r="BH17" s="2">
        <v>8381.1119999999992</v>
      </c>
      <c r="BI17" s="2">
        <f t="shared" si="39"/>
        <v>8494.0013333333336</v>
      </c>
      <c r="BJ17" s="2">
        <v>11496.08</v>
      </c>
      <c r="BK17" s="2">
        <v>16873.439999999999</v>
      </c>
      <c r="BL17" s="2">
        <v>8064.7190000000001</v>
      </c>
      <c r="BM17" s="2">
        <f t="shared" si="40"/>
        <v>12144.746333333331</v>
      </c>
      <c r="BN17" s="2">
        <v>8084.6030000000001</v>
      </c>
      <c r="BO17" s="2">
        <v>8700.2049999999999</v>
      </c>
      <c r="BP17" s="2">
        <v>7993.6260000000002</v>
      </c>
      <c r="BQ17" s="2">
        <f t="shared" si="41"/>
        <v>8259.478000000001</v>
      </c>
      <c r="BR17" s="2">
        <v>9496.8790000000008</v>
      </c>
      <c r="BS17" s="2">
        <v>9346.4930000000004</v>
      </c>
      <c r="BT17" s="2">
        <v>8891.9339999999993</v>
      </c>
      <c r="BU17" s="2">
        <f t="shared" si="42"/>
        <v>9245.1020000000008</v>
      </c>
      <c r="BV17" s="2">
        <v>7095.277</v>
      </c>
      <c r="BW17" s="2">
        <v>7165.9380000000001</v>
      </c>
      <c r="BX17" s="2">
        <v>6893.36</v>
      </c>
      <c r="BY17" s="2">
        <f t="shared" si="43"/>
        <v>7051.5250000000005</v>
      </c>
      <c r="BZ17" s="2">
        <v>5404.1040000000003</v>
      </c>
      <c r="CA17" s="2">
        <v>7273.1509999999998</v>
      </c>
      <c r="CB17" s="2">
        <v>7083.848</v>
      </c>
      <c r="CC17" s="2">
        <f t="shared" si="44"/>
        <v>6587.034333333334</v>
      </c>
      <c r="CD17" s="2">
        <v>5551.1090000000004</v>
      </c>
      <c r="CE17" s="2">
        <v>6505.0860000000002</v>
      </c>
      <c r="CF17" s="2">
        <v>5892.1719999999996</v>
      </c>
      <c r="CG17" s="2">
        <f t="shared" si="45"/>
        <v>5982.7889999999998</v>
      </c>
      <c r="CH17" s="2">
        <v>4013.1320000000001</v>
      </c>
      <c r="CI17" s="2">
        <v>4204.5649999999996</v>
      </c>
      <c r="CJ17" s="2">
        <v>4335.4589999999998</v>
      </c>
      <c r="CK17" s="2">
        <f t="shared" si="46"/>
        <v>4184.3853333333327</v>
      </c>
      <c r="CL17" s="2">
        <v>5417.3429999999998</v>
      </c>
      <c r="CM17" s="2">
        <v>5700.6790000000001</v>
      </c>
      <c r="CN17" s="2">
        <v>5346.317</v>
      </c>
      <c r="CO17" s="2">
        <f t="shared" si="47"/>
        <v>5488.1130000000003</v>
      </c>
      <c r="CP17" s="2">
        <v>6946.6120000000001</v>
      </c>
      <c r="CQ17" s="2">
        <v>6100.6440000000002</v>
      </c>
      <c r="CR17" s="2">
        <v>6555.3370000000004</v>
      </c>
      <c r="CS17" s="2">
        <f t="shared" si="48"/>
        <v>6534.1976666666669</v>
      </c>
      <c r="CT17" s="2">
        <v>4571.6120000000001</v>
      </c>
      <c r="CU17" s="2">
        <v>4833.4870000000001</v>
      </c>
      <c r="CV17" s="2">
        <v>6296.7740000000003</v>
      </c>
      <c r="CW17" s="2">
        <f t="shared" si="49"/>
        <v>5233.9576666666662</v>
      </c>
      <c r="CX17" s="2">
        <v>6511.1260000000002</v>
      </c>
      <c r="CY17" s="2">
        <v>5258.0540000000001</v>
      </c>
      <c r="CZ17" s="2">
        <v>6733.6350000000002</v>
      </c>
      <c r="DA17" s="2">
        <f t="shared" si="50"/>
        <v>6167.6050000000005</v>
      </c>
      <c r="DB17" s="2">
        <v>6125.5720000000001</v>
      </c>
      <c r="DC17" s="2">
        <v>5798.692</v>
      </c>
      <c r="DD17" s="2">
        <v>6111.6109999999999</v>
      </c>
      <c r="DE17" s="2">
        <f t="shared" si="51"/>
        <v>6011.958333333333</v>
      </c>
      <c r="DF17" s="2">
        <v>6368.7809999999999</v>
      </c>
      <c r="DG17" s="2">
        <v>6595.7950000000001</v>
      </c>
      <c r="DH17" s="2">
        <v>5749.4650000000001</v>
      </c>
      <c r="DI17" s="2">
        <f t="shared" si="52"/>
        <v>6238.0136666666667</v>
      </c>
      <c r="DJ17" s="2">
        <v>6142.7359999999999</v>
      </c>
      <c r="DK17" s="2">
        <v>6107.5230000000001</v>
      </c>
      <c r="DL17" s="2">
        <v>6280.3590000000004</v>
      </c>
      <c r="DM17" s="2">
        <f t="shared" si="53"/>
        <v>6176.8726666666671</v>
      </c>
      <c r="DN17" s="2">
        <v>5666.0590000000002</v>
      </c>
      <c r="DO17" s="2">
        <v>6856.924</v>
      </c>
      <c r="DP17" s="2">
        <v>5728.1289999999999</v>
      </c>
      <c r="DQ17" s="2">
        <f t="shared" si="54"/>
        <v>6083.7040000000006</v>
      </c>
      <c r="DR17" s="2">
        <v>4916.9210000000003</v>
      </c>
      <c r="DS17" s="2">
        <v>5116.5429999999997</v>
      </c>
      <c r="DT17" s="2">
        <v>5360.0690000000004</v>
      </c>
      <c r="DU17" s="2">
        <f t="shared" si="55"/>
        <v>5131.1776666666665</v>
      </c>
      <c r="DV17" s="2">
        <v>7671.6909999999998</v>
      </c>
      <c r="DW17" s="2">
        <v>9838.6039999999994</v>
      </c>
      <c r="DX17" s="2">
        <v>7379.71</v>
      </c>
      <c r="DY17" s="2">
        <f t="shared" si="56"/>
        <v>8296.6683333333331</v>
      </c>
      <c r="DZ17" s="2">
        <v>6946.607</v>
      </c>
      <c r="EA17" s="2">
        <v>7187.7359999999999</v>
      </c>
      <c r="EB17" s="2">
        <v>7239.8220000000001</v>
      </c>
      <c r="EC17" s="2">
        <f t="shared" si="57"/>
        <v>7124.7216666666673</v>
      </c>
      <c r="ED17" s="2">
        <v>6025.8230000000003</v>
      </c>
      <c r="EE17" s="2">
        <v>7749.723</v>
      </c>
      <c r="EF17" s="2">
        <v>5906.7449999999999</v>
      </c>
      <c r="EG17" s="2">
        <f t="shared" si="58"/>
        <v>6560.7636666666667</v>
      </c>
      <c r="EH17" s="2">
        <v>39207.839999999997</v>
      </c>
      <c r="EI17" s="2">
        <v>41455.949999999997</v>
      </c>
      <c r="EJ17" s="2">
        <v>40326.25</v>
      </c>
      <c r="EK17" s="2">
        <f t="shared" si="59"/>
        <v>40330.013333333329</v>
      </c>
      <c r="EL17" s="2">
        <v>6108.2430000000004</v>
      </c>
      <c r="EM17" s="2">
        <v>4524.5290000000005</v>
      </c>
      <c r="EN17" s="2">
        <v>6194.8739999999998</v>
      </c>
      <c r="EO17" s="2">
        <f t="shared" si="60"/>
        <v>5609.2153333333335</v>
      </c>
      <c r="EP17" s="2">
        <v>5715.5550000000003</v>
      </c>
      <c r="EQ17" s="2">
        <v>6549.9809999999998</v>
      </c>
      <c r="ER17" s="2">
        <v>5858.6409999999996</v>
      </c>
      <c r="ES17" s="2">
        <f t="shared" si="61"/>
        <v>6041.3923333333332</v>
      </c>
      <c r="ET17" s="2">
        <v>8712.7630000000008</v>
      </c>
      <c r="EU17" s="2">
        <v>7843.3209999999999</v>
      </c>
      <c r="EV17" s="2">
        <v>8309.1309999999994</v>
      </c>
      <c r="EW17" s="2">
        <f t="shared" si="62"/>
        <v>8288.4050000000007</v>
      </c>
      <c r="EX17" s="2">
        <v>6185.2280000000001</v>
      </c>
      <c r="EY17" s="2">
        <v>6352.027</v>
      </c>
      <c r="EZ17" s="2">
        <v>5509.9120000000003</v>
      </c>
      <c r="FA17" s="2">
        <f t="shared" si="63"/>
        <v>6015.7223333333341</v>
      </c>
      <c r="FB17" s="2">
        <v>5591.9380000000001</v>
      </c>
      <c r="FC17" s="2">
        <v>5997.3980000000001</v>
      </c>
      <c r="FD17" s="2">
        <v>5230.9870000000001</v>
      </c>
      <c r="FE17" s="2">
        <f t="shared" si="64"/>
        <v>5606.7743333333337</v>
      </c>
      <c r="FF17" s="2">
        <v>7000.2860000000001</v>
      </c>
      <c r="FG17" s="2">
        <v>6977.0609999999997</v>
      </c>
      <c r="FH17" s="2">
        <v>5806.7640000000001</v>
      </c>
      <c r="FI17" s="2">
        <f t="shared" si="65"/>
        <v>6594.7036666666672</v>
      </c>
      <c r="FJ17" s="2">
        <v>5574.3739999999998</v>
      </c>
      <c r="FK17" s="2">
        <v>4788.4110000000001</v>
      </c>
      <c r="FL17" s="2">
        <v>5172.8410000000003</v>
      </c>
      <c r="FM17" s="2">
        <f t="shared" si="66"/>
        <v>5178.5420000000004</v>
      </c>
      <c r="FN17" s="2">
        <v>8894.1990000000005</v>
      </c>
      <c r="FO17" s="2">
        <v>11269.3</v>
      </c>
      <c r="FP17" s="2">
        <v>9119.4429999999993</v>
      </c>
      <c r="FQ17" s="2">
        <f t="shared" si="67"/>
        <v>9760.9806666666664</v>
      </c>
      <c r="FR17" s="2">
        <v>23010.1</v>
      </c>
      <c r="FS17" s="2">
        <v>22785.61</v>
      </c>
      <c r="FT17" s="2">
        <v>23470.639999999999</v>
      </c>
      <c r="FU17" s="2">
        <f t="shared" si="68"/>
        <v>23088.783333333336</v>
      </c>
      <c r="FV17" s="2">
        <v>4842.8990000000003</v>
      </c>
      <c r="FW17" s="2">
        <v>4706.3549999999996</v>
      </c>
      <c r="FX17" s="2">
        <v>4385.2879999999996</v>
      </c>
      <c r="FY17" s="2">
        <f t="shared" si="69"/>
        <v>4644.8473333333341</v>
      </c>
      <c r="FZ17" s="2">
        <v>7403.6949999999997</v>
      </c>
      <c r="GA17" s="2">
        <v>6287.9709999999995</v>
      </c>
      <c r="GB17" s="2">
        <v>5983.35</v>
      </c>
      <c r="GC17" s="2">
        <f t="shared" si="70"/>
        <v>6558.3386666666665</v>
      </c>
      <c r="GD17" s="2">
        <v>4054.9169999999999</v>
      </c>
      <c r="GE17" s="2">
        <v>4630.8729999999996</v>
      </c>
      <c r="GF17" s="2">
        <v>4877.9489999999996</v>
      </c>
      <c r="GG17" s="2">
        <f t="shared" si="71"/>
        <v>4521.2463333333326</v>
      </c>
      <c r="GH17" s="2">
        <v>5761.78</v>
      </c>
      <c r="GI17" s="2">
        <v>4311.0200000000004</v>
      </c>
      <c r="GJ17" s="2">
        <v>4753.3249999999998</v>
      </c>
      <c r="GK17" s="2">
        <f t="shared" si="72"/>
        <v>4942.041666666667</v>
      </c>
      <c r="GL17" s="2">
        <v>6961.98</v>
      </c>
      <c r="GM17" s="2">
        <v>6403.2510000000002</v>
      </c>
      <c r="GN17" s="2">
        <v>7531.9679999999998</v>
      </c>
      <c r="GO17" s="2">
        <f t="shared" si="73"/>
        <v>6965.7330000000002</v>
      </c>
      <c r="GP17" s="2">
        <v>5233.6189999999997</v>
      </c>
      <c r="GQ17" s="2">
        <v>4602.8029999999999</v>
      </c>
      <c r="GR17" s="2">
        <v>4264.732</v>
      </c>
      <c r="GS17" s="2">
        <f t="shared" si="74"/>
        <v>4700.3846666666659</v>
      </c>
      <c r="GT17" s="2">
        <v>7584.15</v>
      </c>
      <c r="GU17" s="2">
        <v>6129.9970000000003</v>
      </c>
      <c r="GV17" s="2">
        <v>6005.23</v>
      </c>
      <c r="GW17" s="2">
        <f t="shared" si="75"/>
        <v>6573.1256666666668</v>
      </c>
      <c r="GX17" s="2">
        <v>2347.9699999999998</v>
      </c>
      <c r="GY17" s="2">
        <v>4241.7</v>
      </c>
      <c r="GZ17" s="2">
        <v>2587.65</v>
      </c>
      <c r="HA17" s="2">
        <f t="shared" si="76"/>
        <v>3059.1066666666666</v>
      </c>
    </row>
    <row r="18" spans="1:209" x14ac:dyDescent="0.25">
      <c r="A18" s="23" t="s">
        <v>4</v>
      </c>
      <c r="B18" s="2">
        <v>30026.1</v>
      </c>
      <c r="C18" s="2">
        <v>25618.3</v>
      </c>
      <c r="D18" s="2">
        <v>19212.41</v>
      </c>
      <c r="E18" s="2">
        <f t="shared" si="25"/>
        <v>24952.27</v>
      </c>
      <c r="F18" s="2">
        <v>47742.74</v>
      </c>
      <c r="G18" s="2">
        <v>40496.01</v>
      </c>
      <c r="H18" s="2">
        <v>39615.870000000003</v>
      </c>
      <c r="I18" s="2">
        <f t="shared" si="26"/>
        <v>42618.206666666665</v>
      </c>
      <c r="J18" s="2">
        <v>40638.639999999999</v>
      </c>
      <c r="K18" s="2">
        <v>50393.65</v>
      </c>
      <c r="L18" s="2">
        <v>32197.84</v>
      </c>
      <c r="M18" s="2">
        <f t="shared" si="27"/>
        <v>41076.71</v>
      </c>
      <c r="N18" s="2">
        <v>43156.79</v>
      </c>
      <c r="O18" s="2">
        <v>60105.599999999999</v>
      </c>
      <c r="P18" s="2">
        <v>32086.13</v>
      </c>
      <c r="Q18" s="2">
        <f t="shared" si="28"/>
        <v>45116.173333333332</v>
      </c>
      <c r="R18" s="2">
        <v>37741.5</v>
      </c>
      <c r="S18" s="2">
        <v>44325.06</v>
      </c>
      <c r="T18" s="2">
        <v>34683.440000000002</v>
      </c>
      <c r="U18" s="2">
        <f t="shared" si="29"/>
        <v>38916.666666666664</v>
      </c>
      <c r="V18" s="2">
        <v>20338.23</v>
      </c>
      <c r="W18" s="2">
        <v>22861.99</v>
      </c>
      <c r="X18" s="2">
        <v>20067.689999999999</v>
      </c>
      <c r="Y18" s="2">
        <f t="shared" si="30"/>
        <v>21089.303333333333</v>
      </c>
      <c r="Z18" s="2">
        <v>52529.17</v>
      </c>
      <c r="AA18" s="2">
        <v>37461.129999999997</v>
      </c>
      <c r="AB18" s="2">
        <v>29005.54</v>
      </c>
      <c r="AC18" s="2">
        <f t="shared" si="31"/>
        <v>39665.279999999999</v>
      </c>
      <c r="AD18" s="2">
        <v>46451.91</v>
      </c>
      <c r="AE18" s="2">
        <v>44690.21</v>
      </c>
      <c r="AF18" s="2">
        <v>40933.089999999997</v>
      </c>
      <c r="AG18" s="2">
        <f t="shared" si="32"/>
        <v>44025.07</v>
      </c>
      <c r="AH18" s="2">
        <v>36479.25</v>
      </c>
      <c r="AI18" s="2">
        <v>39721.56</v>
      </c>
      <c r="AJ18" s="2">
        <v>31142.1</v>
      </c>
      <c r="AK18" s="2">
        <f t="shared" si="33"/>
        <v>35780.97</v>
      </c>
      <c r="AL18" s="2">
        <v>49884.800000000003</v>
      </c>
      <c r="AM18" s="2">
        <v>44912.39</v>
      </c>
      <c r="AN18" s="2">
        <v>44805.67</v>
      </c>
      <c r="AO18" s="2">
        <f t="shared" si="34"/>
        <v>46534.28666666666</v>
      </c>
      <c r="AP18" s="2">
        <v>22033.69</v>
      </c>
      <c r="AQ18" s="2">
        <v>25871.96</v>
      </c>
      <c r="AR18" s="2">
        <v>25972.3</v>
      </c>
      <c r="AS18" s="2">
        <f t="shared" si="35"/>
        <v>24625.983333333334</v>
      </c>
      <c r="AT18" s="2">
        <v>34439.75</v>
      </c>
      <c r="AU18" s="2">
        <v>36152.769999999997</v>
      </c>
      <c r="AV18" s="2">
        <v>27957.45</v>
      </c>
      <c r="AW18" s="2">
        <f t="shared" si="36"/>
        <v>32849.99</v>
      </c>
      <c r="AX18" s="2">
        <v>31255.8</v>
      </c>
      <c r="AY18" s="2">
        <v>41967.05</v>
      </c>
      <c r="AZ18" s="2">
        <v>40515.620000000003</v>
      </c>
      <c r="BA18" s="2">
        <f t="shared" si="37"/>
        <v>37912.823333333334</v>
      </c>
      <c r="BB18" s="2">
        <v>37441.35</v>
      </c>
      <c r="BC18" s="2">
        <v>50419.23</v>
      </c>
      <c r="BD18" s="2">
        <v>41903.81</v>
      </c>
      <c r="BE18" s="2">
        <f t="shared" si="38"/>
        <v>43254.796666666669</v>
      </c>
      <c r="BF18" s="2">
        <v>39141.129999999997</v>
      </c>
      <c r="BG18" s="2">
        <v>39593.47</v>
      </c>
      <c r="BH18" s="2">
        <v>31397.13</v>
      </c>
      <c r="BI18" s="2">
        <f t="shared" si="39"/>
        <v>36710.576666666668</v>
      </c>
      <c r="BJ18" s="2">
        <v>43570.55</v>
      </c>
      <c r="BK18" s="2">
        <v>48796.94</v>
      </c>
      <c r="BL18" s="2">
        <v>31524.11</v>
      </c>
      <c r="BM18" s="2">
        <f t="shared" si="40"/>
        <v>41297.200000000004</v>
      </c>
      <c r="BN18" s="2">
        <v>38874.959999999999</v>
      </c>
      <c r="BO18" s="2">
        <v>50980.27</v>
      </c>
      <c r="BP18" s="2">
        <v>44007.76</v>
      </c>
      <c r="BQ18" s="2">
        <f t="shared" si="41"/>
        <v>44620.996666666666</v>
      </c>
      <c r="BR18" s="2">
        <v>40189.56</v>
      </c>
      <c r="BS18" s="2">
        <v>49463.13</v>
      </c>
      <c r="BT18" s="2">
        <v>47851.23</v>
      </c>
      <c r="BU18" s="2">
        <f t="shared" si="42"/>
        <v>45834.640000000007</v>
      </c>
      <c r="BV18" s="2">
        <v>37794.85</v>
      </c>
      <c r="BW18" s="2">
        <v>47889.85</v>
      </c>
      <c r="BX18" s="2">
        <v>43008.49</v>
      </c>
      <c r="BY18" s="2">
        <f t="shared" si="43"/>
        <v>42897.73</v>
      </c>
      <c r="BZ18" s="2">
        <v>24533.43</v>
      </c>
      <c r="CA18" s="2">
        <v>32469.45</v>
      </c>
      <c r="CB18" s="2">
        <v>29874.560000000001</v>
      </c>
      <c r="CC18" s="2">
        <f t="shared" si="44"/>
        <v>28959.146666666667</v>
      </c>
      <c r="CD18" s="2">
        <v>30475.45</v>
      </c>
      <c r="CE18" s="2">
        <v>44281.56</v>
      </c>
      <c r="CF18" s="2">
        <v>39868.82</v>
      </c>
      <c r="CG18" s="2">
        <f t="shared" si="45"/>
        <v>38208.609999999993</v>
      </c>
      <c r="CH18" s="2">
        <v>16457.64</v>
      </c>
      <c r="CI18" s="2">
        <v>23081.55</v>
      </c>
      <c r="CJ18" s="2">
        <v>19973.55</v>
      </c>
      <c r="CK18" s="2">
        <f t="shared" si="46"/>
        <v>19837.580000000002</v>
      </c>
      <c r="CL18" s="2">
        <v>23944.7</v>
      </c>
      <c r="CM18" s="2">
        <v>18963.13</v>
      </c>
      <c r="CN18" s="2">
        <v>25302.66</v>
      </c>
      <c r="CO18" s="2">
        <f t="shared" si="47"/>
        <v>22736.83</v>
      </c>
      <c r="CP18" s="2">
        <v>31453.200000000001</v>
      </c>
      <c r="CQ18" s="2">
        <v>35556.86</v>
      </c>
      <c r="CR18" s="2">
        <v>38161.870000000003</v>
      </c>
      <c r="CS18" s="2">
        <f t="shared" si="48"/>
        <v>35057.31</v>
      </c>
      <c r="CT18" s="2">
        <v>18447.66</v>
      </c>
      <c r="CU18" s="2">
        <v>21896.04</v>
      </c>
      <c r="CV18" s="2">
        <v>30060.61</v>
      </c>
      <c r="CW18" s="2">
        <f t="shared" si="49"/>
        <v>23468.103333333333</v>
      </c>
      <c r="CX18" s="2">
        <v>29799.89</v>
      </c>
      <c r="CY18" s="2">
        <v>24568.560000000001</v>
      </c>
      <c r="CZ18" s="2">
        <v>33480.68</v>
      </c>
      <c r="DA18" s="2">
        <f t="shared" si="50"/>
        <v>29283.043333333335</v>
      </c>
      <c r="DB18" s="2">
        <v>24214.42</v>
      </c>
      <c r="DC18" s="2">
        <v>35547.58</v>
      </c>
      <c r="DD18" s="2">
        <v>32873</v>
      </c>
      <c r="DE18" s="2">
        <f t="shared" si="51"/>
        <v>30878.333333333332</v>
      </c>
      <c r="DF18" s="2">
        <v>30465.78</v>
      </c>
      <c r="DG18" s="2">
        <v>30133.34</v>
      </c>
      <c r="DH18" s="2">
        <v>31866.400000000001</v>
      </c>
      <c r="DI18" s="2">
        <f t="shared" si="52"/>
        <v>30821.839999999997</v>
      </c>
      <c r="DJ18" s="2">
        <v>45096.14</v>
      </c>
      <c r="DK18" s="2">
        <v>43022.17</v>
      </c>
      <c r="DL18" s="2">
        <v>43448.5</v>
      </c>
      <c r="DM18" s="2">
        <f t="shared" si="53"/>
        <v>43855.603333333333</v>
      </c>
      <c r="DN18" s="2">
        <v>40824.5</v>
      </c>
      <c r="DO18" s="2">
        <v>39602.39</v>
      </c>
      <c r="DP18" s="2">
        <v>40222.639999999999</v>
      </c>
      <c r="DQ18" s="2">
        <f t="shared" si="54"/>
        <v>40216.51</v>
      </c>
      <c r="DR18" s="2">
        <v>31920.400000000001</v>
      </c>
      <c r="DS18" s="2">
        <v>35072.589999999997</v>
      </c>
      <c r="DT18" s="2">
        <v>38924.14</v>
      </c>
      <c r="DU18" s="2">
        <f t="shared" si="55"/>
        <v>35305.71</v>
      </c>
      <c r="DV18" s="2">
        <v>34165.96</v>
      </c>
      <c r="DW18" s="2">
        <v>37800.57</v>
      </c>
      <c r="DX18" s="2">
        <v>38723.61</v>
      </c>
      <c r="DY18" s="2">
        <f t="shared" si="56"/>
        <v>36896.713333333333</v>
      </c>
      <c r="DZ18" s="2">
        <v>32555.33</v>
      </c>
      <c r="EA18" s="2">
        <v>34698.080000000002</v>
      </c>
      <c r="EB18" s="2">
        <v>37139.279999999999</v>
      </c>
      <c r="EC18" s="2">
        <f t="shared" si="57"/>
        <v>34797.563333333332</v>
      </c>
      <c r="ED18" s="2">
        <v>35937.620000000003</v>
      </c>
      <c r="EE18" s="2">
        <v>42458.17</v>
      </c>
      <c r="EF18" s="2">
        <v>35308.28</v>
      </c>
      <c r="EG18" s="2">
        <f t="shared" si="58"/>
        <v>37901.356666666667</v>
      </c>
      <c r="EH18" s="2">
        <v>40548.370000000003</v>
      </c>
      <c r="EI18" s="2">
        <v>42055.519999999997</v>
      </c>
      <c r="EJ18" s="2">
        <v>40354.46</v>
      </c>
      <c r="EK18" s="2">
        <f t="shared" si="59"/>
        <v>40986.116666666669</v>
      </c>
      <c r="EL18" s="2">
        <v>20799.93</v>
      </c>
      <c r="EM18" s="2">
        <v>18027.71</v>
      </c>
      <c r="EN18" s="2">
        <v>24373.69</v>
      </c>
      <c r="EO18" s="2">
        <f t="shared" si="60"/>
        <v>21067.11</v>
      </c>
      <c r="EP18" s="2">
        <v>29067.84</v>
      </c>
      <c r="EQ18" s="2">
        <v>29912</v>
      </c>
      <c r="ER18" s="2">
        <v>29933.05</v>
      </c>
      <c r="ES18" s="2">
        <f t="shared" si="61"/>
        <v>29637.63</v>
      </c>
      <c r="ET18" s="2">
        <v>31512.22</v>
      </c>
      <c r="EU18" s="2">
        <v>37035.03</v>
      </c>
      <c r="EV18" s="2">
        <v>31312.51</v>
      </c>
      <c r="EW18" s="2">
        <f t="shared" si="62"/>
        <v>33286.586666666662</v>
      </c>
      <c r="EX18" s="2">
        <v>40251.980000000003</v>
      </c>
      <c r="EY18" s="2">
        <v>39444.03</v>
      </c>
      <c r="EZ18" s="2">
        <v>38893.26</v>
      </c>
      <c r="FA18" s="2">
        <f t="shared" si="63"/>
        <v>39529.756666666675</v>
      </c>
      <c r="FB18" s="2">
        <v>41382.300000000003</v>
      </c>
      <c r="FC18" s="2">
        <v>39077.129999999997</v>
      </c>
      <c r="FD18" s="2">
        <v>40157.660000000003</v>
      </c>
      <c r="FE18" s="2">
        <f t="shared" si="64"/>
        <v>40205.696666666663</v>
      </c>
      <c r="FF18" s="2">
        <v>32204.45</v>
      </c>
      <c r="FG18" s="2">
        <v>31077.119999999999</v>
      </c>
      <c r="FH18" s="2">
        <v>27895.27</v>
      </c>
      <c r="FI18" s="2">
        <f t="shared" si="65"/>
        <v>30392.28</v>
      </c>
      <c r="FJ18" s="2">
        <v>25455.1</v>
      </c>
      <c r="FK18" s="2">
        <v>24498.91</v>
      </c>
      <c r="FL18" s="2">
        <v>25211.84</v>
      </c>
      <c r="FM18" s="2">
        <f t="shared" si="66"/>
        <v>25055.283333333329</v>
      </c>
      <c r="FN18" s="2">
        <v>42885.59</v>
      </c>
      <c r="FO18" s="2">
        <v>44432.91</v>
      </c>
      <c r="FP18" s="2">
        <v>41277.49</v>
      </c>
      <c r="FQ18" s="2">
        <f t="shared" si="67"/>
        <v>42865.329999999994</v>
      </c>
      <c r="FR18" s="2">
        <v>24509.06</v>
      </c>
      <c r="FS18" s="2">
        <v>23314.21</v>
      </c>
      <c r="FT18" s="2">
        <v>24049.31</v>
      </c>
      <c r="FU18" s="2">
        <f t="shared" si="68"/>
        <v>23957.526666666668</v>
      </c>
      <c r="FV18" s="2">
        <v>21483.279999999999</v>
      </c>
      <c r="FW18" s="2">
        <v>24750.48</v>
      </c>
      <c r="FX18" s="2">
        <v>27704.33</v>
      </c>
      <c r="FY18" s="2">
        <f t="shared" si="69"/>
        <v>24646.03</v>
      </c>
      <c r="FZ18" s="2">
        <v>32758.1</v>
      </c>
      <c r="GA18" s="2">
        <v>27500.69</v>
      </c>
      <c r="GB18" s="2">
        <v>30171.15</v>
      </c>
      <c r="GC18" s="2">
        <f t="shared" si="70"/>
        <v>30143.313333333335</v>
      </c>
      <c r="GD18" s="2">
        <v>18483.61</v>
      </c>
      <c r="GE18" s="2">
        <v>23538.36</v>
      </c>
      <c r="GF18" s="2">
        <v>24422.66</v>
      </c>
      <c r="GG18" s="2">
        <f t="shared" si="71"/>
        <v>22148.210000000003</v>
      </c>
      <c r="GH18" s="2">
        <v>27323.61</v>
      </c>
      <c r="GI18" s="2">
        <v>21947.18</v>
      </c>
      <c r="GJ18" s="2">
        <v>25167.46</v>
      </c>
      <c r="GK18" s="2">
        <f t="shared" si="72"/>
        <v>24812.75</v>
      </c>
      <c r="GL18" s="2">
        <v>27131.52</v>
      </c>
      <c r="GM18" s="2">
        <v>27291.54</v>
      </c>
      <c r="GN18" s="2">
        <v>33855.78</v>
      </c>
      <c r="GO18" s="2">
        <f t="shared" si="73"/>
        <v>29426.28</v>
      </c>
      <c r="GP18" s="2">
        <v>26570.67</v>
      </c>
      <c r="GQ18" s="2">
        <v>23829.5</v>
      </c>
      <c r="GR18" s="2">
        <v>25951.09</v>
      </c>
      <c r="GS18" s="2">
        <f t="shared" si="74"/>
        <v>25450.42</v>
      </c>
      <c r="GT18" s="2">
        <v>39122.99</v>
      </c>
      <c r="GU18" s="2">
        <v>39245.730000000003</v>
      </c>
      <c r="GV18" s="2">
        <v>40491.78</v>
      </c>
      <c r="GW18" s="2">
        <f t="shared" si="75"/>
        <v>39620.166666666664</v>
      </c>
      <c r="GX18" s="2">
        <v>37212.699999999997</v>
      </c>
      <c r="GY18" s="2">
        <v>30547.3</v>
      </c>
      <c r="GZ18" s="2">
        <v>31929</v>
      </c>
      <c r="HA18" s="2">
        <f t="shared" si="76"/>
        <v>33229.666666666664</v>
      </c>
    </row>
    <row r="19" spans="1:209" s="6" customFormat="1" x14ac:dyDescent="0.25">
      <c r="A19" s="23"/>
    </row>
    <row r="20" spans="1:209" s="6" customFormat="1" x14ac:dyDescent="0.25">
      <c r="A20" s="23"/>
    </row>
    <row r="21" spans="1:209" s="6" customFormat="1" x14ac:dyDescent="0.25">
      <c r="A21" s="24" t="s">
        <v>78</v>
      </c>
    </row>
    <row r="22" spans="1:209" s="6" customFormat="1" x14ac:dyDescent="0.25">
      <c r="A22" s="6" t="s">
        <v>637</v>
      </c>
      <c r="B22" s="6" t="s">
        <v>154</v>
      </c>
      <c r="F22" s="6" t="s">
        <v>155</v>
      </c>
      <c r="J22" s="6" t="s">
        <v>156</v>
      </c>
      <c r="N22" s="6" t="s">
        <v>157</v>
      </c>
      <c r="R22" s="6" t="s">
        <v>43</v>
      </c>
    </row>
    <row r="23" spans="1:209" x14ac:dyDescent="0.25">
      <c r="A23" s="22" t="s">
        <v>77</v>
      </c>
      <c r="B23" s="2" t="s">
        <v>44</v>
      </c>
      <c r="C23" s="2" t="s">
        <v>45</v>
      </c>
      <c r="D23" s="2" t="s">
        <v>46</v>
      </c>
      <c r="E23" s="2" t="s">
        <v>0</v>
      </c>
      <c r="F23" s="2" t="s">
        <v>44</v>
      </c>
      <c r="G23" s="2" t="s">
        <v>45</v>
      </c>
      <c r="H23" s="2" t="s">
        <v>46</v>
      </c>
      <c r="I23" s="2" t="s">
        <v>0</v>
      </c>
      <c r="J23" s="2" t="s">
        <v>44</v>
      </c>
      <c r="K23" s="2" t="s">
        <v>45</v>
      </c>
      <c r="L23" s="2" t="s">
        <v>46</v>
      </c>
      <c r="M23" s="2" t="s">
        <v>0</v>
      </c>
      <c r="N23" s="2" t="s">
        <v>44</v>
      </c>
      <c r="O23" s="2" t="s">
        <v>45</v>
      </c>
      <c r="P23" s="2" t="s">
        <v>46</v>
      </c>
      <c r="Q23" s="2" t="s">
        <v>0</v>
      </c>
      <c r="R23" s="2" t="s">
        <v>44</v>
      </c>
      <c r="S23" s="2" t="s">
        <v>45</v>
      </c>
      <c r="T23" s="2" t="s">
        <v>46</v>
      </c>
      <c r="U23" s="2" t="s">
        <v>0</v>
      </c>
    </row>
    <row r="24" spans="1:209" x14ac:dyDescent="0.25">
      <c r="A24" s="23">
        <v>0</v>
      </c>
      <c r="B24" s="2">
        <v>2836.3069999999998</v>
      </c>
      <c r="C24" s="2">
        <v>3718.7820000000002</v>
      </c>
      <c r="D24" s="2">
        <v>3955.748</v>
      </c>
      <c r="E24" s="2">
        <f>AVERAGE(B24:D24)</f>
        <v>3503.612333333333</v>
      </c>
      <c r="F24" s="2">
        <v>4755.1610000000001</v>
      </c>
      <c r="G24" s="2">
        <v>4201.7060000000001</v>
      </c>
      <c r="H24" s="2">
        <v>3371.7139999999999</v>
      </c>
      <c r="I24" s="2">
        <f>AVERAGE(F24:H24)</f>
        <v>4109.527</v>
      </c>
      <c r="J24" s="2">
        <v>3391.3539999999998</v>
      </c>
      <c r="K24" s="2">
        <v>2506.7280000000001</v>
      </c>
      <c r="L24" s="2">
        <v>2968.3710000000001</v>
      </c>
      <c r="M24" s="2">
        <f>AVERAGE(J24:L24)</f>
        <v>2955.4843333333338</v>
      </c>
      <c r="N24" s="2">
        <v>2830.1889999999999</v>
      </c>
      <c r="O24" s="2">
        <v>2733.1880000000001</v>
      </c>
      <c r="P24" s="2">
        <v>2323.9290000000001</v>
      </c>
      <c r="Q24" s="2">
        <f>AVERAGE(N24:P24)</f>
        <v>2629.1020000000003</v>
      </c>
      <c r="R24" s="2">
        <v>4197.82</v>
      </c>
      <c r="S24" s="2">
        <v>4357.63</v>
      </c>
      <c r="T24" s="2">
        <v>3122.15</v>
      </c>
      <c r="U24" s="2">
        <f>AVERAGE(R24:T24)</f>
        <v>3892.5333333333333</v>
      </c>
    </row>
    <row r="25" spans="1:209" x14ac:dyDescent="0.25">
      <c r="A25" s="23">
        <v>2.0000000000000001E-4</v>
      </c>
      <c r="B25" s="2">
        <v>2430.6469999999999</v>
      </c>
      <c r="C25" s="2">
        <v>2461.125</v>
      </c>
      <c r="D25" s="2">
        <v>2873.1619999999998</v>
      </c>
      <c r="E25" s="2">
        <f t="shared" ref="E25:E27" si="77">AVERAGE(B25:D25)</f>
        <v>2588.3113333333331</v>
      </c>
      <c r="F25" s="2">
        <v>3087.1289999999999</v>
      </c>
      <c r="G25" s="2">
        <v>4145.9639999999999</v>
      </c>
      <c r="H25" s="2">
        <v>3282.3589999999999</v>
      </c>
      <c r="I25" s="2">
        <f t="shared" ref="I25:I27" si="78">AVERAGE(F25:H25)</f>
        <v>3505.1506666666664</v>
      </c>
      <c r="J25" s="2">
        <v>2652.3319999999999</v>
      </c>
      <c r="K25" s="2">
        <v>2520.201</v>
      </c>
      <c r="L25" s="2">
        <v>2517.4780000000001</v>
      </c>
      <c r="M25" s="2">
        <f t="shared" ref="M25:M27" si="79">AVERAGE(J25:L25)</f>
        <v>2563.337</v>
      </c>
      <c r="N25" s="2">
        <v>1905.999</v>
      </c>
      <c r="O25" s="2">
        <v>2218.94</v>
      </c>
      <c r="P25" s="2">
        <v>1816.3820000000001</v>
      </c>
      <c r="Q25" s="2">
        <f t="shared" ref="Q25:Q27" si="80">AVERAGE(N25:P25)</f>
        <v>1980.4403333333332</v>
      </c>
      <c r="R25" s="2">
        <v>7261.09</v>
      </c>
      <c r="S25" s="2">
        <v>7166.47</v>
      </c>
      <c r="T25" s="2">
        <v>5646.05</v>
      </c>
      <c r="U25" s="2">
        <f t="shared" ref="U25:U27" si="81">AVERAGE(R25:T25)</f>
        <v>6691.2033333333338</v>
      </c>
    </row>
    <row r="26" spans="1:209" x14ac:dyDescent="0.25">
      <c r="A26" s="23">
        <v>0.2</v>
      </c>
      <c r="B26" s="2">
        <v>2017.8040000000001</v>
      </c>
      <c r="C26" s="2">
        <v>2124.2069999999999</v>
      </c>
      <c r="D26" s="2">
        <v>1601.432</v>
      </c>
      <c r="E26" s="2">
        <f t="shared" si="77"/>
        <v>1914.481</v>
      </c>
      <c r="F26" s="2">
        <v>1393.096</v>
      </c>
      <c r="G26" s="2">
        <v>1409.268</v>
      </c>
      <c r="H26" s="2">
        <v>1354.992</v>
      </c>
      <c r="I26" s="2">
        <f t="shared" si="78"/>
        <v>1385.7853333333333</v>
      </c>
      <c r="J26" s="2">
        <v>1882.162</v>
      </c>
      <c r="K26" s="2">
        <v>1619.3920000000001</v>
      </c>
      <c r="L26" s="2">
        <v>1707.1130000000001</v>
      </c>
      <c r="M26" s="2">
        <f t="shared" si="79"/>
        <v>1736.2223333333334</v>
      </c>
      <c r="N26" s="2">
        <v>1678.009</v>
      </c>
      <c r="O26" s="2">
        <v>1361.9259999999999</v>
      </c>
      <c r="P26" s="2">
        <v>1523.1949999999999</v>
      </c>
      <c r="Q26" s="2">
        <f t="shared" si="80"/>
        <v>1521.0433333333333</v>
      </c>
      <c r="R26" s="2">
        <v>2347.9699999999998</v>
      </c>
      <c r="S26" s="2">
        <v>4241.7</v>
      </c>
      <c r="T26" s="2">
        <v>2587.65</v>
      </c>
      <c r="U26" s="2">
        <f t="shared" si="81"/>
        <v>3059.1066666666666</v>
      </c>
    </row>
    <row r="27" spans="1:209" x14ac:dyDescent="0.25">
      <c r="A27" s="23" t="s">
        <v>4</v>
      </c>
      <c r="B27" s="2">
        <v>22546.98</v>
      </c>
      <c r="C27" s="2">
        <v>25340.97</v>
      </c>
      <c r="D27" s="2">
        <v>21387.13</v>
      </c>
      <c r="E27" s="2">
        <f t="shared" si="77"/>
        <v>23091.693333333333</v>
      </c>
      <c r="F27" s="2">
        <v>33481.53</v>
      </c>
      <c r="G27" s="2">
        <v>32264.31</v>
      </c>
      <c r="H27" s="2">
        <v>31196.54</v>
      </c>
      <c r="I27" s="2">
        <f t="shared" si="78"/>
        <v>32314.126666666667</v>
      </c>
      <c r="J27" s="2">
        <v>15178</v>
      </c>
      <c r="K27" s="2">
        <v>15381.7</v>
      </c>
      <c r="L27" s="2">
        <v>13684.87</v>
      </c>
      <c r="M27" s="2">
        <f t="shared" si="79"/>
        <v>14748.19</v>
      </c>
      <c r="N27" s="2">
        <v>15144.58</v>
      </c>
      <c r="O27" s="2">
        <v>14332.36</v>
      </c>
      <c r="P27" s="2">
        <v>14180.19</v>
      </c>
      <c r="Q27" s="2">
        <f t="shared" si="80"/>
        <v>14552.376666666669</v>
      </c>
      <c r="R27" s="2">
        <v>37212.699999999997</v>
      </c>
      <c r="S27" s="2">
        <v>30547.3</v>
      </c>
      <c r="T27" s="2">
        <v>31929</v>
      </c>
      <c r="U27" s="2">
        <f t="shared" si="81"/>
        <v>33229.666666666664</v>
      </c>
    </row>
    <row r="28" spans="1:209" s="6" customFormat="1" x14ac:dyDescent="0.25">
      <c r="A28" s="23"/>
    </row>
    <row r="29" spans="1:209" s="6" customFormat="1" x14ac:dyDescent="0.25">
      <c r="A29" s="2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82D6E-7822-4C26-9D30-707BEB259C22}">
  <dimension ref="A1:KA27"/>
  <sheetViews>
    <sheetView workbookViewId="0">
      <selection activeCell="A30" sqref="A30"/>
    </sheetView>
  </sheetViews>
  <sheetFormatPr defaultColWidth="10.140625" defaultRowHeight="15" x14ac:dyDescent="0.25"/>
  <cols>
    <col min="1" max="1" width="10.140625" style="22"/>
    <col min="2" max="16384" width="10.140625" style="2"/>
  </cols>
  <sheetData>
    <row r="1" spans="1:287" x14ac:dyDescent="0.25">
      <c r="A1" s="18" t="s">
        <v>628</v>
      </c>
      <c r="B1" s="1"/>
      <c r="C1" s="8"/>
      <c r="D1" s="8"/>
      <c r="E1" s="8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</row>
    <row r="2" spans="1:287" x14ac:dyDescent="0.25">
      <c r="A2" s="18"/>
      <c r="B2" s="1"/>
      <c r="C2" s="8"/>
      <c r="D2" s="8"/>
      <c r="E2" s="8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</row>
    <row r="3" spans="1:287" x14ac:dyDescent="0.25">
      <c r="A3" s="24" t="s">
        <v>389</v>
      </c>
      <c r="B3" s="1"/>
      <c r="C3" s="8"/>
      <c r="D3" s="8"/>
      <c r="E3" s="8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</row>
    <row r="4" spans="1:287" x14ac:dyDescent="0.25">
      <c r="A4" s="2" t="s">
        <v>637</v>
      </c>
      <c r="B4" s="2" t="s">
        <v>159</v>
      </c>
      <c r="F4" s="2" t="s">
        <v>160</v>
      </c>
      <c r="J4" s="2" t="s">
        <v>80</v>
      </c>
      <c r="N4" s="2" t="s">
        <v>161</v>
      </c>
      <c r="R4" s="2" t="s">
        <v>162</v>
      </c>
      <c r="V4" s="2" t="s">
        <v>163</v>
      </c>
      <c r="Z4" s="2" t="s">
        <v>164</v>
      </c>
      <c r="AD4" s="2" t="s">
        <v>165</v>
      </c>
      <c r="AH4" s="2" t="s">
        <v>166</v>
      </c>
      <c r="AL4" s="2" t="s">
        <v>167</v>
      </c>
      <c r="AP4" s="7" t="s">
        <v>168</v>
      </c>
      <c r="AT4" s="2" t="s">
        <v>169</v>
      </c>
      <c r="AX4" s="2" t="s">
        <v>170</v>
      </c>
      <c r="BB4" s="2" t="s">
        <v>171</v>
      </c>
      <c r="BF4" s="7" t="s">
        <v>172</v>
      </c>
      <c r="BJ4" s="2" t="s">
        <v>91</v>
      </c>
      <c r="BN4" s="2" t="s">
        <v>173</v>
      </c>
      <c r="BR4" s="2" t="s">
        <v>174</v>
      </c>
      <c r="BV4" s="2" t="s">
        <v>175</v>
      </c>
      <c r="BZ4" s="2" t="s">
        <v>176</v>
      </c>
      <c r="CD4" s="2" t="s">
        <v>177</v>
      </c>
      <c r="CH4" s="2" t="s">
        <v>98</v>
      </c>
      <c r="CL4" s="2" t="s">
        <v>178</v>
      </c>
      <c r="CP4" s="2" t="s">
        <v>179</v>
      </c>
      <c r="CT4" s="2" t="s">
        <v>180</v>
      </c>
      <c r="CX4" s="2" t="s">
        <v>181</v>
      </c>
      <c r="DB4" s="2" t="s">
        <v>99</v>
      </c>
      <c r="DF4" s="2" t="s">
        <v>182</v>
      </c>
      <c r="DJ4" s="2" t="s">
        <v>183</v>
      </c>
      <c r="DN4" s="7" t="s">
        <v>184</v>
      </c>
      <c r="DR4" s="2" t="s">
        <v>185</v>
      </c>
      <c r="DV4" s="2" t="s">
        <v>186</v>
      </c>
      <c r="DZ4" s="2" t="s">
        <v>187</v>
      </c>
      <c r="ED4" s="2" t="s">
        <v>188</v>
      </c>
      <c r="EH4" s="2" t="s">
        <v>43</v>
      </c>
    </row>
    <row r="5" spans="1:287" x14ac:dyDescent="0.25">
      <c r="A5" s="22" t="s">
        <v>77</v>
      </c>
      <c r="B5" s="2" t="s">
        <v>44</v>
      </c>
      <c r="C5" s="2" t="s">
        <v>45</v>
      </c>
      <c r="D5" s="2" t="s">
        <v>46</v>
      </c>
      <c r="E5" s="2" t="s">
        <v>0</v>
      </c>
      <c r="F5" s="2" t="s">
        <v>44</v>
      </c>
      <c r="G5" s="2" t="s">
        <v>45</v>
      </c>
      <c r="H5" s="2" t="s">
        <v>46</v>
      </c>
      <c r="I5" s="2" t="s">
        <v>0</v>
      </c>
      <c r="J5" s="2" t="s">
        <v>44</v>
      </c>
      <c r="K5" s="2" t="s">
        <v>45</v>
      </c>
      <c r="L5" s="2" t="s">
        <v>46</v>
      </c>
      <c r="M5" s="2" t="s">
        <v>0</v>
      </c>
      <c r="N5" s="2" t="s">
        <v>44</v>
      </c>
      <c r="O5" s="2" t="s">
        <v>45</v>
      </c>
      <c r="P5" s="2" t="s">
        <v>46</v>
      </c>
      <c r="Q5" s="2" t="s">
        <v>0</v>
      </c>
      <c r="R5" s="2" t="s">
        <v>44</v>
      </c>
      <c r="S5" s="2" t="s">
        <v>45</v>
      </c>
      <c r="T5" s="2" t="s">
        <v>46</v>
      </c>
      <c r="U5" s="2" t="s">
        <v>0</v>
      </c>
      <c r="V5" s="2" t="s">
        <v>44</v>
      </c>
      <c r="W5" s="2" t="s">
        <v>45</v>
      </c>
      <c r="X5" s="2" t="s">
        <v>46</v>
      </c>
      <c r="Y5" s="2" t="s">
        <v>0</v>
      </c>
      <c r="Z5" s="2" t="s">
        <v>44</v>
      </c>
      <c r="AA5" s="2" t="s">
        <v>45</v>
      </c>
      <c r="AB5" s="2" t="s">
        <v>46</v>
      </c>
      <c r="AC5" s="2" t="s">
        <v>0</v>
      </c>
      <c r="AD5" s="2" t="s">
        <v>44</v>
      </c>
      <c r="AE5" s="2" t="s">
        <v>45</v>
      </c>
      <c r="AF5" s="2" t="s">
        <v>46</v>
      </c>
      <c r="AG5" s="2" t="s">
        <v>0</v>
      </c>
      <c r="AH5" s="2" t="s">
        <v>44</v>
      </c>
      <c r="AI5" s="2" t="s">
        <v>45</v>
      </c>
      <c r="AJ5" s="2" t="s">
        <v>46</v>
      </c>
      <c r="AK5" s="2" t="s">
        <v>0</v>
      </c>
      <c r="AL5" s="2" t="s">
        <v>44</v>
      </c>
      <c r="AM5" s="2" t="s">
        <v>45</v>
      </c>
      <c r="AN5" s="2" t="s">
        <v>46</v>
      </c>
      <c r="AO5" s="2" t="s">
        <v>0</v>
      </c>
      <c r="AP5" s="2" t="s">
        <v>44</v>
      </c>
      <c r="AQ5" s="2" t="s">
        <v>45</v>
      </c>
      <c r="AR5" s="2" t="s">
        <v>46</v>
      </c>
      <c r="AS5" s="2" t="s">
        <v>0</v>
      </c>
      <c r="AT5" s="2" t="s">
        <v>44</v>
      </c>
      <c r="AU5" s="2" t="s">
        <v>45</v>
      </c>
      <c r="AV5" s="2" t="s">
        <v>46</v>
      </c>
      <c r="AW5" s="2" t="s">
        <v>0</v>
      </c>
      <c r="AX5" s="2" t="s">
        <v>44</v>
      </c>
      <c r="AY5" s="2" t="s">
        <v>45</v>
      </c>
      <c r="AZ5" s="2" t="s">
        <v>46</v>
      </c>
      <c r="BA5" s="2" t="s">
        <v>0</v>
      </c>
      <c r="BB5" s="2" t="s">
        <v>44</v>
      </c>
      <c r="BC5" s="2" t="s">
        <v>45</v>
      </c>
      <c r="BD5" s="2" t="s">
        <v>46</v>
      </c>
      <c r="BE5" s="2" t="s">
        <v>0</v>
      </c>
      <c r="BF5" s="2" t="s">
        <v>44</v>
      </c>
      <c r="BG5" s="2" t="s">
        <v>45</v>
      </c>
      <c r="BH5" s="2" t="s">
        <v>46</v>
      </c>
      <c r="BI5" s="2" t="s">
        <v>0</v>
      </c>
      <c r="BJ5" s="2" t="s">
        <v>44</v>
      </c>
      <c r="BK5" s="2" t="s">
        <v>45</v>
      </c>
      <c r="BL5" s="2" t="s">
        <v>46</v>
      </c>
      <c r="BM5" s="2" t="s">
        <v>0</v>
      </c>
      <c r="BN5" s="2" t="s">
        <v>44</v>
      </c>
      <c r="BO5" s="2" t="s">
        <v>45</v>
      </c>
      <c r="BP5" s="2" t="s">
        <v>46</v>
      </c>
      <c r="BQ5" s="2" t="s">
        <v>0</v>
      </c>
      <c r="BR5" s="2" t="s">
        <v>44</v>
      </c>
      <c r="BS5" s="2" t="s">
        <v>45</v>
      </c>
      <c r="BT5" s="2" t="s">
        <v>46</v>
      </c>
      <c r="BU5" s="2" t="s">
        <v>0</v>
      </c>
      <c r="BV5" s="2" t="s">
        <v>44</v>
      </c>
      <c r="BW5" s="2" t="s">
        <v>45</v>
      </c>
      <c r="BX5" s="2" t="s">
        <v>46</v>
      </c>
      <c r="BY5" s="2" t="s">
        <v>0</v>
      </c>
      <c r="BZ5" s="2" t="s">
        <v>44</v>
      </c>
      <c r="CA5" s="2" t="s">
        <v>45</v>
      </c>
      <c r="CB5" s="2" t="s">
        <v>46</v>
      </c>
      <c r="CC5" s="2" t="s">
        <v>0</v>
      </c>
      <c r="CD5" s="2" t="s">
        <v>44</v>
      </c>
      <c r="CE5" s="2" t="s">
        <v>45</v>
      </c>
      <c r="CF5" s="2" t="s">
        <v>46</v>
      </c>
      <c r="CG5" s="2" t="s">
        <v>0</v>
      </c>
      <c r="CH5" s="2" t="s">
        <v>44</v>
      </c>
      <c r="CI5" s="2" t="s">
        <v>45</v>
      </c>
      <c r="CJ5" s="2" t="s">
        <v>46</v>
      </c>
      <c r="CK5" s="2" t="s">
        <v>0</v>
      </c>
      <c r="CL5" s="2" t="s">
        <v>44</v>
      </c>
      <c r="CM5" s="2" t="s">
        <v>45</v>
      </c>
      <c r="CN5" s="2" t="s">
        <v>46</v>
      </c>
      <c r="CO5" s="2" t="s">
        <v>0</v>
      </c>
      <c r="CP5" s="2" t="s">
        <v>44</v>
      </c>
      <c r="CQ5" s="2" t="s">
        <v>45</v>
      </c>
      <c r="CR5" s="2" t="s">
        <v>46</v>
      </c>
      <c r="CS5" s="2" t="s">
        <v>0</v>
      </c>
      <c r="CT5" s="2" t="s">
        <v>44</v>
      </c>
      <c r="CU5" s="2" t="s">
        <v>45</v>
      </c>
      <c r="CV5" s="2" t="s">
        <v>46</v>
      </c>
      <c r="CW5" s="2" t="s">
        <v>0</v>
      </c>
      <c r="CX5" s="2" t="s">
        <v>44</v>
      </c>
      <c r="CY5" s="2" t="s">
        <v>45</v>
      </c>
      <c r="CZ5" s="2" t="s">
        <v>46</v>
      </c>
      <c r="DA5" s="2" t="s">
        <v>0</v>
      </c>
      <c r="DB5" s="2" t="s">
        <v>44</v>
      </c>
      <c r="DC5" s="2" t="s">
        <v>45</v>
      </c>
      <c r="DD5" s="2" t="s">
        <v>46</v>
      </c>
      <c r="DE5" s="2" t="s">
        <v>0</v>
      </c>
      <c r="DF5" s="2" t="s">
        <v>44</v>
      </c>
      <c r="DG5" s="2" t="s">
        <v>45</v>
      </c>
      <c r="DH5" s="2" t="s">
        <v>46</v>
      </c>
      <c r="DI5" s="2" t="s">
        <v>0</v>
      </c>
      <c r="DJ5" s="2" t="s">
        <v>44</v>
      </c>
      <c r="DK5" s="2" t="s">
        <v>45</v>
      </c>
      <c r="DL5" s="2" t="s">
        <v>46</v>
      </c>
      <c r="DM5" s="2" t="s">
        <v>0</v>
      </c>
      <c r="DN5" s="2" t="s">
        <v>44</v>
      </c>
      <c r="DO5" s="2" t="s">
        <v>45</v>
      </c>
      <c r="DP5" s="2" t="s">
        <v>46</v>
      </c>
      <c r="DQ5" s="2" t="s">
        <v>0</v>
      </c>
      <c r="DR5" s="2" t="s">
        <v>44</v>
      </c>
      <c r="DS5" s="2" t="s">
        <v>45</v>
      </c>
      <c r="DT5" s="2" t="s">
        <v>46</v>
      </c>
      <c r="DU5" s="2" t="s">
        <v>0</v>
      </c>
      <c r="DV5" s="2" t="s">
        <v>44</v>
      </c>
      <c r="DW5" s="2" t="s">
        <v>45</v>
      </c>
      <c r="DX5" s="2" t="s">
        <v>46</v>
      </c>
      <c r="DY5" s="2" t="s">
        <v>0</v>
      </c>
      <c r="DZ5" s="2" t="s">
        <v>44</v>
      </c>
      <c r="EA5" s="2" t="s">
        <v>45</v>
      </c>
      <c r="EB5" s="2" t="s">
        <v>46</v>
      </c>
      <c r="EC5" s="2" t="s">
        <v>0</v>
      </c>
      <c r="ED5" s="2" t="s">
        <v>44</v>
      </c>
      <c r="EE5" s="2" t="s">
        <v>45</v>
      </c>
      <c r="EF5" s="2" t="s">
        <v>46</v>
      </c>
      <c r="EG5" s="2" t="s">
        <v>0</v>
      </c>
      <c r="EH5" s="2" t="s">
        <v>44</v>
      </c>
      <c r="EI5" s="2" t="s">
        <v>45</v>
      </c>
      <c r="EJ5" s="2" t="s">
        <v>46</v>
      </c>
      <c r="EK5" s="2" t="s">
        <v>0</v>
      </c>
    </row>
    <row r="6" spans="1:287" x14ac:dyDescent="0.25">
      <c r="A6" s="23">
        <v>0</v>
      </c>
      <c r="B6" s="9">
        <v>3580.7280000000001</v>
      </c>
      <c r="C6" s="9">
        <v>3385.2330000000002</v>
      </c>
      <c r="D6" s="9">
        <v>2268.3710000000001</v>
      </c>
      <c r="E6" s="9">
        <f>AVERAGE(B6:D6)</f>
        <v>3078.1106666666669</v>
      </c>
      <c r="F6" s="9">
        <v>4224.4309999999996</v>
      </c>
      <c r="G6" s="9">
        <v>4317.5559999999996</v>
      </c>
      <c r="H6" s="9">
        <v>3205.7280000000001</v>
      </c>
      <c r="I6" s="9">
        <f>AVERAGE(F6:H6)</f>
        <v>3915.9050000000002</v>
      </c>
      <c r="J6" s="9">
        <v>2756.7930000000001</v>
      </c>
      <c r="K6" s="9">
        <v>2901.172</v>
      </c>
      <c r="L6" s="9">
        <v>2542.2600000000002</v>
      </c>
      <c r="M6" s="9">
        <f>AVERAGE(J6:L6)</f>
        <v>2733.4083333333333</v>
      </c>
      <c r="N6" s="9">
        <v>7394.7089999999998</v>
      </c>
      <c r="O6" s="9">
        <v>5892.9960000000001</v>
      </c>
      <c r="P6" s="9">
        <v>5058.2780000000002</v>
      </c>
      <c r="Q6" s="9">
        <f>AVERAGE(N6:P6)</f>
        <v>6115.327666666667</v>
      </c>
      <c r="R6" s="9">
        <v>4682.1220000000003</v>
      </c>
      <c r="S6" s="9">
        <v>4300.3410000000003</v>
      </c>
      <c r="T6" s="9">
        <v>4180.4260000000004</v>
      </c>
      <c r="U6" s="9">
        <f>AVERAGE(R6:T6)</f>
        <v>4387.6296666666667</v>
      </c>
      <c r="V6" s="9">
        <v>3936.6689999999999</v>
      </c>
      <c r="W6" s="9">
        <v>4096.357</v>
      </c>
      <c r="X6" s="9">
        <v>3857.08</v>
      </c>
      <c r="Y6" s="9">
        <f>AVERAGE(V6:X6)</f>
        <v>3963.3686666666667</v>
      </c>
      <c r="Z6" s="9">
        <v>1496.877</v>
      </c>
      <c r="AA6" s="9">
        <v>2288.5940000000001</v>
      </c>
      <c r="AB6" s="9">
        <v>2163.8229999999999</v>
      </c>
      <c r="AC6" s="9">
        <f>AVERAGE(Z6:AB6)</f>
        <v>1983.098</v>
      </c>
      <c r="AD6" s="9">
        <v>3101.105</v>
      </c>
      <c r="AE6" s="9">
        <v>2513.5329999999999</v>
      </c>
      <c r="AF6" s="9">
        <v>3301.6439999999998</v>
      </c>
      <c r="AG6" s="9">
        <f>AVERAGE(AD6:AF6)</f>
        <v>2972.0939999999996</v>
      </c>
      <c r="AH6" s="9">
        <v>2947.3440000000001</v>
      </c>
      <c r="AI6" s="9">
        <v>3256.116</v>
      </c>
      <c r="AJ6" s="9">
        <v>2674.009</v>
      </c>
      <c r="AK6" s="9">
        <f>AVERAGE(AH6:AJ6)</f>
        <v>2959.1563333333338</v>
      </c>
      <c r="AL6" s="9">
        <v>3055.1469999999999</v>
      </c>
      <c r="AM6" s="9">
        <v>3445.83</v>
      </c>
      <c r="AN6" s="9">
        <v>3311.2629999999999</v>
      </c>
      <c r="AO6" s="9">
        <f>AVERAGE(AL6:AN6)</f>
        <v>3270.7466666666664</v>
      </c>
      <c r="AP6" s="9">
        <v>4262.4690000000001</v>
      </c>
      <c r="AQ6" s="9">
        <v>4571.2809999999999</v>
      </c>
      <c r="AR6" s="9">
        <v>3527.3020000000001</v>
      </c>
      <c r="AS6" s="9">
        <f>AVERAGE(AP6:AR6)</f>
        <v>4120.3506666666663</v>
      </c>
      <c r="AT6" s="9">
        <v>813.01829999999995</v>
      </c>
      <c r="AU6" s="9">
        <v>795.7491</v>
      </c>
      <c r="AV6" s="9">
        <v>1048.828</v>
      </c>
      <c r="AW6" s="9">
        <f>AVERAGE(AT6:AV6)</f>
        <v>885.86513333333335</v>
      </c>
      <c r="AX6" s="9">
        <v>5267.8739999999998</v>
      </c>
      <c r="AY6" s="9">
        <v>4311.7460000000001</v>
      </c>
      <c r="AZ6" s="9">
        <v>4253.7460000000001</v>
      </c>
      <c r="BA6" s="9">
        <f>AVERAGE(AX6:AZ6)</f>
        <v>4611.1219999999994</v>
      </c>
      <c r="BB6" s="9">
        <v>2128.366</v>
      </c>
      <c r="BC6" s="9">
        <v>3116.7759999999998</v>
      </c>
      <c r="BD6" s="9">
        <v>1935.9839999999999</v>
      </c>
      <c r="BE6" s="9">
        <f>AVERAGE(BB6:BD6)</f>
        <v>2393.7086666666669</v>
      </c>
      <c r="BF6" s="9">
        <v>4849.4920000000002</v>
      </c>
      <c r="BG6" s="9">
        <v>4997.5309999999999</v>
      </c>
      <c r="BH6" s="9">
        <v>3592.46</v>
      </c>
      <c r="BI6" s="9">
        <f>AVERAGE(BF6:BH6)</f>
        <v>4479.827666666667</v>
      </c>
      <c r="BJ6" s="9">
        <v>3646.75</v>
      </c>
      <c r="BK6" s="9">
        <v>2323.4899999999998</v>
      </c>
      <c r="BL6" s="9">
        <v>2076.19</v>
      </c>
      <c r="BM6" s="9">
        <f>AVERAGE(BJ6:BL6)</f>
        <v>2682.1433333333334</v>
      </c>
      <c r="BN6" s="9">
        <v>2442.84</v>
      </c>
      <c r="BO6" s="9">
        <v>1642.89</v>
      </c>
      <c r="BP6" s="9">
        <v>1584.29</v>
      </c>
      <c r="BQ6" s="9">
        <f>AVERAGE(BN6:BP6)</f>
        <v>1890.0066666666669</v>
      </c>
      <c r="BR6" s="9">
        <v>2929.59</v>
      </c>
      <c r="BS6" s="9">
        <v>1933.49</v>
      </c>
      <c r="BT6" s="9">
        <v>1874.5</v>
      </c>
      <c r="BU6" s="9">
        <f>AVERAGE(BR6:BT6)</f>
        <v>2245.86</v>
      </c>
      <c r="BV6" s="9">
        <v>6024.65</v>
      </c>
      <c r="BW6" s="9">
        <v>5130.3</v>
      </c>
      <c r="BX6" s="9">
        <v>4084.65</v>
      </c>
      <c r="BY6" s="9">
        <f>AVERAGE(BV6:BX6)</f>
        <v>5079.8666666666668</v>
      </c>
      <c r="BZ6" s="9">
        <v>4084.27</v>
      </c>
      <c r="CA6" s="9">
        <v>3532.93</v>
      </c>
      <c r="CB6" s="9">
        <v>3211.25</v>
      </c>
      <c r="CC6" s="9">
        <f>AVERAGE(BZ6:CB6)</f>
        <v>3609.4833333333336</v>
      </c>
      <c r="CD6" s="9">
        <v>3290.99</v>
      </c>
      <c r="CE6" s="9">
        <v>2588.54</v>
      </c>
      <c r="CF6" s="9">
        <v>2583.25</v>
      </c>
      <c r="CG6" s="9">
        <f>AVERAGE(CD6:CF6)</f>
        <v>2820.9266666666663</v>
      </c>
      <c r="CH6" s="9">
        <v>3117.84</v>
      </c>
      <c r="CI6" s="9">
        <v>2570.5700000000002</v>
      </c>
      <c r="CJ6" s="9">
        <v>2659.44</v>
      </c>
      <c r="CK6" s="9">
        <f>AVERAGE(CH6:CJ6)</f>
        <v>2782.6166666666668</v>
      </c>
      <c r="CL6" s="9">
        <v>3259.37</v>
      </c>
      <c r="CM6" s="9">
        <v>2830.17</v>
      </c>
      <c r="CN6" s="9">
        <v>3061.03</v>
      </c>
      <c r="CO6" s="9">
        <f>AVERAGE(CL6:CN6)</f>
        <v>3050.19</v>
      </c>
      <c r="CP6" s="9">
        <v>3194.86</v>
      </c>
      <c r="CQ6" s="9">
        <v>2678.17</v>
      </c>
      <c r="CR6" s="9">
        <v>3006.83</v>
      </c>
      <c r="CS6" s="9">
        <f>AVERAGE(CP6:CR6)</f>
        <v>2959.9533333333334</v>
      </c>
      <c r="CT6" s="9">
        <v>5232.25</v>
      </c>
      <c r="CU6" s="9">
        <v>4319.5</v>
      </c>
      <c r="CV6" s="9">
        <v>4210.25</v>
      </c>
      <c r="CW6" s="9">
        <f>AVERAGE(CT6:CV6)</f>
        <v>4587.333333333333</v>
      </c>
      <c r="CX6" s="9">
        <v>3228.88</v>
      </c>
      <c r="CY6" s="9">
        <v>2787.8</v>
      </c>
      <c r="CZ6" s="9">
        <v>2799.31</v>
      </c>
      <c r="DA6" s="9">
        <f>AVERAGE(CX6:CZ6)</f>
        <v>2938.6633333333334</v>
      </c>
      <c r="DB6" s="9">
        <v>2526.35</v>
      </c>
      <c r="DC6" s="9">
        <v>1941.15</v>
      </c>
      <c r="DD6" s="9">
        <v>1845.71</v>
      </c>
      <c r="DE6" s="9">
        <f>AVERAGE(DB6:DD6)</f>
        <v>2104.4033333333332</v>
      </c>
      <c r="DF6" s="9">
        <v>3261.56</v>
      </c>
      <c r="DG6" s="9">
        <v>2796.98</v>
      </c>
      <c r="DH6" s="9">
        <v>2608.64</v>
      </c>
      <c r="DI6" s="9">
        <f>AVERAGE(DF6:DH6)</f>
        <v>2889.06</v>
      </c>
      <c r="DJ6" s="9">
        <v>4514.13</v>
      </c>
      <c r="DK6" s="9">
        <v>3889.82</v>
      </c>
      <c r="DL6" s="9">
        <v>4297.68</v>
      </c>
      <c r="DM6" s="9">
        <f>AVERAGE(DJ6:DL6)</f>
        <v>4233.876666666667</v>
      </c>
      <c r="DN6" s="9">
        <v>3689.15</v>
      </c>
      <c r="DO6" s="9">
        <v>2523.9699999999998</v>
      </c>
      <c r="DP6" s="9">
        <v>2379.2399999999998</v>
      </c>
      <c r="DQ6" s="9">
        <f>AVERAGE(DN6:DP6)</f>
        <v>2864.1200000000003</v>
      </c>
      <c r="DR6" s="9">
        <v>3015.63</v>
      </c>
      <c r="DS6" s="9">
        <v>2431.46</v>
      </c>
      <c r="DT6" s="9">
        <v>2768.1</v>
      </c>
      <c r="DU6" s="9">
        <f>AVERAGE(DR6:DT6)</f>
        <v>2738.396666666667</v>
      </c>
      <c r="DV6" s="9">
        <v>3744.14</v>
      </c>
      <c r="DW6" s="9">
        <v>3008.9</v>
      </c>
      <c r="DX6" s="9">
        <v>2589.9299999999998</v>
      </c>
      <c r="DY6" s="9">
        <f>AVERAGE(DV6:DX6)</f>
        <v>3114.3233333333333</v>
      </c>
      <c r="DZ6" s="9">
        <v>3339.71</v>
      </c>
      <c r="EA6" s="9">
        <v>2322.89</v>
      </c>
      <c r="EB6" s="9">
        <v>2552.62</v>
      </c>
      <c r="EC6" s="9">
        <f>AVERAGE(DZ6:EB6)</f>
        <v>2738.4066666666672</v>
      </c>
      <c r="ED6" s="9">
        <v>4632.6000000000004</v>
      </c>
      <c r="EE6" s="9">
        <v>3317.86</v>
      </c>
      <c r="EF6" s="9">
        <v>2869.65</v>
      </c>
      <c r="EG6" s="9">
        <f>AVERAGE(ED6:EF6)</f>
        <v>3606.7033333333334</v>
      </c>
      <c r="EH6" s="9">
        <v>3964.248</v>
      </c>
      <c r="EI6" s="9">
        <v>2691.5239999999999</v>
      </c>
      <c r="EJ6" s="9">
        <v>3223.8629999999998</v>
      </c>
      <c r="EK6" s="9">
        <f>AVERAGE(EH6:EJ6)</f>
        <v>3293.2116666666666</v>
      </c>
    </row>
    <row r="7" spans="1:287" x14ac:dyDescent="0.25">
      <c r="A7" s="23">
        <v>2.0000000000000001E-4</v>
      </c>
      <c r="B7" s="9">
        <v>4682.2560000000003</v>
      </c>
      <c r="C7" s="9">
        <v>6371.0529999999999</v>
      </c>
      <c r="D7" s="9">
        <v>4327.1490000000003</v>
      </c>
      <c r="E7" s="9">
        <f t="shared" ref="E7:E9" si="0">AVERAGE(B7:D7)</f>
        <v>5126.8193333333338</v>
      </c>
      <c r="F7" s="9">
        <v>6727.6509999999998</v>
      </c>
      <c r="G7" s="9">
        <v>8762.2739999999994</v>
      </c>
      <c r="H7" s="9">
        <v>7912.5990000000002</v>
      </c>
      <c r="I7" s="9">
        <f t="shared" ref="I7:I9" si="1">AVERAGE(F7:H7)</f>
        <v>7800.8413333333328</v>
      </c>
      <c r="J7" s="9">
        <v>3960.154</v>
      </c>
      <c r="K7" s="9">
        <v>3821.05</v>
      </c>
      <c r="L7" s="9">
        <v>3580.0349999999999</v>
      </c>
      <c r="M7" s="9">
        <f t="shared" ref="M7:M9" si="2">AVERAGE(J7:L7)</f>
        <v>3787.0796666666665</v>
      </c>
      <c r="N7" s="9">
        <v>9553.4549999999999</v>
      </c>
      <c r="O7" s="9">
        <v>9218.4429999999993</v>
      </c>
      <c r="P7" s="9">
        <v>9205.9789999999994</v>
      </c>
      <c r="Q7" s="9">
        <f t="shared" ref="Q7:Q9" si="3">AVERAGE(N7:P7)</f>
        <v>9325.9590000000007</v>
      </c>
      <c r="R7" s="9">
        <v>10044.24</v>
      </c>
      <c r="S7" s="9">
        <v>7793.83</v>
      </c>
      <c r="T7" s="9">
        <v>8777.9680000000008</v>
      </c>
      <c r="U7" s="9">
        <f t="shared" ref="U7:U9" si="4">AVERAGE(R7:T7)</f>
        <v>8872.0126666666674</v>
      </c>
      <c r="V7" s="9">
        <v>9298.5110000000004</v>
      </c>
      <c r="W7" s="9">
        <v>8196.5470000000005</v>
      </c>
      <c r="X7" s="9">
        <v>8314.7659999999996</v>
      </c>
      <c r="Y7" s="9">
        <f t="shared" ref="Y7:Y9" si="5">AVERAGE(V7:X7)</f>
        <v>8603.2746666666662</v>
      </c>
      <c r="Z7" s="9">
        <v>3178.857</v>
      </c>
      <c r="AA7" s="9">
        <v>3220.93</v>
      </c>
      <c r="AB7" s="9">
        <v>3049.442</v>
      </c>
      <c r="AC7" s="9">
        <f t="shared" ref="AC7:AC9" si="6">AVERAGE(Z7:AB7)</f>
        <v>3149.7429999999999</v>
      </c>
      <c r="AD7" s="9">
        <v>7583.2359999999999</v>
      </c>
      <c r="AE7" s="9">
        <v>6505.4350000000004</v>
      </c>
      <c r="AF7" s="9">
        <v>6422.5630000000001</v>
      </c>
      <c r="AG7" s="9">
        <f t="shared" ref="AG7:AG9" si="7">AVERAGE(AD7:AF7)</f>
        <v>6837.0780000000004</v>
      </c>
      <c r="AH7" s="9">
        <v>3772.451</v>
      </c>
      <c r="AI7" s="9">
        <v>3928.3389999999999</v>
      </c>
      <c r="AJ7" s="9">
        <v>3515.828</v>
      </c>
      <c r="AK7" s="9">
        <f t="shared" ref="AK7:AK9" si="8">AVERAGE(AH7:AJ7)</f>
        <v>3738.8726666666666</v>
      </c>
      <c r="AL7" s="9">
        <v>6432.5950000000003</v>
      </c>
      <c r="AM7" s="9">
        <v>5537.4030000000002</v>
      </c>
      <c r="AN7" s="9">
        <v>6773.9629999999997</v>
      </c>
      <c r="AO7" s="9">
        <f t="shared" ref="AO7:AO9" si="9">AVERAGE(AL7:AN7)</f>
        <v>6247.9870000000001</v>
      </c>
      <c r="AP7" s="9">
        <v>9076.27</v>
      </c>
      <c r="AQ7" s="9">
        <v>7949.2539999999999</v>
      </c>
      <c r="AR7" s="9">
        <v>7032.0379999999996</v>
      </c>
      <c r="AS7" s="9">
        <f t="shared" ref="AS7:AS9" si="10">AVERAGE(AP7:AR7)</f>
        <v>8019.1873333333342</v>
      </c>
      <c r="AT7" s="9">
        <v>1880.3530000000001</v>
      </c>
      <c r="AU7" s="9">
        <v>1508.884</v>
      </c>
      <c r="AV7" s="9">
        <v>1312.0540000000001</v>
      </c>
      <c r="AW7" s="9">
        <f t="shared" ref="AW7:AW9" si="11">AVERAGE(AT7:AV7)</f>
        <v>1567.097</v>
      </c>
      <c r="AX7" s="9">
        <v>8571.9529999999995</v>
      </c>
      <c r="AY7" s="9">
        <v>5490.5559999999996</v>
      </c>
      <c r="AZ7" s="9">
        <v>8606.4470000000001</v>
      </c>
      <c r="BA7" s="9">
        <f t="shared" ref="BA7:BA9" si="12">AVERAGE(AX7:AZ7)</f>
        <v>7556.3186666666661</v>
      </c>
      <c r="BB7" s="9">
        <v>5907.7830000000004</v>
      </c>
      <c r="BC7" s="9">
        <v>6739.6670000000004</v>
      </c>
      <c r="BD7" s="9">
        <v>6028.67</v>
      </c>
      <c r="BE7" s="9">
        <f t="shared" ref="BE7:BE9" si="13">AVERAGE(BB7:BD7)</f>
        <v>6225.3733333333339</v>
      </c>
      <c r="BF7" s="9">
        <v>7954.7219999999998</v>
      </c>
      <c r="BG7" s="9">
        <v>7653.8680000000004</v>
      </c>
      <c r="BH7" s="9">
        <v>8602.2620000000006</v>
      </c>
      <c r="BI7" s="9">
        <f t="shared" ref="BI7:BI9" si="14">AVERAGE(BF7:BH7)</f>
        <v>8070.2839999999997</v>
      </c>
      <c r="BJ7" s="9">
        <v>5460.79</v>
      </c>
      <c r="BK7" s="9">
        <v>3930.45</v>
      </c>
      <c r="BL7" s="9">
        <v>3786.63</v>
      </c>
      <c r="BM7" s="9">
        <f t="shared" ref="BM7:BM9" si="15">AVERAGE(BJ7:BL7)</f>
        <v>4392.623333333333</v>
      </c>
      <c r="BN7" s="9">
        <v>4847.32</v>
      </c>
      <c r="BO7" s="9">
        <v>3793.15</v>
      </c>
      <c r="BP7" s="9">
        <v>2931.88</v>
      </c>
      <c r="BQ7" s="9">
        <f t="shared" ref="BQ7:BQ9" si="16">AVERAGE(BN7:BP7)</f>
        <v>3857.4499999999994</v>
      </c>
      <c r="BR7" s="9">
        <v>5336.83</v>
      </c>
      <c r="BS7" s="9">
        <v>4053.68</v>
      </c>
      <c r="BT7" s="9">
        <v>3268.37</v>
      </c>
      <c r="BU7" s="9">
        <f t="shared" ref="BU7:BU9" si="17">AVERAGE(BR7:BT7)</f>
        <v>4219.626666666667</v>
      </c>
      <c r="BV7" s="9">
        <v>7559.35</v>
      </c>
      <c r="BW7" s="9">
        <v>7092.19</v>
      </c>
      <c r="BX7" s="9">
        <v>5457.97</v>
      </c>
      <c r="BY7" s="9">
        <f t="shared" ref="BY7:BY9" si="18">AVERAGE(BV7:BX7)</f>
        <v>6703.170000000001</v>
      </c>
      <c r="BZ7" s="9">
        <v>6047.4</v>
      </c>
      <c r="CA7" s="9">
        <v>5101.96</v>
      </c>
      <c r="CB7" s="9">
        <v>5044.29</v>
      </c>
      <c r="CC7" s="9">
        <f t="shared" ref="CC7:CC9" si="19">AVERAGE(BZ7:CB7)</f>
        <v>5397.8833333333341</v>
      </c>
      <c r="CD7" s="9">
        <v>5668.64</v>
      </c>
      <c r="CE7" s="9">
        <v>4866.53</v>
      </c>
      <c r="CF7" s="9">
        <v>4670.28</v>
      </c>
      <c r="CG7" s="9">
        <f t="shared" ref="CG7:CG9" si="20">AVERAGE(CD7:CF7)</f>
        <v>5068.4833333333336</v>
      </c>
      <c r="CH7" s="9">
        <v>4734.01</v>
      </c>
      <c r="CI7" s="9">
        <v>4300.8500000000004</v>
      </c>
      <c r="CJ7" s="9">
        <v>4311.7299999999996</v>
      </c>
      <c r="CK7" s="9">
        <f t="shared" ref="CK7:CK9" si="21">AVERAGE(CH7:CJ7)</f>
        <v>4448.8633333333337</v>
      </c>
      <c r="CL7" s="9">
        <v>6429.59</v>
      </c>
      <c r="CM7" s="9">
        <v>5250.36</v>
      </c>
      <c r="CN7" s="9">
        <v>4791.5600000000004</v>
      </c>
      <c r="CO7" s="9">
        <f t="shared" ref="CO7:CO9" si="22">AVERAGE(CL7:CN7)</f>
        <v>5490.503333333334</v>
      </c>
      <c r="CP7" s="9">
        <v>5536.8</v>
      </c>
      <c r="CQ7" s="9">
        <v>5272.7</v>
      </c>
      <c r="CR7" s="9">
        <v>5013</v>
      </c>
      <c r="CS7" s="9">
        <f t="shared" ref="CS7:CS9" si="23">AVERAGE(CP7:CR7)</f>
        <v>5274.166666666667</v>
      </c>
      <c r="CT7" s="9">
        <v>7874.5</v>
      </c>
      <c r="CU7" s="9">
        <v>7539.21</v>
      </c>
      <c r="CV7" s="9">
        <v>7883.12</v>
      </c>
      <c r="CW7" s="9">
        <f t="shared" ref="CW7:CW9" si="24">AVERAGE(CT7:CV7)</f>
        <v>7765.61</v>
      </c>
      <c r="CX7" s="9">
        <v>5528.09</v>
      </c>
      <c r="CY7" s="9">
        <v>4542.0200000000004</v>
      </c>
      <c r="CZ7" s="9">
        <v>4260.96</v>
      </c>
      <c r="DA7" s="9">
        <f t="shared" ref="DA7:DA9" si="25">AVERAGE(CX7:CZ7)</f>
        <v>4777.0233333333335</v>
      </c>
      <c r="DB7" s="9">
        <v>3602.41</v>
      </c>
      <c r="DC7" s="9">
        <v>3046.77</v>
      </c>
      <c r="DD7" s="9">
        <v>2779.23</v>
      </c>
      <c r="DE7" s="9">
        <f t="shared" ref="DE7:DE9" si="26">AVERAGE(DB7:DD7)</f>
        <v>3142.8033333333333</v>
      </c>
      <c r="DF7" s="9">
        <v>5636.4</v>
      </c>
      <c r="DG7" s="9">
        <v>5467.27</v>
      </c>
      <c r="DH7" s="9">
        <v>4519.57</v>
      </c>
      <c r="DI7" s="9">
        <f t="shared" ref="DI7:DI9" si="27">AVERAGE(DF7:DH7)</f>
        <v>5207.7466666666669</v>
      </c>
      <c r="DJ7" s="9">
        <v>8489.6</v>
      </c>
      <c r="DK7" s="9">
        <v>7303.87</v>
      </c>
      <c r="DL7" s="9">
        <v>6633.2</v>
      </c>
      <c r="DM7" s="9">
        <f t="shared" ref="DM7:DM9" si="28">AVERAGE(DJ7:DL7)</f>
        <v>7475.5566666666673</v>
      </c>
      <c r="DN7" s="9">
        <v>5886.44</v>
      </c>
      <c r="DO7" s="9">
        <v>4729.93</v>
      </c>
      <c r="DP7" s="9">
        <v>4574.88</v>
      </c>
      <c r="DQ7" s="9">
        <f t="shared" ref="DQ7:DQ9" si="29">AVERAGE(DN7:DP7)</f>
        <v>5063.75</v>
      </c>
      <c r="DR7" s="9">
        <v>5517.48</v>
      </c>
      <c r="DS7" s="9">
        <v>4671.3</v>
      </c>
      <c r="DT7" s="9">
        <v>4804.22</v>
      </c>
      <c r="DU7" s="9">
        <f t="shared" ref="DU7:DU9" si="30">AVERAGE(DR7:DT7)</f>
        <v>4997.666666666667</v>
      </c>
      <c r="DV7" s="9">
        <v>6140.9</v>
      </c>
      <c r="DW7" s="9">
        <v>5520.33</v>
      </c>
      <c r="DX7" s="9">
        <v>4887.9799999999996</v>
      </c>
      <c r="DY7" s="9">
        <f t="shared" ref="DY7:DY9" si="31">AVERAGE(DV7:DX7)</f>
        <v>5516.4033333333327</v>
      </c>
      <c r="DZ7" s="9">
        <v>5788.23</v>
      </c>
      <c r="EA7" s="9">
        <v>4679.43</v>
      </c>
      <c r="EB7" s="9">
        <v>4286.21</v>
      </c>
      <c r="EC7" s="9">
        <f t="shared" ref="EC7:EC9" si="32">AVERAGE(DZ7:EB7)</f>
        <v>4917.956666666666</v>
      </c>
      <c r="ED7" s="9">
        <v>5694.31</v>
      </c>
      <c r="EE7" s="9">
        <v>4299.67</v>
      </c>
      <c r="EF7" s="9">
        <v>4560.1099999999997</v>
      </c>
      <c r="EG7" s="9">
        <f t="shared" ref="EG7:EG9" si="33">AVERAGE(ED7:EF7)</f>
        <v>4851.3633333333337</v>
      </c>
      <c r="EH7" s="9">
        <v>7444.9340000000002</v>
      </c>
      <c r="EI7" s="9">
        <v>6916.7640000000001</v>
      </c>
      <c r="EJ7" s="9">
        <v>7509.415</v>
      </c>
      <c r="EK7" s="9">
        <f t="shared" ref="EK7:EK9" si="34">AVERAGE(EH7:EJ7)</f>
        <v>7290.3710000000001</v>
      </c>
    </row>
    <row r="8" spans="1:287" x14ac:dyDescent="0.25">
      <c r="A8" s="23">
        <v>0.2</v>
      </c>
      <c r="B8" s="9">
        <v>2646.5230000000001</v>
      </c>
      <c r="C8" s="9">
        <v>2988.5059999999999</v>
      </c>
      <c r="D8" s="9">
        <v>2703.27</v>
      </c>
      <c r="E8" s="9">
        <f t="shared" si="0"/>
        <v>2779.4330000000004</v>
      </c>
      <c r="F8" s="9">
        <v>2780.3980000000001</v>
      </c>
      <c r="G8" s="9">
        <v>3656.9079999999999</v>
      </c>
      <c r="H8" s="9">
        <v>3485.1759999999999</v>
      </c>
      <c r="I8" s="9">
        <f t="shared" si="1"/>
        <v>3307.4940000000001</v>
      </c>
      <c r="J8" s="9">
        <v>2660.9279999999999</v>
      </c>
      <c r="K8" s="9">
        <v>2960.2429999999999</v>
      </c>
      <c r="L8" s="9">
        <v>2593.1419999999998</v>
      </c>
      <c r="M8" s="9">
        <f t="shared" si="2"/>
        <v>2738.1043333333332</v>
      </c>
      <c r="N8" s="9">
        <v>2628.3310000000001</v>
      </c>
      <c r="O8" s="9">
        <v>3666.924</v>
      </c>
      <c r="P8" s="9">
        <v>3354.067</v>
      </c>
      <c r="Q8" s="9">
        <f t="shared" si="3"/>
        <v>3216.4406666666669</v>
      </c>
      <c r="R8" s="9">
        <v>3788.8820000000001</v>
      </c>
      <c r="S8" s="9">
        <v>3727.7</v>
      </c>
      <c r="T8" s="9">
        <v>3344.683</v>
      </c>
      <c r="U8" s="9">
        <f t="shared" si="4"/>
        <v>3620.4216666666666</v>
      </c>
      <c r="V8" s="9">
        <v>2080.9540000000002</v>
      </c>
      <c r="W8" s="9">
        <v>2956.393</v>
      </c>
      <c r="X8" s="9">
        <v>2759.114</v>
      </c>
      <c r="Y8" s="9">
        <f t="shared" si="5"/>
        <v>2598.8203333333331</v>
      </c>
      <c r="Z8" s="9">
        <v>2003.798</v>
      </c>
      <c r="AA8" s="9">
        <v>2475.3939999999998</v>
      </c>
      <c r="AB8" s="9">
        <v>2311.4699999999998</v>
      </c>
      <c r="AC8" s="9">
        <f t="shared" si="6"/>
        <v>2263.5540000000001</v>
      </c>
      <c r="AD8" s="9">
        <v>2673.7240000000002</v>
      </c>
      <c r="AE8" s="9">
        <v>2884.5210000000002</v>
      </c>
      <c r="AF8" s="9">
        <v>2678.1729999999998</v>
      </c>
      <c r="AG8" s="9">
        <f t="shared" si="7"/>
        <v>2745.472666666667</v>
      </c>
      <c r="AH8" s="9">
        <v>1928.32</v>
      </c>
      <c r="AI8" s="9">
        <v>2680.9720000000002</v>
      </c>
      <c r="AJ8" s="9">
        <v>2411.3820000000001</v>
      </c>
      <c r="AK8" s="9">
        <f t="shared" si="8"/>
        <v>2340.224666666667</v>
      </c>
      <c r="AL8" s="9">
        <v>2249.665</v>
      </c>
      <c r="AM8" s="9">
        <v>2687.8539999999998</v>
      </c>
      <c r="AN8" s="9">
        <v>2569.6309999999999</v>
      </c>
      <c r="AO8" s="9">
        <f t="shared" si="9"/>
        <v>2502.3833333333332</v>
      </c>
      <c r="AP8" s="9">
        <v>3050.6590000000001</v>
      </c>
      <c r="AQ8" s="9">
        <v>3382.056</v>
      </c>
      <c r="AR8" s="9">
        <v>2806.6579999999999</v>
      </c>
      <c r="AS8" s="9">
        <f t="shared" si="10"/>
        <v>3079.7909999999997</v>
      </c>
      <c r="AT8" s="9">
        <v>635.00360000000001</v>
      </c>
      <c r="AU8" s="9">
        <v>754.07439999999997</v>
      </c>
      <c r="AV8" s="9">
        <v>724.84529999999995</v>
      </c>
      <c r="AW8" s="9">
        <f t="shared" si="11"/>
        <v>704.64109999999994</v>
      </c>
      <c r="AX8" s="9">
        <v>2408.2040000000002</v>
      </c>
      <c r="AY8" s="9">
        <v>2680.9650000000001</v>
      </c>
      <c r="AZ8" s="9">
        <v>2649.4380000000001</v>
      </c>
      <c r="BA8" s="9">
        <f t="shared" si="12"/>
        <v>2579.5356666666667</v>
      </c>
      <c r="BB8" s="9">
        <v>2064.848</v>
      </c>
      <c r="BC8" s="9">
        <v>2759.895</v>
      </c>
      <c r="BD8" s="9">
        <v>2567.2280000000001</v>
      </c>
      <c r="BE8" s="9">
        <f t="shared" si="13"/>
        <v>2463.9903333333336</v>
      </c>
      <c r="BF8" s="9">
        <v>3153.7550000000001</v>
      </c>
      <c r="BG8" s="9">
        <v>3995.7269999999999</v>
      </c>
      <c r="BH8" s="9">
        <v>3479.8910000000001</v>
      </c>
      <c r="BI8" s="9">
        <f t="shared" si="14"/>
        <v>3543.1243333333332</v>
      </c>
      <c r="BJ8" s="9">
        <v>3564.06</v>
      </c>
      <c r="BK8" s="9">
        <v>2493.75</v>
      </c>
      <c r="BL8" s="9">
        <v>2682.94</v>
      </c>
      <c r="BM8" s="9">
        <f t="shared" si="15"/>
        <v>2913.5833333333335</v>
      </c>
      <c r="BN8" s="9">
        <v>2373.04</v>
      </c>
      <c r="BO8" s="9">
        <v>1958.82</v>
      </c>
      <c r="BP8" s="9">
        <v>2352.4499999999998</v>
      </c>
      <c r="BQ8" s="9">
        <f t="shared" si="16"/>
        <v>2228.103333333333</v>
      </c>
      <c r="BR8" s="9">
        <v>2720.46</v>
      </c>
      <c r="BS8" s="9">
        <v>2155.06</v>
      </c>
      <c r="BT8" s="9">
        <v>2580.04</v>
      </c>
      <c r="BU8" s="9">
        <f t="shared" si="17"/>
        <v>2485.186666666667</v>
      </c>
      <c r="BV8" s="9">
        <v>3190.14</v>
      </c>
      <c r="BW8" s="9">
        <v>2467.52</v>
      </c>
      <c r="BX8" s="9">
        <v>2584.94</v>
      </c>
      <c r="BY8" s="9">
        <f t="shared" si="18"/>
        <v>2747.5333333333333</v>
      </c>
      <c r="BZ8" s="9">
        <v>3019.15</v>
      </c>
      <c r="CA8" s="9">
        <v>2616.1</v>
      </c>
      <c r="CB8" s="9">
        <v>2884.53</v>
      </c>
      <c r="CC8" s="9">
        <f t="shared" si="19"/>
        <v>2839.9266666666667</v>
      </c>
      <c r="CD8" s="9">
        <v>3121.95</v>
      </c>
      <c r="CE8" s="9">
        <v>2675.51</v>
      </c>
      <c r="CF8" s="9">
        <v>2975.44</v>
      </c>
      <c r="CG8" s="9">
        <f t="shared" si="20"/>
        <v>2924.2999999999997</v>
      </c>
      <c r="CH8" s="9">
        <v>3465.31</v>
      </c>
      <c r="CI8" s="9">
        <v>3111.58</v>
      </c>
      <c r="CJ8" s="9">
        <v>3335.95</v>
      </c>
      <c r="CK8" s="9">
        <f t="shared" si="21"/>
        <v>3304.28</v>
      </c>
      <c r="CL8" s="9">
        <v>3707.04</v>
      </c>
      <c r="CM8" s="9">
        <v>3354.85</v>
      </c>
      <c r="CN8" s="9">
        <v>3346.52</v>
      </c>
      <c r="CO8" s="9">
        <f t="shared" si="22"/>
        <v>3469.47</v>
      </c>
      <c r="CP8" s="9">
        <v>2552.6</v>
      </c>
      <c r="CQ8" s="9">
        <v>2467.8200000000002</v>
      </c>
      <c r="CR8" s="9">
        <v>2783.99</v>
      </c>
      <c r="CS8" s="9">
        <f t="shared" si="23"/>
        <v>2601.4699999999998</v>
      </c>
      <c r="CT8" s="9">
        <v>2104.41</v>
      </c>
      <c r="CU8" s="9">
        <v>1738.85</v>
      </c>
      <c r="CV8" s="9">
        <v>2104.71</v>
      </c>
      <c r="CW8" s="9">
        <f t="shared" si="24"/>
        <v>1982.6566666666665</v>
      </c>
      <c r="CX8" s="9">
        <v>3112.97</v>
      </c>
      <c r="CY8" s="9">
        <v>2763.01</v>
      </c>
      <c r="CZ8" s="9">
        <v>2913.38</v>
      </c>
      <c r="DA8" s="9">
        <f t="shared" si="25"/>
        <v>2929.7866666666669</v>
      </c>
      <c r="DB8" s="9">
        <v>2543.14</v>
      </c>
      <c r="DC8" s="9">
        <v>2303.36</v>
      </c>
      <c r="DD8" s="9">
        <v>2272.9499999999998</v>
      </c>
      <c r="DE8" s="9">
        <f t="shared" si="26"/>
        <v>2373.15</v>
      </c>
      <c r="DF8" s="9">
        <v>3669.35</v>
      </c>
      <c r="DG8" s="9">
        <v>3234.96</v>
      </c>
      <c r="DH8" s="9">
        <v>3508.2</v>
      </c>
      <c r="DI8" s="9">
        <f t="shared" si="27"/>
        <v>3470.8366666666661</v>
      </c>
      <c r="DJ8" s="9">
        <v>4261.45</v>
      </c>
      <c r="DK8" s="9">
        <v>3469.93</v>
      </c>
      <c r="DL8" s="9">
        <v>3443.36</v>
      </c>
      <c r="DM8" s="9">
        <f t="shared" si="28"/>
        <v>3724.9133333333334</v>
      </c>
      <c r="DN8" s="9">
        <v>3740.04</v>
      </c>
      <c r="DO8" s="9">
        <v>2897.53</v>
      </c>
      <c r="DP8" s="9">
        <v>2822.22</v>
      </c>
      <c r="DQ8" s="9">
        <f t="shared" si="29"/>
        <v>3153.2633333333329</v>
      </c>
      <c r="DR8" s="9">
        <v>3022.55</v>
      </c>
      <c r="DS8" s="9">
        <v>2446.5500000000002</v>
      </c>
      <c r="DT8" s="9">
        <v>2575.3000000000002</v>
      </c>
      <c r="DU8" s="9">
        <f t="shared" si="30"/>
        <v>2681.4666666666667</v>
      </c>
      <c r="DV8" s="9">
        <v>4491.33</v>
      </c>
      <c r="DW8" s="9">
        <v>3248.18</v>
      </c>
      <c r="DX8" s="9">
        <v>3085.8</v>
      </c>
      <c r="DY8" s="9">
        <f t="shared" si="31"/>
        <v>3608.436666666667</v>
      </c>
      <c r="DZ8" s="9">
        <v>2453.92</v>
      </c>
      <c r="EA8" s="9">
        <v>2144.64</v>
      </c>
      <c r="EB8" s="9">
        <v>2509.4899999999998</v>
      </c>
      <c r="EC8" s="9">
        <f t="shared" si="32"/>
        <v>2369.35</v>
      </c>
      <c r="ED8" s="9">
        <v>4357.8100000000004</v>
      </c>
      <c r="EE8" s="9">
        <v>2973.94</v>
      </c>
      <c r="EF8" s="9">
        <v>3489.63</v>
      </c>
      <c r="EG8" s="9">
        <f t="shared" si="33"/>
        <v>3607.126666666667</v>
      </c>
      <c r="EH8" s="9">
        <v>3361.4810000000002</v>
      </c>
      <c r="EI8" s="9">
        <v>2890.3249999999998</v>
      </c>
      <c r="EJ8" s="9">
        <v>3939.357</v>
      </c>
      <c r="EK8" s="9">
        <f t="shared" si="34"/>
        <v>3397.0543333333335</v>
      </c>
    </row>
    <row r="9" spans="1:287" x14ac:dyDescent="0.25">
      <c r="A9" s="23" t="s">
        <v>4</v>
      </c>
      <c r="B9" s="9">
        <v>50408.85</v>
      </c>
      <c r="C9" s="9">
        <v>61494.2</v>
      </c>
      <c r="D9" s="9">
        <v>32919.21</v>
      </c>
      <c r="E9" s="9">
        <f t="shared" si="0"/>
        <v>48274.086666666662</v>
      </c>
      <c r="F9" s="9">
        <v>52318.17</v>
      </c>
      <c r="G9" s="9">
        <v>61814.46</v>
      </c>
      <c r="H9" s="9">
        <v>49702.73</v>
      </c>
      <c r="I9" s="9">
        <f t="shared" si="1"/>
        <v>54611.786666666674</v>
      </c>
      <c r="J9" s="9">
        <v>37530.089999999997</v>
      </c>
      <c r="K9" s="9">
        <v>36316.050000000003</v>
      </c>
      <c r="L9" s="9">
        <v>25483.040000000001</v>
      </c>
      <c r="M9" s="9">
        <f t="shared" si="2"/>
        <v>33109.726666666662</v>
      </c>
      <c r="N9" s="9">
        <v>61175.75</v>
      </c>
      <c r="O9" s="9">
        <v>58796.77</v>
      </c>
      <c r="P9" s="9">
        <v>45441.93</v>
      </c>
      <c r="Q9" s="9">
        <f t="shared" si="3"/>
        <v>55138.149999999994</v>
      </c>
      <c r="R9" s="9">
        <v>44259.77</v>
      </c>
      <c r="S9" s="9">
        <v>47691.58</v>
      </c>
      <c r="T9" s="9">
        <v>38296.1</v>
      </c>
      <c r="U9" s="9">
        <f t="shared" si="4"/>
        <v>43415.816666666673</v>
      </c>
      <c r="V9" s="9">
        <v>54477.06</v>
      </c>
      <c r="W9" s="9">
        <v>56110.26</v>
      </c>
      <c r="X9" s="9">
        <v>48537.8</v>
      </c>
      <c r="Y9" s="9">
        <f t="shared" si="5"/>
        <v>53041.706666666665</v>
      </c>
      <c r="Z9" s="9">
        <v>37984.379999999997</v>
      </c>
      <c r="AA9" s="9">
        <v>39102.31</v>
      </c>
      <c r="AB9" s="9">
        <v>24221.25</v>
      </c>
      <c r="AC9" s="9">
        <f t="shared" si="6"/>
        <v>33769.313333333332</v>
      </c>
      <c r="AD9" s="9">
        <v>56847.06</v>
      </c>
      <c r="AE9" s="9">
        <v>52228.51</v>
      </c>
      <c r="AF9" s="9">
        <v>43514.63</v>
      </c>
      <c r="AG9" s="9">
        <f t="shared" si="7"/>
        <v>50863.4</v>
      </c>
      <c r="AH9" s="9">
        <v>52059.53</v>
      </c>
      <c r="AI9" s="9">
        <v>52019.3</v>
      </c>
      <c r="AJ9" s="9">
        <v>34979</v>
      </c>
      <c r="AK9" s="9">
        <f t="shared" si="8"/>
        <v>46352.610000000008</v>
      </c>
      <c r="AL9" s="9">
        <v>47161.53</v>
      </c>
      <c r="AM9" s="9">
        <v>48788.52</v>
      </c>
      <c r="AN9" s="9">
        <v>43503.32</v>
      </c>
      <c r="AO9" s="9">
        <f t="shared" si="9"/>
        <v>46484.456666666665</v>
      </c>
      <c r="AP9" s="9">
        <v>51929.05</v>
      </c>
      <c r="AQ9" s="9">
        <v>50967.66</v>
      </c>
      <c r="AR9" s="9">
        <v>37374.080000000002</v>
      </c>
      <c r="AS9" s="9">
        <f t="shared" si="10"/>
        <v>46756.93</v>
      </c>
      <c r="AT9" s="9">
        <v>4802.0720000000001</v>
      </c>
      <c r="AU9" s="9">
        <v>1801.1079999999999</v>
      </c>
      <c r="AV9" s="9">
        <v>1918.181</v>
      </c>
      <c r="AW9" s="9">
        <f t="shared" si="11"/>
        <v>2840.4536666666668</v>
      </c>
      <c r="AX9" s="9">
        <v>59039.54</v>
      </c>
      <c r="AY9" s="9">
        <v>36762.480000000003</v>
      </c>
      <c r="AZ9" s="9">
        <v>45785.7</v>
      </c>
      <c r="BA9" s="9">
        <f t="shared" si="12"/>
        <v>47195.906666666669</v>
      </c>
      <c r="BB9" s="9">
        <v>42341.59</v>
      </c>
      <c r="BC9" s="9">
        <v>45843.74</v>
      </c>
      <c r="BD9" s="9">
        <v>35594.65</v>
      </c>
      <c r="BE9" s="9">
        <f t="shared" si="13"/>
        <v>41259.993333333325</v>
      </c>
      <c r="BF9" s="9">
        <v>51935.42</v>
      </c>
      <c r="BG9" s="9">
        <v>51030.21</v>
      </c>
      <c r="BH9" s="9">
        <v>42731.56</v>
      </c>
      <c r="BI9" s="9">
        <f t="shared" si="14"/>
        <v>48565.73</v>
      </c>
      <c r="BJ9" s="9">
        <v>38015.5</v>
      </c>
      <c r="BK9" s="9">
        <v>31568.9</v>
      </c>
      <c r="BL9" s="9">
        <v>32180.6</v>
      </c>
      <c r="BM9" s="9">
        <f t="shared" si="15"/>
        <v>33921.666666666664</v>
      </c>
      <c r="BN9" s="9">
        <v>37716.199999999997</v>
      </c>
      <c r="BO9" s="9">
        <v>35351.699999999997</v>
      </c>
      <c r="BP9" s="9">
        <v>32440.9</v>
      </c>
      <c r="BQ9" s="9">
        <f t="shared" si="16"/>
        <v>35169.599999999999</v>
      </c>
      <c r="BR9" s="9">
        <v>38329.199999999997</v>
      </c>
      <c r="BS9" s="9">
        <v>33220.300000000003</v>
      </c>
      <c r="BT9" s="9">
        <v>29938.1</v>
      </c>
      <c r="BU9" s="9">
        <f t="shared" si="17"/>
        <v>33829.200000000004</v>
      </c>
      <c r="BV9" s="9">
        <v>36727.699999999997</v>
      </c>
      <c r="BW9" s="9">
        <v>33413.1</v>
      </c>
      <c r="BX9" s="9">
        <v>21920.799999999999</v>
      </c>
      <c r="BY9" s="9">
        <f t="shared" si="18"/>
        <v>30687.199999999997</v>
      </c>
      <c r="BZ9" s="9">
        <v>48079.6</v>
      </c>
      <c r="CA9" s="9">
        <v>41697.5</v>
      </c>
      <c r="CB9" s="9">
        <v>44912</v>
      </c>
      <c r="CC9" s="9">
        <f t="shared" si="19"/>
        <v>44896.366666666669</v>
      </c>
      <c r="CD9" s="9">
        <v>43258.9</v>
      </c>
      <c r="CE9" s="9">
        <v>38634.800000000003</v>
      </c>
      <c r="CF9" s="9">
        <v>37552.5</v>
      </c>
      <c r="CG9" s="9">
        <f t="shared" si="20"/>
        <v>39815.4</v>
      </c>
      <c r="CH9" s="9">
        <v>41133.1</v>
      </c>
      <c r="CI9" s="9">
        <v>33874.699999999997</v>
      </c>
      <c r="CJ9" s="9">
        <v>38962.699999999997</v>
      </c>
      <c r="CK9" s="9">
        <f t="shared" si="21"/>
        <v>37990.166666666664</v>
      </c>
      <c r="CL9" s="9">
        <v>46523.199999999997</v>
      </c>
      <c r="CM9" s="9">
        <v>35400.1</v>
      </c>
      <c r="CN9" s="9">
        <v>40058.800000000003</v>
      </c>
      <c r="CO9" s="9">
        <f t="shared" si="22"/>
        <v>40660.699999999997</v>
      </c>
      <c r="CP9" s="9">
        <v>44253.8</v>
      </c>
      <c r="CQ9" s="9">
        <v>40136.199999999997</v>
      </c>
      <c r="CR9" s="9">
        <v>44312.9</v>
      </c>
      <c r="CS9" s="9">
        <f t="shared" si="23"/>
        <v>42900.966666666667</v>
      </c>
      <c r="CT9" s="9">
        <v>40754.5</v>
      </c>
      <c r="CU9" s="9">
        <v>28887.8</v>
      </c>
      <c r="CV9" s="9">
        <v>33630.400000000001</v>
      </c>
      <c r="CW9" s="9">
        <f t="shared" si="24"/>
        <v>34424.233333333337</v>
      </c>
      <c r="CX9" s="9">
        <v>37175.4</v>
      </c>
      <c r="CY9" s="9">
        <v>35503.1</v>
      </c>
      <c r="CZ9" s="9">
        <v>35473.699999999997</v>
      </c>
      <c r="DA9" s="9">
        <f t="shared" si="25"/>
        <v>36050.73333333333</v>
      </c>
      <c r="DB9" s="9">
        <v>36633.300000000003</v>
      </c>
      <c r="DC9" s="9">
        <v>36263.9</v>
      </c>
      <c r="DD9" s="9">
        <v>36641.5</v>
      </c>
      <c r="DE9" s="9">
        <f t="shared" si="26"/>
        <v>36512.9</v>
      </c>
      <c r="DF9" s="9">
        <v>44147.6</v>
      </c>
      <c r="DG9" s="9">
        <v>36671.4</v>
      </c>
      <c r="DH9" s="9">
        <v>37009.199999999997</v>
      </c>
      <c r="DI9" s="9">
        <f t="shared" si="27"/>
        <v>39276.066666666666</v>
      </c>
      <c r="DJ9" s="9">
        <v>51310.5</v>
      </c>
      <c r="DK9" s="9">
        <v>40706.800000000003</v>
      </c>
      <c r="DL9" s="9">
        <v>43697.3</v>
      </c>
      <c r="DM9" s="9">
        <f t="shared" si="28"/>
        <v>45238.200000000004</v>
      </c>
      <c r="DN9" s="9">
        <v>40828.199999999997</v>
      </c>
      <c r="DO9" s="9">
        <v>33259.4</v>
      </c>
      <c r="DP9" s="9">
        <v>36716.400000000001</v>
      </c>
      <c r="DQ9" s="9">
        <f t="shared" si="29"/>
        <v>36934.666666666664</v>
      </c>
      <c r="DR9" s="9">
        <v>47244.1</v>
      </c>
      <c r="DS9" s="9">
        <v>37744</v>
      </c>
      <c r="DT9" s="9">
        <v>41828.300000000003</v>
      </c>
      <c r="DU9" s="9">
        <f t="shared" si="30"/>
        <v>42272.133333333339</v>
      </c>
      <c r="DV9" s="9">
        <v>34944.300000000003</v>
      </c>
      <c r="DW9" s="9">
        <v>35035.800000000003</v>
      </c>
      <c r="DX9" s="9">
        <v>38715.1</v>
      </c>
      <c r="DY9" s="9">
        <f t="shared" si="31"/>
        <v>36231.733333333337</v>
      </c>
      <c r="DZ9" s="9">
        <v>49379</v>
      </c>
      <c r="EA9" s="9">
        <v>42100</v>
      </c>
      <c r="EB9" s="9">
        <v>41784.300000000003</v>
      </c>
      <c r="EC9" s="9">
        <f t="shared" si="32"/>
        <v>44421.1</v>
      </c>
      <c r="ED9" s="9">
        <v>43346.2</v>
      </c>
      <c r="EE9" s="9">
        <v>32669.1</v>
      </c>
      <c r="EF9" s="9">
        <v>31981</v>
      </c>
      <c r="EG9" s="9">
        <f t="shared" si="33"/>
        <v>35998.766666666663</v>
      </c>
      <c r="EH9" s="9">
        <v>29551.86</v>
      </c>
      <c r="EI9" s="9">
        <v>34765.839999999997</v>
      </c>
      <c r="EJ9" s="9">
        <v>34363.18</v>
      </c>
      <c r="EK9" s="9">
        <f t="shared" si="34"/>
        <v>32893.626666666671</v>
      </c>
    </row>
    <row r="11" spans="1:287" x14ac:dyDescent="0.25">
      <c r="CF11" s="6"/>
      <c r="CG11" s="6"/>
      <c r="CU11" s="6"/>
      <c r="CV11" s="6"/>
      <c r="CW11" s="6"/>
      <c r="CX11" s="6"/>
      <c r="CY11" s="6"/>
      <c r="CZ11" s="6"/>
    </row>
    <row r="12" spans="1:287" x14ac:dyDescent="0.25">
      <c r="A12" s="24" t="s">
        <v>78</v>
      </c>
      <c r="CF12" s="6"/>
      <c r="CG12" s="6"/>
      <c r="CU12" s="6"/>
      <c r="CV12" s="6"/>
      <c r="CW12" s="6"/>
      <c r="CX12" s="6"/>
      <c r="CY12" s="6"/>
      <c r="CZ12" s="6"/>
    </row>
    <row r="13" spans="1:287" s="6" customFormat="1" x14ac:dyDescent="0.25">
      <c r="A13" s="6" t="s">
        <v>637</v>
      </c>
      <c r="B13" s="7" t="s">
        <v>189</v>
      </c>
      <c r="F13" s="2" t="s">
        <v>190</v>
      </c>
      <c r="J13" s="2" t="s">
        <v>191</v>
      </c>
      <c r="N13" s="2" t="s">
        <v>192</v>
      </c>
      <c r="R13" s="2" t="s">
        <v>193</v>
      </c>
      <c r="V13" s="2" t="s">
        <v>194</v>
      </c>
      <c r="Z13" s="2" t="s">
        <v>195</v>
      </c>
      <c r="AD13" s="2" t="s">
        <v>196</v>
      </c>
      <c r="AH13" s="2" t="s">
        <v>197</v>
      </c>
      <c r="AL13" s="2" t="s">
        <v>198</v>
      </c>
      <c r="AP13" s="2" t="s">
        <v>199</v>
      </c>
      <c r="AT13" s="2" t="s">
        <v>200</v>
      </c>
      <c r="AX13" s="2" t="s">
        <v>201</v>
      </c>
      <c r="BB13" s="2" t="s">
        <v>202</v>
      </c>
      <c r="BF13" s="2" t="s">
        <v>203</v>
      </c>
      <c r="BJ13" s="2" t="s">
        <v>204</v>
      </c>
      <c r="BN13" s="2" t="s">
        <v>205</v>
      </c>
      <c r="BR13" s="2" t="s">
        <v>206</v>
      </c>
      <c r="BV13" s="2" t="s">
        <v>207</v>
      </c>
      <c r="BZ13" s="2" t="s">
        <v>208</v>
      </c>
      <c r="CD13" s="2" t="s">
        <v>209</v>
      </c>
      <c r="CH13" s="2" t="s">
        <v>210</v>
      </c>
      <c r="CL13" s="2" t="s">
        <v>211</v>
      </c>
      <c r="CP13" s="2" t="s">
        <v>212</v>
      </c>
      <c r="CT13" s="2" t="s">
        <v>213</v>
      </c>
      <c r="CX13" s="2" t="s">
        <v>214</v>
      </c>
      <c r="DB13" s="2" t="s">
        <v>215</v>
      </c>
      <c r="DF13" s="2" t="s">
        <v>216</v>
      </c>
      <c r="DJ13" s="2" t="s">
        <v>217</v>
      </c>
      <c r="DN13" s="2" t="s">
        <v>218</v>
      </c>
      <c r="DR13" s="2" t="s">
        <v>219</v>
      </c>
      <c r="DV13" s="2" t="s">
        <v>220</v>
      </c>
      <c r="DZ13" s="2" t="s">
        <v>221</v>
      </c>
      <c r="ED13" s="2" t="s">
        <v>222</v>
      </c>
      <c r="EH13" s="2" t="s">
        <v>43</v>
      </c>
    </row>
    <row r="14" spans="1:287" x14ac:dyDescent="0.25">
      <c r="A14" s="22" t="s">
        <v>77</v>
      </c>
      <c r="B14" s="2" t="s">
        <v>44</v>
      </c>
      <c r="C14" s="2" t="s">
        <v>45</v>
      </c>
      <c r="D14" s="2" t="s">
        <v>46</v>
      </c>
      <c r="E14" s="2" t="s">
        <v>0</v>
      </c>
      <c r="F14" s="2" t="s">
        <v>44</v>
      </c>
      <c r="G14" s="2" t="s">
        <v>45</v>
      </c>
      <c r="H14" s="2" t="s">
        <v>46</v>
      </c>
      <c r="I14" s="2" t="s">
        <v>0</v>
      </c>
      <c r="J14" s="2" t="s">
        <v>44</v>
      </c>
      <c r="K14" s="2" t="s">
        <v>45</v>
      </c>
      <c r="L14" s="2" t="s">
        <v>46</v>
      </c>
      <c r="M14" s="2" t="s">
        <v>0</v>
      </c>
      <c r="N14" s="2" t="s">
        <v>44</v>
      </c>
      <c r="O14" s="2" t="s">
        <v>45</v>
      </c>
      <c r="P14" s="2" t="s">
        <v>46</v>
      </c>
      <c r="Q14" s="2" t="s">
        <v>0</v>
      </c>
      <c r="R14" s="2" t="s">
        <v>44</v>
      </c>
      <c r="S14" s="2" t="s">
        <v>45</v>
      </c>
      <c r="T14" s="2" t="s">
        <v>46</v>
      </c>
      <c r="U14" s="2" t="s">
        <v>0</v>
      </c>
      <c r="V14" s="2" t="s">
        <v>44</v>
      </c>
      <c r="W14" s="2" t="s">
        <v>45</v>
      </c>
      <c r="X14" s="2" t="s">
        <v>46</v>
      </c>
      <c r="Y14" s="2" t="s">
        <v>0</v>
      </c>
      <c r="Z14" s="2" t="s">
        <v>44</v>
      </c>
      <c r="AA14" s="2" t="s">
        <v>45</v>
      </c>
      <c r="AB14" s="2" t="s">
        <v>46</v>
      </c>
      <c r="AC14" s="2" t="s">
        <v>0</v>
      </c>
      <c r="AD14" s="2" t="s">
        <v>44</v>
      </c>
      <c r="AE14" s="2" t="s">
        <v>45</v>
      </c>
      <c r="AF14" s="2" t="s">
        <v>46</v>
      </c>
      <c r="AG14" s="2" t="s">
        <v>0</v>
      </c>
      <c r="AH14" s="2" t="s">
        <v>44</v>
      </c>
      <c r="AI14" s="2" t="s">
        <v>45</v>
      </c>
      <c r="AJ14" s="2" t="s">
        <v>46</v>
      </c>
      <c r="AK14" s="2" t="s">
        <v>0</v>
      </c>
      <c r="AL14" s="2" t="s">
        <v>44</v>
      </c>
      <c r="AM14" s="2" t="s">
        <v>45</v>
      </c>
      <c r="AN14" s="2" t="s">
        <v>46</v>
      </c>
      <c r="AO14" s="2" t="s">
        <v>0</v>
      </c>
      <c r="AP14" s="2" t="s">
        <v>44</v>
      </c>
      <c r="AQ14" s="2" t="s">
        <v>45</v>
      </c>
      <c r="AR14" s="2" t="s">
        <v>46</v>
      </c>
      <c r="AS14" s="2" t="s">
        <v>0</v>
      </c>
      <c r="AT14" s="2" t="s">
        <v>44</v>
      </c>
      <c r="AU14" s="2" t="s">
        <v>45</v>
      </c>
      <c r="AV14" s="2" t="s">
        <v>46</v>
      </c>
      <c r="AW14" s="2" t="s">
        <v>0</v>
      </c>
      <c r="AX14" s="2" t="s">
        <v>44</v>
      </c>
      <c r="AY14" s="2" t="s">
        <v>45</v>
      </c>
      <c r="AZ14" s="2" t="s">
        <v>46</v>
      </c>
      <c r="BA14" s="2" t="s">
        <v>0</v>
      </c>
      <c r="BB14" s="2" t="s">
        <v>44</v>
      </c>
      <c r="BC14" s="2" t="s">
        <v>45</v>
      </c>
      <c r="BD14" s="2" t="s">
        <v>46</v>
      </c>
      <c r="BE14" s="2" t="s">
        <v>0</v>
      </c>
      <c r="BF14" s="2" t="s">
        <v>44</v>
      </c>
      <c r="BG14" s="2" t="s">
        <v>45</v>
      </c>
      <c r="BH14" s="2" t="s">
        <v>46</v>
      </c>
      <c r="BI14" s="2" t="s">
        <v>0</v>
      </c>
      <c r="BJ14" s="2" t="s">
        <v>44</v>
      </c>
      <c r="BK14" s="2" t="s">
        <v>45</v>
      </c>
      <c r="BL14" s="2" t="s">
        <v>46</v>
      </c>
      <c r="BM14" s="2" t="s">
        <v>0</v>
      </c>
      <c r="BN14" s="2" t="s">
        <v>44</v>
      </c>
      <c r="BO14" s="2" t="s">
        <v>45</v>
      </c>
      <c r="BP14" s="2" t="s">
        <v>46</v>
      </c>
      <c r="BQ14" s="2" t="s">
        <v>0</v>
      </c>
      <c r="BR14" s="2" t="s">
        <v>44</v>
      </c>
      <c r="BS14" s="2" t="s">
        <v>45</v>
      </c>
      <c r="BT14" s="2" t="s">
        <v>46</v>
      </c>
      <c r="BU14" s="2" t="s">
        <v>0</v>
      </c>
      <c r="BV14" s="2" t="s">
        <v>44</v>
      </c>
      <c r="BW14" s="2" t="s">
        <v>45</v>
      </c>
      <c r="BX14" s="2" t="s">
        <v>46</v>
      </c>
      <c r="BY14" s="2" t="s">
        <v>0</v>
      </c>
      <c r="BZ14" s="2" t="s">
        <v>44</v>
      </c>
      <c r="CA14" s="2" t="s">
        <v>45</v>
      </c>
      <c r="CB14" s="2" t="s">
        <v>46</v>
      </c>
      <c r="CC14" s="2" t="s">
        <v>0</v>
      </c>
      <c r="CD14" s="2" t="s">
        <v>44</v>
      </c>
      <c r="CE14" s="2" t="s">
        <v>45</v>
      </c>
      <c r="CF14" s="2" t="s">
        <v>46</v>
      </c>
      <c r="CG14" s="2" t="s">
        <v>0</v>
      </c>
      <c r="CH14" s="2" t="s">
        <v>44</v>
      </c>
      <c r="CI14" s="2" t="s">
        <v>45</v>
      </c>
      <c r="CJ14" s="2" t="s">
        <v>46</v>
      </c>
      <c r="CK14" s="2" t="s">
        <v>0</v>
      </c>
      <c r="CL14" s="2" t="s">
        <v>44</v>
      </c>
      <c r="CM14" s="2" t="s">
        <v>45</v>
      </c>
      <c r="CN14" s="2" t="s">
        <v>46</v>
      </c>
      <c r="CO14" s="2" t="s">
        <v>0</v>
      </c>
      <c r="CP14" s="2" t="s">
        <v>44</v>
      </c>
      <c r="CQ14" s="2" t="s">
        <v>45</v>
      </c>
      <c r="CR14" s="2" t="s">
        <v>46</v>
      </c>
      <c r="CS14" s="2" t="s">
        <v>0</v>
      </c>
      <c r="CT14" s="2" t="s">
        <v>44</v>
      </c>
      <c r="CU14" s="2" t="s">
        <v>45</v>
      </c>
      <c r="CV14" s="2" t="s">
        <v>46</v>
      </c>
      <c r="CW14" s="2" t="s">
        <v>0</v>
      </c>
      <c r="CX14" s="2" t="s">
        <v>44</v>
      </c>
      <c r="CY14" s="2" t="s">
        <v>45</v>
      </c>
      <c r="CZ14" s="2" t="s">
        <v>46</v>
      </c>
      <c r="DA14" s="2" t="s">
        <v>0</v>
      </c>
      <c r="DB14" s="2" t="s">
        <v>44</v>
      </c>
      <c r="DC14" s="2" t="s">
        <v>45</v>
      </c>
      <c r="DD14" s="2" t="s">
        <v>46</v>
      </c>
      <c r="DE14" s="2" t="s">
        <v>0</v>
      </c>
      <c r="DF14" s="2" t="s">
        <v>44</v>
      </c>
      <c r="DG14" s="2" t="s">
        <v>45</v>
      </c>
      <c r="DH14" s="2" t="s">
        <v>46</v>
      </c>
      <c r="DI14" s="2" t="s">
        <v>0</v>
      </c>
      <c r="DJ14" s="2" t="s">
        <v>44</v>
      </c>
      <c r="DK14" s="2" t="s">
        <v>45</v>
      </c>
      <c r="DL14" s="2" t="s">
        <v>46</v>
      </c>
      <c r="DM14" s="2" t="s">
        <v>0</v>
      </c>
      <c r="DN14" s="2" t="s">
        <v>44</v>
      </c>
      <c r="DO14" s="2" t="s">
        <v>45</v>
      </c>
      <c r="DP14" s="2" t="s">
        <v>46</v>
      </c>
      <c r="DQ14" s="2" t="s">
        <v>0</v>
      </c>
      <c r="DR14" s="2" t="s">
        <v>44</v>
      </c>
      <c r="DS14" s="2" t="s">
        <v>45</v>
      </c>
      <c r="DT14" s="2" t="s">
        <v>46</v>
      </c>
      <c r="DU14" s="2" t="s">
        <v>0</v>
      </c>
      <c r="DV14" s="2" t="s">
        <v>44</v>
      </c>
      <c r="DW14" s="2" t="s">
        <v>45</v>
      </c>
      <c r="DX14" s="2" t="s">
        <v>46</v>
      </c>
      <c r="DY14" s="2" t="s">
        <v>0</v>
      </c>
      <c r="DZ14" s="2" t="s">
        <v>44</v>
      </c>
      <c r="EA14" s="2" t="s">
        <v>45</v>
      </c>
      <c r="EB14" s="2" t="s">
        <v>46</v>
      </c>
      <c r="EC14" s="2" t="s">
        <v>0</v>
      </c>
      <c r="ED14" s="2" t="s">
        <v>44</v>
      </c>
      <c r="EE14" s="2" t="s">
        <v>45</v>
      </c>
      <c r="EF14" s="2" t="s">
        <v>46</v>
      </c>
      <c r="EG14" s="2" t="s">
        <v>0</v>
      </c>
      <c r="EH14" s="2" t="s">
        <v>44</v>
      </c>
      <c r="EI14" s="2" t="s">
        <v>45</v>
      </c>
      <c r="EJ14" s="2" t="s">
        <v>46</v>
      </c>
      <c r="EK14" s="2" t="s">
        <v>0</v>
      </c>
    </row>
    <row r="15" spans="1:287" x14ac:dyDescent="0.25">
      <c r="A15" s="23">
        <v>0</v>
      </c>
      <c r="B15" s="9">
        <v>6316.9210000000003</v>
      </c>
      <c r="C15" s="9">
        <v>5555.5550000000003</v>
      </c>
      <c r="D15" s="9">
        <v>4098.67</v>
      </c>
      <c r="E15" s="9">
        <f>AVERAGE(B15:D15)</f>
        <v>5323.7153333333335</v>
      </c>
      <c r="F15" s="9">
        <v>2511.0360000000001</v>
      </c>
      <c r="G15" s="9">
        <v>2375.83</v>
      </c>
      <c r="H15" s="9">
        <v>2119.8000000000002</v>
      </c>
      <c r="I15" s="9">
        <f>AVERAGE(F15:H15)</f>
        <v>2335.5553333333332</v>
      </c>
      <c r="J15" s="9">
        <v>5302.1139999999996</v>
      </c>
      <c r="K15" s="9">
        <v>4821.8289999999997</v>
      </c>
      <c r="L15" s="9">
        <v>4000.4</v>
      </c>
      <c r="M15" s="9">
        <f>AVERAGE(J15:L15)</f>
        <v>4708.114333333333</v>
      </c>
      <c r="N15" s="9">
        <v>4731.3779999999997</v>
      </c>
      <c r="O15" s="9">
        <v>3797.6709999999998</v>
      </c>
      <c r="P15" s="9">
        <v>4192.518</v>
      </c>
      <c r="Q15" s="9">
        <f>AVERAGE(N15:P15)</f>
        <v>4240.5223333333333</v>
      </c>
      <c r="R15" s="9">
        <v>4039.4029999999998</v>
      </c>
      <c r="S15" s="9">
        <v>3921.8670000000002</v>
      </c>
      <c r="T15" s="9">
        <v>3333.3330000000001</v>
      </c>
      <c r="U15" s="9">
        <f>AVERAGE(R15:T15)</f>
        <v>3764.867666666667</v>
      </c>
      <c r="V15" s="9">
        <v>2552.835</v>
      </c>
      <c r="W15" s="9">
        <v>2146.5970000000002</v>
      </c>
      <c r="X15" s="9">
        <v>2315.3200000000002</v>
      </c>
      <c r="Y15" s="9">
        <f>AVERAGE(V15:X15)</f>
        <v>2338.2506666666668</v>
      </c>
      <c r="Z15" s="9">
        <v>4858.9740000000002</v>
      </c>
      <c r="AA15" s="9">
        <v>4550.5349999999999</v>
      </c>
      <c r="AB15" s="9">
        <v>3972.953</v>
      </c>
      <c r="AC15" s="9">
        <f>AVERAGE(Z15:AB15)</f>
        <v>4460.8206666666665</v>
      </c>
      <c r="AD15" s="9">
        <v>7119.6260000000002</v>
      </c>
      <c r="AE15" s="9">
        <v>4680.0730000000003</v>
      </c>
      <c r="AF15" s="9">
        <v>4856.232</v>
      </c>
      <c r="AG15" s="9">
        <f>AVERAGE(AD15:AF15)</f>
        <v>5551.9769999999999</v>
      </c>
      <c r="AH15" s="9">
        <v>3616.9830000000002</v>
      </c>
      <c r="AI15" s="9">
        <v>3813.2109999999998</v>
      </c>
      <c r="AJ15" s="9">
        <v>3068.5569999999998</v>
      </c>
      <c r="AK15" s="9">
        <f>AVERAGE(AH15:AJ15)</f>
        <v>3499.5836666666669</v>
      </c>
      <c r="AL15" s="9">
        <v>3089.7939999999999</v>
      </c>
      <c r="AM15" s="9">
        <v>3305.7420000000002</v>
      </c>
      <c r="AN15" s="9">
        <v>2901.8989999999999</v>
      </c>
      <c r="AO15" s="9">
        <f>AVERAGE(AL15:AN15)</f>
        <v>3099.145</v>
      </c>
      <c r="AP15" s="9">
        <v>3836.0340000000001</v>
      </c>
      <c r="AQ15" s="9">
        <v>3412.2289999999998</v>
      </c>
      <c r="AR15" s="9">
        <v>3242.6559999999999</v>
      </c>
      <c r="AS15" s="9">
        <f>AVERAGE(AP15:AR15)</f>
        <v>3496.973</v>
      </c>
      <c r="AT15" s="9">
        <v>4373.4780000000001</v>
      </c>
      <c r="AU15" s="9">
        <v>5390.7910000000002</v>
      </c>
      <c r="AV15" s="9">
        <v>3817.9160000000002</v>
      </c>
      <c r="AW15" s="9">
        <f>AVERAGE(AT15:AV15)</f>
        <v>4527.3950000000004</v>
      </c>
      <c r="AX15" s="9">
        <v>3166.07</v>
      </c>
      <c r="AY15" s="9">
        <v>3279.4270000000001</v>
      </c>
      <c r="AZ15" s="9">
        <v>2948.6880000000001</v>
      </c>
      <c r="BA15" s="9">
        <f>AVERAGE(AX15:AZ15)</f>
        <v>3131.3950000000004</v>
      </c>
      <c r="BB15" s="9">
        <v>5440.7049999999999</v>
      </c>
      <c r="BC15" s="9">
        <v>4642.3090000000002</v>
      </c>
      <c r="BD15" s="9">
        <v>3893.636</v>
      </c>
      <c r="BE15" s="9">
        <f>AVERAGE(BB15:BD15)</f>
        <v>4658.8833333333332</v>
      </c>
      <c r="BF15" s="9">
        <v>3268.6669999999999</v>
      </c>
      <c r="BG15" s="9">
        <v>3082.4189999999999</v>
      </c>
      <c r="BH15" s="9">
        <v>2992.0880000000002</v>
      </c>
      <c r="BI15" s="9">
        <f>AVERAGE(BF15:BH15)</f>
        <v>3114.391333333333</v>
      </c>
      <c r="BJ15" s="9">
        <v>3666.3240000000001</v>
      </c>
      <c r="BK15" s="9">
        <v>2918.8539999999998</v>
      </c>
      <c r="BL15" s="9">
        <v>2887.2809999999999</v>
      </c>
      <c r="BM15" s="9">
        <f>AVERAGE(BJ15:BL15)</f>
        <v>3157.4863333333328</v>
      </c>
      <c r="BN15" s="9">
        <v>5835.1639999999998</v>
      </c>
      <c r="BO15" s="9">
        <v>5033.5569999999998</v>
      </c>
      <c r="BP15" s="9">
        <v>4010.6570000000002</v>
      </c>
      <c r="BQ15" s="9">
        <f>AVERAGE(BN15:BP15)</f>
        <v>4959.7926666666672</v>
      </c>
      <c r="BR15" s="9">
        <v>1806.5</v>
      </c>
      <c r="BS15" s="9">
        <v>1946.5039999999999</v>
      </c>
      <c r="BT15" s="9">
        <v>1598.424</v>
      </c>
      <c r="BU15" s="9">
        <f>AVERAGE(BR15:BT15)</f>
        <v>1783.8093333333334</v>
      </c>
      <c r="BV15" s="9">
        <v>3277.3670000000002</v>
      </c>
      <c r="BW15" s="9">
        <v>3096.3069999999998</v>
      </c>
      <c r="BX15" s="9">
        <v>2924.335</v>
      </c>
      <c r="BY15" s="9">
        <f>AVERAGE(BV15:BX15)</f>
        <v>3099.3363333333332</v>
      </c>
      <c r="BZ15" s="9">
        <v>1899.4490000000001</v>
      </c>
      <c r="CA15" s="9">
        <v>2235.355</v>
      </c>
      <c r="CB15" s="9">
        <v>1838.4590000000001</v>
      </c>
      <c r="CC15" s="9">
        <f>AVERAGE(BZ15:CB15)</f>
        <v>1991.0876666666666</v>
      </c>
      <c r="CD15" s="9">
        <v>2126.6570000000002</v>
      </c>
      <c r="CE15" s="9">
        <v>2496.8180000000002</v>
      </c>
      <c r="CF15" s="9">
        <v>1779.1590000000001</v>
      </c>
      <c r="CG15" s="9">
        <f>AVERAGE(CD15:CF15)</f>
        <v>2134.2113333333332</v>
      </c>
      <c r="CH15" s="9">
        <v>5508.3720000000003</v>
      </c>
      <c r="CI15" s="9">
        <v>5032.1469999999999</v>
      </c>
      <c r="CJ15" s="9">
        <v>4114.5649999999996</v>
      </c>
      <c r="CK15" s="9">
        <f>AVERAGE(CH15:CJ15)</f>
        <v>4885.0279999999993</v>
      </c>
      <c r="CL15" s="9">
        <v>9518.0930000000008</v>
      </c>
      <c r="CM15" s="9">
        <v>7239.8879999999999</v>
      </c>
      <c r="CN15" s="9">
        <v>5531.4189999999999</v>
      </c>
      <c r="CO15" s="9">
        <f>AVERAGE(CL15:CN15)</f>
        <v>7429.8</v>
      </c>
      <c r="CP15" s="9">
        <v>2314.761</v>
      </c>
      <c r="CQ15" s="9">
        <v>1623.249</v>
      </c>
      <c r="CR15" s="9">
        <v>1785.78</v>
      </c>
      <c r="CS15" s="9">
        <f>AVERAGE(CP15:CR15)</f>
        <v>1907.93</v>
      </c>
      <c r="CT15" s="9">
        <v>3366.88</v>
      </c>
      <c r="CU15" s="9">
        <v>2789.1909999999998</v>
      </c>
      <c r="CV15" s="9">
        <v>2610.2199999999998</v>
      </c>
      <c r="CW15" s="9">
        <f>AVERAGE(CT15:CV15)</f>
        <v>2922.0969999999998</v>
      </c>
      <c r="CX15" s="9">
        <v>5293.85</v>
      </c>
      <c r="CY15" s="9">
        <v>3641.4659999999999</v>
      </c>
      <c r="CZ15" s="9">
        <v>4125.9160000000002</v>
      </c>
      <c r="DA15" s="9">
        <f>AVERAGE(CX15:CZ15)</f>
        <v>4353.7439999999997</v>
      </c>
      <c r="DB15" s="9">
        <v>12044.25</v>
      </c>
      <c r="DC15" s="9">
        <v>10872.96</v>
      </c>
      <c r="DD15" s="9">
        <v>10450.98</v>
      </c>
      <c r="DE15" s="9">
        <f>AVERAGE(DB15:DD15)</f>
        <v>11122.730000000001</v>
      </c>
      <c r="DF15" s="9">
        <v>14015.89</v>
      </c>
      <c r="DG15" s="9">
        <v>9411.1450000000004</v>
      </c>
      <c r="DH15" s="9">
        <v>11839.98</v>
      </c>
      <c r="DI15" s="9">
        <f>AVERAGE(DF15:DH15)</f>
        <v>11755.671666666667</v>
      </c>
      <c r="DJ15" s="9">
        <v>2998.0140000000001</v>
      </c>
      <c r="DK15" s="9">
        <v>2312.4549999999999</v>
      </c>
      <c r="DL15" s="9">
        <v>3870.44</v>
      </c>
      <c r="DM15" s="9">
        <f>AVERAGE(DJ15:DL15)</f>
        <v>3060.3029999999999</v>
      </c>
      <c r="DN15" s="9">
        <v>3923.663</v>
      </c>
      <c r="DO15" s="9">
        <v>3016.0340000000001</v>
      </c>
      <c r="DP15" s="9">
        <v>2588.346</v>
      </c>
      <c r="DQ15" s="9">
        <f>AVERAGE(DN15:DP15)</f>
        <v>3176.0143333333331</v>
      </c>
      <c r="DR15" s="9">
        <v>15141.43</v>
      </c>
      <c r="DS15" s="9">
        <v>10567.17</v>
      </c>
      <c r="DT15" s="9">
        <v>9041.92</v>
      </c>
      <c r="DU15" s="9">
        <f>AVERAGE(DR15:DT15)</f>
        <v>11583.506666666666</v>
      </c>
      <c r="DV15" s="9">
        <v>12629.94</v>
      </c>
      <c r="DW15" s="9">
        <v>13049.12</v>
      </c>
      <c r="DX15" s="9">
        <v>11309.93</v>
      </c>
      <c r="DY15" s="9">
        <f>AVERAGE(DV15:DX15)</f>
        <v>12329.663333333336</v>
      </c>
      <c r="DZ15" s="9">
        <v>3439.404</v>
      </c>
      <c r="EA15" s="9">
        <v>2774.5149999999999</v>
      </c>
      <c r="EB15" s="9">
        <v>2786.6880000000001</v>
      </c>
      <c r="EC15" s="9">
        <f>AVERAGE(DZ15:EB15)</f>
        <v>3000.2023333333332</v>
      </c>
      <c r="ED15" s="9">
        <v>5403.9880000000003</v>
      </c>
      <c r="EE15" s="9">
        <v>6550.9830000000002</v>
      </c>
      <c r="EF15" s="9">
        <v>5190.2650000000003</v>
      </c>
      <c r="EG15" s="9">
        <f>AVERAGE(ED15:EF15)</f>
        <v>5715.0786666666672</v>
      </c>
      <c r="EH15" s="9">
        <v>3964.248</v>
      </c>
      <c r="EI15" s="9">
        <v>2691.5239999999999</v>
      </c>
      <c r="EJ15" s="9">
        <v>3223.8629999999998</v>
      </c>
      <c r="EK15" s="9">
        <f>AVERAGE(EH15:EJ15)</f>
        <v>3293.2116666666666</v>
      </c>
      <c r="EL15" s="9"/>
      <c r="EM15" s="9"/>
      <c r="EN15" s="9"/>
      <c r="EO15" s="9"/>
      <c r="EP15" s="9"/>
      <c r="EQ15" s="9"/>
      <c r="ER15" s="9"/>
      <c r="ES15" s="9"/>
      <c r="ET15" s="9"/>
      <c r="EU15" s="9"/>
      <c r="EV15" s="9"/>
      <c r="EW15" s="9"/>
      <c r="EX15" s="9"/>
      <c r="EY15" s="9"/>
      <c r="EZ15" s="9"/>
      <c r="FA15" s="9"/>
      <c r="FB15" s="9"/>
      <c r="FC15" s="9"/>
      <c r="FD15" s="9"/>
      <c r="FE15" s="9"/>
      <c r="FF15" s="9"/>
      <c r="FG15" s="9"/>
      <c r="FH15" s="9"/>
      <c r="FI15" s="9"/>
      <c r="FJ15" s="9"/>
      <c r="FK15" s="9"/>
      <c r="FL15" s="9"/>
      <c r="FM15" s="9"/>
      <c r="FN15" s="9"/>
      <c r="FO15" s="9"/>
      <c r="FP15" s="9"/>
      <c r="FQ15" s="9"/>
      <c r="FR15" s="9"/>
      <c r="FS15" s="9"/>
      <c r="FT15" s="9"/>
      <c r="FU15" s="9"/>
      <c r="FV15" s="9"/>
      <c r="FW15" s="9"/>
      <c r="FX15" s="9"/>
      <c r="FY15" s="9"/>
      <c r="FZ15" s="9"/>
      <c r="GA15" s="9"/>
      <c r="GB15" s="9"/>
      <c r="GC15" s="9"/>
      <c r="GD15" s="9"/>
      <c r="GE15" s="9"/>
      <c r="GF15" s="9"/>
      <c r="GG15" s="9"/>
      <c r="GH15" s="9"/>
      <c r="GI15" s="9"/>
      <c r="GJ15" s="9"/>
      <c r="GK15" s="9"/>
      <c r="GL15" s="9"/>
      <c r="GM15" s="9"/>
      <c r="GN15" s="9"/>
      <c r="GO15" s="9"/>
      <c r="GP15" s="9"/>
      <c r="GQ15" s="9"/>
      <c r="GR15" s="9"/>
      <c r="GS15" s="9"/>
      <c r="GT15" s="9"/>
      <c r="GU15" s="9"/>
      <c r="GV15" s="9"/>
      <c r="GW15" s="9"/>
      <c r="GX15" s="9"/>
      <c r="GY15" s="9"/>
      <c r="GZ15" s="9"/>
      <c r="HA15" s="9"/>
      <c r="HB15" s="9"/>
      <c r="HC15" s="9"/>
      <c r="HD15" s="9"/>
      <c r="HE15" s="9"/>
      <c r="HF15" s="9"/>
      <c r="HG15" s="9"/>
      <c r="HH15" s="9"/>
      <c r="HI15" s="9"/>
      <c r="HJ15" s="9"/>
      <c r="HK15" s="9"/>
      <c r="HL15" s="9"/>
      <c r="HM15" s="9"/>
      <c r="HN15" s="9"/>
      <c r="HO15" s="9"/>
      <c r="HP15" s="9"/>
      <c r="HQ15" s="9"/>
      <c r="HR15" s="9"/>
      <c r="HS15" s="9"/>
      <c r="HT15" s="9"/>
      <c r="HU15" s="9"/>
      <c r="HV15" s="9"/>
      <c r="HW15" s="9"/>
      <c r="HX15" s="9"/>
      <c r="HY15" s="9"/>
      <c r="HZ15" s="9"/>
      <c r="IA15" s="9"/>
      <c r="IB15" s="9"/>
      <c r="IC15" s="9"/>
      <c r="ID15" s="9"/>
      <c r="IE15" s="9"/>
      <c r="IF15" s="9"/>
      <c r="IG15" s="9"/>
      <c r="IH15" s="9"/>
      <c r="II15" s="9"/>
      <c r="IJ15" s="9"/>
      <c r="IK15" s="9"/>
      <c r="IL15" s="9"/>
      <c r="IM15" s="9"/>
      <c r="IN15" s="9"/>
      <c r="IO15" s="9"/>
      <c r="IP15" s="9"/>
      <c r="IQ15" s="9"/>
      <c r="IR15" s="9"/>
      <c r="IS15" s="9"/>
      <c r="IT15" s="9"/>
      <c r="IU15" s="9"/>
      <c r="IV15" s="9"/>
      <c r="IW15" s="9"/>
      <c r="IX15" s="9"/>
      <c r="IY15" s="9"/>
      <c r="IZ15" s="9"/>
      <c r="JA15" s="9"/>
      <c r="JB15" s="9"/>
      <c r="JC15" s="9"/>
      <c r="JD15" s="9"/>
      <c r="JE15" s="9"/>
      <c r="JF15" s="9"/>
      <c r="JG15" s="9"/>
      <c r="JH15" s="9"/>
      <c r="JI15" s="9"/>
      <c r="JJ15" s="9"/>
      <c r="JK15" s="9"/>
      <c r="JL15" s="9"/>
      <c r="JM15" s="9"/>
      <c r="JN15" s="9"/>
      <c r="JO15" s="9"/>
      <c r="JP15" s="9"/>
      <c r="JQ15" s="9"/>
      <c r="JR15" s="9"/>
      <c r="JS15" s="9"/>
      <c r="JT15" s="9"/>
      <c r="JU15" s="9"/>
      <c r="JV15" s="9"/>
      <c r="JW15" s="9"/>
      <c r="JX15" s="9"/>
      <c r="JY15" s="9"/>
      <c r="JZ15" s="9"/>
      <c r="KA15" s="9"/>
    </row>
    <row r="16" spans="1:287" x14ac:dyDescent="0.25">
      <c r="A16" s="23">
        <v>2.0000000000000001E-4</v>
      </c>
      <c r="B16" s="9">
        <v>2291.9960000000001</v>
      </c>
      <c r="C16" s="9">
        <v>2530.2829999999999</v>
      </c>
      <c r="D16" s="9">
        <v>2426.663</v>
      </c>
      <c r="E16" s="9">
        <f t="shared" ref="E16:E18" si="35">AVERAGE(B16:D16)</f>
        <v>2416.3140000000003</v>
      </c>
      <c r="F16" s="9">
        <v>1673.61</v>
      </c>
      <c r="G16" s="9">
        <v>1964.336</v>
      </c>
      <c r="H16" s="9">
        <v>1906.6669999999999</v>
      </c>
      <c r="I16" s="9">
        <f t="shared" ref="I16:I18" si="36">AVERAGE(F16:H16)</f>
        <v>1848.2043333333331</v>
      </c>
      <c r="J16" s="9">
        <v>4572.1080000000002</v>
      </c>
      <c r="K16" s="9">
        <v>3837.1120000000001</v>
      </c>
      <c r="L16" s="9">
        <v>3633.8919999999998</v>
      </c>
      <c r="M16" s="9">
        <f t="shared" ref="M16:M18" si="37">AVERAGE(J16:L16)</f>
        <v>4014.3706666666671</v>
      </c>
      <c r="N16" s="9">
        <v>4207.616</v>
      </c>
      <c r="O16" s="9">
        <v>4072.973</v>
      </c>
      <c r="P16" s="9">
        <v>4360.1270000000004</v>
      </c>
      <c r="Q16" s="9">
        <f t="shared" ref="Q16:Q18" si="38">AVERAGE(N16:P16)</f>
        <v>4213.5720000000001</v>
      </c>
      <c r="R16" s="9">
        <v>3832.011</v>
      </c>
      <c r="S16" s="9">
        <v>3443.558</v>
      </c>
      <c r="T16" s="9">
        <v>3124.364</v>
      </c>
      <c r="U16" s="9">
        <f t="shared" ref="U16:U18" si="39">AVERAGE(R16:T16)</f>
        <v>3466.6443333333332</v>
      </c>
      <c r="V16" s="9">
        <v>2394.5250000000001</v>
      </c>
      <c r="W16" s="9">
        <v>2056.7579999999998</v>
      </c>
      <c r="X16" s="9">
        <v>2044.9970000000001</v>
      </c>
      <c r="Y16" s="9">
        <f t="shared" ref="Y16:Y18" si="40">AVERAGE(V16:X16)</f>
        <v>2165.4266666666667</v>
      </c>
      <c r="Z16" s="9">
        <v>4415.0600000000004</v>
      </c>
      <c r="AA16" s="9">
        <v>4532.4369999999999</v>
      </c>
      <c r="AB16" s="9">
        <v>4291.7430000000004</v>
      </c>
      <c r="AC16" s="9">
        <f t="shared" ref="AC16:AC18" si="41">AVERAGE(Z16:AB16)</f>
        <v>4413.08</v>
      </c>
      <c r="AD16" s="9">
        <v>3797.0459999999998</v>
      </c>
      <c r="AE16" s="9">
        <v>3250.6529999999998</v>
      </c>
      <c r="AF16" s="9">
        <v>3478.6869999999999</v>
      </c>
      <c r="AG16" s="9">
        <f t="shared" ref="AG16:AG18" si="42">AVERAGE(AD16:AF16)</f>
        <v>3508.795333333333</v>
      </c>
      <c r="AH16" s="9">
        <v>3068.5070000000001</v>
      </c>
      <c r="AI16" s="9">
        <v>3057.3620000000001</v>
      </c>
      <c r="AJ16" s="9">
        <v>2814.701</v>
      </c>
      <c r="AK16" s="9">
        <f t="shared" ref="AK16:AK18" si="43">AVERAGE(AH16:AJ16)</f>
        <v>2980.19</v>
      </c>
      <c r="AL16" s="9">
        <v>2933.6849999999999</v>
      </c>
      <c r="AM16" s="9">
        <v>2784.7350000000001</v>
      </c>
      <c r="AN16" s="9">
        <v>2707.9580000000001</v>
      </c>
      <c r="AO16" s="9">
        <f t="shared" ref="AO16:AO18" si="44">AVERAGE(AL16:AN16)</f>
        <v>2808.7926666666667</v>
      </c>
      <c r="AP16" s="9">
        <v>3603.87</v>
      </c>
      <c r="AQ16" s="9">
        <v>2715.7620000000002</v>
      </c>
      <c r="AR16" s="9">
        <v>2917.87</v>
      </c>
      <c r="AS16" s="9">
        <f t="shared" ref="AS16:AS18" si="45">AVERAGE(AP16:AR16)</f>
        <v>3079.1673333333333</v>
      </c>
      <c r="AT16" s="9">
        <v>2713.8209999999999</v>
      </c>
      <c r="AU16" s="9">
        <v>2964.05</v>
      </c>
      <c r="AV16" s="9">
        <v>2518.3240000000001</v>
      </c>
      <c r="AW16" s="9">
        <f t="shared" ref="AW16:AW18" si="46">AVERAGE(AT16:AV16)</f>
        <v>2732.0650000000001</v>
      </c>
      <c r="AX16" s="9">
        <v>2650.377</v>
      </c>
      <c r="AY16" s="9">
        <v>2274.9389999999999</v>
      </c>
      <c r="AZ16" s="9">
        <v>2325.09</v>
      </c>
      <c r="BA16" s="9">
        <f t="shared" ref="BA16:BA18" si="47">AVERAGE(AX16:AZ16)</f>
        <v>2416.8020000000001</v>
      </c>
      <c r="BB16" s="9">
        <v>3837.5369999999998</v>
      </c>
      <c r="BC16" s="9">
        <v>3163.91</v>
      </c>
      <c r="BD16" s="9">
        <v>2707.7629999999999</v>
      </c>
      <c r="BE16" s="9">
        <f t="shared" ref="BE16:BE18" si="48">AVERAGE(BB16:BD16)</f>
        <v>3236.4033333333332</v>
      </c>
      <c r="BF16" s="9">
        <v>3095.0219999999999</v>
      </c>
      <c r="BG16" s="9">
        <v>2583.9549999999999</v>
      </c>
      <c r="BH16" s="9">
        <v>2500.8000000000002</v>
      </c>
      <c r="BI16" s="9">
        <f t="shared" ref="BI16:BI18" si="49">AVERAGE(BF16:BH16)</f>
        <v>2726.5923333333335</v>
      </c>
      <c r="BJ16" s="9">
        <v>3519.3629999999998</v>
      </c>
      <c r="BK16" s="9">
        <v>2500.6709999999998</v>
      </c>
      <c r="BL16" s="9">
        <v>2578.2719999999999</v>
      </c>
      <c r="BM16" s="9">
        <f t="shared" ref="BM16:BM18" si="50">AVERAGE(BJ16:BL16)</f>
        <v>2866.1020000000003</v>
      </c>
      <c r="BN16" s="9">
        <v>2992.299</v>
      </c>
      <c r="BO16" s="9">
        <v>2832.2640000000001</v>
      </c>
      <c r="BP16" s="9">
        <v>2428.1979999999999</v>
      </c>
      <c r="BQ16" s="9">
        <f t="shared" ref="BQ16:BQ18" si="51">AVERAGE(BN16:BP16)</f>
        <v>2750.9203333333335</v>
      </c>
      <c r="BR16" s="9">
        <v>1817.1590000000001</v>
      </c>
      <c r="BS16" s="9">
        <v>1656.404</v>
      </c>
      <c r="BT16" s="9">
        <v>1495.729</v>
      </c>
      <c r="BU16" s="9">
        <f t="shared" ref="BU16:BU18" si="52">AVERAGE(BR16:BT16)</f>
        <v>1656.4306666666669</v>
      </c>
      <c r="BV16" s="9">
        <v>2117.578</v>
      </c>
      <c r="BW16" s="9">
        <v>2252.3339999999998</v>
      </c>
      <c r="BX16" s="9">
        <v>1949.289</v>
      </c>
      <c r="BY16" s="9">
        <f t="shared" ref="BY16:BY18" si="53">AVERAGE(BV16:BX16)</f>
        <v>2106.4003333333335</v>
      </c>
      <c r="BZ16" s="9">
        <v>2020.0139999999999</v>
      </c>
      <c r="CA16" s="9">
        <v>2224.21</v>
      </c>
      <c r="CB16" s="9">
        <v>1909.72</v>
      </c>
      <c r="CC16" s="9">
        <f t="shared" ref="CC16:CC18" si="54">AVERAGE(BZ16:CB16)</f>
        <v>2051.3146666666667</v>
      </c>
      <c r="CD16" s="9">
        <v>1783.7239999999999</v>
      </c>
      <c r="CE16" s="9">
        <v>2222.2220000000002</v>
      </c>
      <c r="CF16" s="9">
        <v>1729.7059999999999</v>
      </c>
      <c r="CG16" s="9">
        <f t="shared" ref="CG16:CG18" si="55">AVERAGE(CD16:CF16)</f>
        <v>1911.884</v>
      </c>
      <c r="CH16" s="9">
        <v>3316.7550000000001</v>
      </c>
      <c r="CI16" s="9">
        <v>3753.6660000000002</v>
      </c>
      <c r="CJ16" s="9">
        <v>3896.6</v>
      </c>
      <c r="CK16" s="9">
        <f t="shared" ref="CK16:CK18" si="56">AVERAGE(CH16:CJ16)</f>
        <v>3655.673666666667</v>
      </c>
      <c r="CL16" s="9">
        <v>4604.9030000000002</v>
      </c>
      <c r="CM16" s="9">
        <v>3405.0050000000001</v>
      </c>
      <c r="CN16" s="9">
        <v>3269.1080000000002</v>
      </c>
      <c r="CO16" s="9">
        <f t="shared" ref="CO16:CO18" si="57">AVERAGE(CL16:CN16)</f>
        <v>3759.672</v>
      </c>
      <c r="CP16" s="9">
        <v>2143.8510000000001</v>
      </c>
      <c r="CQ16" s="9">
        <v>1555.1020000000001</v>
      </c>
      <c r="CR16" s="9">
        <v>1736.809</v>
      </c>
      <c r="CS16" s="9">
        <f t="shared" ref="CS16:CS18" si="58">AVERAGE(CP16:CR16)</f>
        <v>1811.9206666666669</v>
      </c>
      <c r="CT16" s="9">
        <v>2342.7159999999999</v>
      </c>
      <c r="CU16" s="9">
        <v>1920.7639999999999</v>
      </c>
      <c r="CV16" s="9">
        <v>1875.0450000000001</v>
      </c>
      <c r="CW16" s="9">
        <f t="shared" ref="CW16:CW18" si="59">AVERAGE(CT16:CV16)</f>
        <v>2046.175</v>
      </c>
      <c r="CX16" s="9">
        <v>4321.2730000000001</v>
      </c>
      <c r="CY16" s="9">
        <v>3095.663</v>
      </c>
      <c r="CZ16" s="9">
        <v>3172.9029999999998</v>
      </c>
      <c r="DA16" s="9">
        <f t="shared" ref="DA16:DA18" si="60">AVERAGE(CX16:CZ16)</f>
        <v>3529.9463333333333</v>
      </c>
      <c r="DB16" s="9">
        <v>4397.8829999999998</v>
      </c>
      <c r="DC16" s="9">
        <v>4137.5410000000002</v>
      </c>
      <c r="DD16" s="9">
        <v>4555.6869999999999</v>
      </c>
      <c r="DE16" s="9">
        <f t="shared" ref="DE16:DE18" si="61">AVERAGE(DB16:DD16)</f>
        <v>4363.7036666666663</v>
      </c>
      <c r="DF16" s="9">
        <v>4643.3649999999998</v>
      </c>
      <c r="DG16" s="9">
        <v>3850.6030000000001</v>
      </c>
      <c r="DH16" s="9">
        <v>4618.6670000000004</v>
      </c>
      <c r="DI16" s="9">
        <f t="shared" ref="DI16:DI18" si="62">AVERAGE(DF16:DH16)</f>
        <v>4370.878333333334</v>
      </c>
      <c r="DJ16" s="9">
        <v>2491.1570000000002</v>
      </c>
      <c r="DK16" s="9">
        <v>2009.8910000000001</v>
      </c>
      <c r="DL16" s="9">
        <v>2492.741</v>
      </c>
      <c r="DM16" s="9">
        <f t="shared" ref="DM16:DM18" si="63">AVERAGE(DJ16:DL16)</f>
        <v>2331.2630000000004</v>
      </c>
      <c r="DN16" s="9">
        <v>2861.99</v>
      </c>
      <c r="DO16" s="9">
        <v>2290.3969999999999</v>
      </c>
      <c r="DP16" s="9">
        <v>2195.4560000000001</v>
      </c>
      <c r="DQ16" s="9">
        <f t="shared" ref="DQ16:DQ18" si="64">AVERAGE(DN16:DP16)</f>
        <v>2449.2809999999999</v>
      </c>
      <c r="DR16" s="9">
        <v>5859.7730000000001</v>
      </c>
      <c r="DS16" s="9">
        <v>4314.1970000000001</v>
      </c>
      <c r="DT16" s="9">
        <v>3915.5830000000001</v>
      </c>
      <c r="DU16" s="9">
        <f t="shared" ref="DU16:DU18" si="65">AVERAGE(DR16:DT16)</f>
        <v>4696.5176666666675</v>
      </c>
      <c r="DV16" s="9">
        <v>4450.6639999999998</v>
      </c>
      <c r="DW16" s="9">
        <v>4105.3980000000001</v>
      </c>
      <c r="DX16" s="9">
        <v>3399.7559999999999</v>
      </c>
      <c r="DY16" s="9">
        <f t="shared" ref="DY16:DY18" si="66">AVERAGE(DV16:DX16)</f>
        <v>3985.2726666666663</v>
      </c>
      <c r="DZ16" s="9">
        <v>1806.557</v>
      </c>
      <c r="EA16" s="9">
        <v>1640.1320000000001</v>
      </c>
      <c r="EB16" s="9">
        <v>1859.1679999999999</v>
      </c>
      <c r="EC16" s="9">
        <f t="shared" ref="EC16:EC18" si="67">AVERAGE(DZ16:EB16)</f>
        <v>1768.6189999999999</v>
      </c>
      <c r="ED16" s="9">
        <v>5082.6329999999998</v>
      </c>
      <c r="EE16" s="9">
        <v>4918.3770000000004</v>
      </c>
      <c r="EF16" s="9">
        <v>4311.7790000000005</v>
      </c>
      <c r="EG16" s="9">
        <f t="shared" ref="EG16:EG18" si="68">AVERAGE(ED16:EF16)</f>
        <v>4770.9296666666669</v>
      </c>
      <c r="EH16" s="9">
        <v>7444.9340000000002</v>
      </c>
      <c r="EI16" s="9">
        <v>6916.7640000000001</v>
      </c>
      <c r="EJ16" s="9">
        <v>7509.415</v>
      </c>
      <c r="EK16" s="9">
        <f t="shared" ref="EK16:EK18" si="69">AVERAGE(EH16:EJ16)</f>
        <v>7290.3710000000001</v>
      </c>
      <c r="EL16" s="9"/>
      <c r="EM16" s="9"/>
      <c r="EN16" s="9"/>
      <c r="EO16" s="9"/>
      <c r="EP16" s="9"/>
      <c r="EQ16" s="9"/>
      <c r="ER16" s="9"/>
      <c r="ES16" s="9"/>
      <c r="ET16" s="9"/>
      <c r="EU16" s="9"/>
      <c r="EV16" s="9"/>
      <c r="EW16" s="9"/>
      <c r="EX16" s="9"/>
      <c r="EY16" s="9"/>
      <c r="EZ16" s="9"/>
      <c r="FA16" s="9"/>
      <c r="FB16" s="9"/>
      <c r="FC16" s="9"/>
      <c r="FD16" s="9"/>
      <c r="FE16" s="9"/>
      <c r="FF16" s="9"/>
      <c r="FG16" s="9"/>
      <c r="FH16" s="9"/>
      <c r="FI16" s="9"/>
      <c r="FJ16" s="9"/>
      <c r="FK16" s="9"/>
      <c r="FL16" s="9"/>
      <c r="FM16" s="9"/>
      <c r="FN16" s="9"/>
      <c r="FO16" s="9"/>
      <c r="FP16" s="9"/>
      <c r="FQ16" s="9"/>
      <c r="FR16" s="9"/>
      <c r="FS16" s="9"/>
      <c r="FT16" s="9"/>
      <c r="FU16" s="9"/>
      <c r="FV16" s="9"/>
      <c r="FW16" s="9"/>
      <c r="FX16" s="9"/>
      <c r="FY16" s="9"/>
      <c r="FZ16" s="9"/>
      <c r="GA16" s="9"/>
      <c r="GB16" s="9"/>
      <c r="GC16" s="9"/>
      <c r="GD16" s="9"/>
      <c r="GE16" s="9"/>
      <c r="GF16" s="9"/>
      <c r="GG16" s="9"/>
      <c r="GH16" s="9"/>
      <c r="GI16" s="9"/>
      <c r="GJ16" s="9"/>
      <c r="GK16" s="9"/>
      <c r="GL16" s="9"/>
      <c r="GM16" s="9"/>
      <c r="GN16" s="9"/>
      <c r="GO16" s="9"/>
      <c r="GP16" s="9"/>
      <c r="GQ16" s="9"/>
      <c r="GR16" s="9"/>
      <c r="GS16" s="9"/>
      <c r="GT16" s="9"/>
      <c r="GU16" s="9"/>
      <c r="GV16" s="9"/>
      <c r="GW16" s="9"/>
      <c r="GX16" s="9"/>
      <c r="GY16" s="9"/>
      <c r="GZ16" s="9"/>
      <c r="HA16" s="9"/>
      <c r="HB16" s="9"/>
      <c r="HC16" s="9"/>
      <c r="HD16" s="9"/>
      <c r="HE16" s="9"/>
      <c r="HF16" s="9"/>
      <c r="HG16" s="9"/>
      <c r="HH16" s="9"/>
      <c r="HI16" s="9"/>
      <c r="HJ16" s="9"/>
      <c r="HK16" s="9"/>
      <c r="HL16" s="9"/>
      <c r="HM16" s="9"/>
      <c r="HN16" s="9"/>
      <c r="HO16" s="9"/>
      <c r="HP16" s="9"/>
      <c r="HQ16" s="9"/>
      <c r="HR16" s="9"/>
      <c r="HS16" s="9"/>
      <c r="HT16" s="9"/>
      <c r="HU16" s="9"/>
      <c r="HV16" s="9"/>
      <c r="HW16" s="9"/>
      <c r="HX16" s="9"/>
      <c r="HY16" s="9"/>
      <c r="HZ16" s="9"/>
      <c r="IA16" s="9"/>
      <c r="IB16" s="9"/>
      <c r="IC16" s="9"/>
      <c r="ID16" s="9"/>
      <c r="IE16" s="9"/>
      <c r="IF16" s="9"/>
      <c r="IG16" s="9"/>
      <c r="IH16" s="9"/>
      <c r="II16" s="9"/>
      <c r="IJ16" s="9"/>
      <c r="IK16" s="9"/>
      <c r="IL16" s="9"/>
      <c r="IM16" s="9"/>
      <c r="IN16" s="9"/>
      <c r="IO16" s="9"/>
      <c r="IP16" s="9"/>
      <c r="IQ16" s="9"/>
      <c r="IR16" s="9"/>
      <c r="IS16" s="9"/>
      <c r="IT16" s="9"/>
      <c r="IU16" s="9"/>
      <c r="IV16" s="9"/>
      <c r="IW16" s="9"/>
      <c r="IX16" s="9"/>
      <c r="IY16" s="9"/>
      <c r="IZ16" s="9"/>
      <c r="JA16" s="9"/>
      <c r="JB16" s="9"/>
      <c r="JC16" s="9"/>
      <c r="JD16" s="9"/>
      <c r="JE16" s="9"/>
      <c r="JF16" s="9"/>
      <c r="JG16" s="9"/>
      <c r="JH16" s="9"/>
      <c r="JI16" s="9"/>
      <c r="JJ16" s="9"/>
      <c r="JK16" s="9"/>
      <c r="JL16" s="9"/>
      <c r="JM16" s="9"/>
      <c r="JN16" s="9"/>
      <c r="JO16" s="9"/>
      <c r="JP16" s="9"/>
      <c r="JQ16" s="9"/>
      <c r="JR16" s="9"/>
      <c r="JS16" s="9"/>
      <c r="JT16" s="9"/>
      <c r="JU16" s="9"/>
      <c r="JV16" s="9"/>
      <c r="JW16" s="9"/>
      <c r="JX16" s="9"/>
      <c r="JY16" s="9"/>
      <c r="JZ16" s="9"/>
      <c r="KA16" s="9"/>
    </row>
    <row r="17" spans="1:287" x14ac:dyDescent="0.25">
      <c r="A17" s="23">
        <v>0.2</v>
      </c>
      <c r="B17" s="9">
        <v>2209.3249999999998</v>
      </c>
      <c r="C17" s="9">
        <v>2302.3020000000001</v>
      </c>
      <c r="D17" s="9">
        <v>2032.6769999999999</v>
      </c>
      <c r="E17" s="9">
        <f t="shared" si="35"/>
        <v>2181.4346666666665</v>
      </c>
      <c r="F17" s="9">
        <v>1310.357</v>
      </c>
      <c r="G17" s="9">
        <v>1572.249</v>
      </c>
      <c r="H17" s="9">
        <v>1603.5309999999999</v>
      </c>
      <c r="I17" s="9">
        <f t="shared" si="36"/>
        <v>1495.3789999999999</v>
      </c>
      <c r="J17" s="9">
        <v>3383.723</v>
      </c>
      <c r="K17" s="9">
        <v>3181.13</v>
      </c>
      <c r="L17" s="9">
        <v>2805.3919999999998</v>
      </c>
      <c r="M17" s="9">
        <f t="shared" si="37"/>
        <v>3123.4149999999995</v>
      </c>
      <c r="N17" s="9">
        <v>2158.4490000000001</v>
      </c>
      <c r="O17" s="9">
        <v>2565.1959999999999</v>
      </c>
      <c r="P17" s="9">
        <v>2724.1309999999999</v>
      </c>
      <c r="Q17" s="9">
        <f t="shared" si="38"/>
        <v>2482.5920000000001</v>
      </c>
      <c r="R17" s="9">
        <v>2644.95</v>
      </c>
      <c r="S17" s="9">
        <v>2855.748</v>
      </c>
      <c r="T17" s="9">
        <v>2469.1439999999998</v>
      </c>
      <c r="U17" s="9">
        <f t="shared" si="39"/>
        <v>2656.614</v>
      </c>
      <c r="V17" s="9">
        <v>1369.3510000000001</v>
      </c>
      <c r="W17" s="9">
        <v>1365.0309999999999</v>
      </c>
      <c r="X17" s="9">
        <v>1482.614</v>
      </c>
      <c r="Y17" s="9">
        <f t="shared" si="40"/>
        <v>1405.6653333333334</v>
      </c>
      <c r="Z17" s="9">
        <v>2918.5120000000002</v>
      </c>
      <c r="AA17" s="9">
        <v>3077.88</v>
      </c>
      <c r="AB17" s="9">
        <v>3013.3910000000001</v>
      </c>
      <c r="AC17" s="9">
        <f t="shared" si="41"/>
        <v>3003.261</v>
      </c>
      <c r="AD17" s="9">
        <v>2827.7730000000001</v>
      </c>
      <c r="AE17" s="9">
        <v>2692.2179999999998</v>
      </c>
      <c r="AF17" s="9">
        <v>2801.1590000000001</v>
      </c>
      <c r="AG17" s="9">
        <f t="shared" si="42"/>
        <v>2773.7166666666667</v>
      </c>
      <c r="AH17" s="9">
        <v>2270.0920000000001</v>
      </c>
      <c r="AI17" s="9">
        <v>2167.8870000000002</v>
      </c>
      <c r="AJ17" s="9">
        <v>2072.5430000000001</v>
      </c>
      <c r="AK17" s="9">
        <f t="shared" si="43"/>
        <v>2170.1740000000004</v>
      </c>
      <c r="AL17" s="9">
        <v>2453.9560000000001</v>
      </c>
      <c r="AM17" s="9">
        <v>2455.578</v>
      </c>
      <c r="AN17" s="9">
        <v>2230.6170000000002</v>
      </c>
      <c r="AO17" s="9">
        <f t="shared" si="44"/>
        <v>2380.0503333333331</v>
      </c>
      <c r="AP17" s="9">
        <v>2497.62</v>
      </c>
      <c r="AQ17" s="9">
        <v>2144.0909999999999</v>
      </c>
      <c r="AR17" s="9">
        <v>2071.5749999999998</v>
      </c>
      <c r="AS17" s="9">
        <f t="shared" si="45"/>
        <v>2237.7619999999997</v>
      </c>
      <c r="AT17" s="9">
        <v>2164.8220000000001</v>
      </c>
      <c r="AU17" s="9">
        <v>2080.7979999999998</v>
      </c>
      <c r="AV17" s="9">
        <v>1795.8309999999999</v>
      </c>
      <c r="AW17" s="9">
        <f t="shared" si="46"/>
        <v>2013.817</v>
      </c>
      <c r="AX17" s="9">
        <v>1656.3879999999999</v>
      </c>
      <c r="AY17" s="9">
        <v>1878.4929999999999</v>
      </c>
      <c r="AZ17" s="9">
        <v>1618.5820000000001</v>
      </c>
      <c r="BA17" s="9">
        <f t="shared" si="47"/>
        <v>1717.8209999999999</v>
      </c>
      <c r="BB17" s="9">
        <v>2606.2910000000002</v>
      </c>
      <c r="BC17" s="9">
        <v>2148.9090000000001</v>
      </c>
      <c r="BD17" s="9">
        <v>2002.421</v>
      </c>
      <c r="BE17" s="9">
        <f t="shared" si="48"/>
        <v>2252.5403333333338</v>
      </c>
      <c r="BF17" s="9">
        <v>2456.2919999999999</v>
      </c>
      <c r="BG17" s="9">
        <v>2534.6880000000001</v>
      </c>
      <c r="BH17" s="9">
        <v>2152.3679999999999</v>
      </c>
      <c r="BI17" s="9">
        <f t="shared" si="49"/>
        <v>2381.116</v>
      </c>
      <c r="BJ17" s="9">
        <v>2005.5160000000001</v>
      </c>
      <c r="BK17" s="9">
        <v>1797.4680000000001</v>
      </c>
      <c r="BL17" s="9">
        <v>1791.2260000000001</v>
      </c>
      <c r="BM17" s="9">
        <f t="shared" si="50"/>
        <v>1864.7366666666669</v>
      </c>
      <c r="BN17" s="9">
        <v>1831.865</v>
      </c>
      <c r="BO17" s="9">
        <v>2201.9699999999998</v>
      </c>
      <c r="BP17" s="9">
        <v>1813.3789999999999</v>
      </c>
      <c r="BQ17" s="9">
        <f t="shared" si="51"/>
        <v>1949.0713333333333</v>
      </c>
      <c r="BR17" s="9">
        <v>976.85389999999995</v>
      </c>
      <c r="BS17" s="9">
        <v>1065.06</v>
      </c>
      <c r="BT17" s="9">
        <v>1065.452</v>
      </c>
      <c r="BU17" s="9">
        <f t="shared" si="52"/>
        <v>1035.7886333333333</v>
      </c>
      <c r="BV17" s="9">
        <v>1676.2739999999999</v>
      </c>
      <c r="BW17" s="9">
        <v>1641.396</v>
      </c>
      <c r="BX17" s="9">
        <v>1556.6659999999999</v>
      </c>
      <c r="BY17" s="9">
        <f t="shared" si="53"/>
        <v>1624.7786666666668</v>
      </c>
      <c r="BZ17" s="9">
        <v>1062.21</v>
      </c>
      <c r="CA17" s="9">
        <v>1273.018</v>
      </c>
      <c r="CB17" s="9">
        <v>1055.8119999999999</v>
      </c>
      <c r="CC17" s="9">
        <f t="shared" si="54"/>
        <v>1130.3466666666666</v>
      </c>
      <c r="CD17" s="9">
        <v>1335.5719999999999</v>
      </c>
      <c r="CE17" s="9">
        <v>1654.346</v>
      </c>
      <c r="CF17" s="9">
        <v>1386.4269999999999</v>
      </c>
      <c r="CG17" s="9">
        <f t="shared" si="55"/>
        <v>1458.7816666666665</v>
      </c>
      <c r="CH17" s="9">
        <v>3338.4850000000001</v>
      </c>
      <c r="CI17" s="9">
        <v>3571.6120000000001</v>
      </c>
      <c r="CJ17" s="9">
        <v>3068.4879999999998</v>
      </c>
      <c r="CK17" s="9">
        <f t="shared" si="56"/>
        <v>3326.1949999999997</v>
      </c>
      <c r="CL17" s="9">
        <v>5094.3069999999998</v>
      </c>
      <c r="CM17" s="9">
        <v>3459.9009999999998</v>
      </c>
      <c r="CN17" s="9">
        <v>3305.511</v>
      </c>
      <c r="CO17" s="9">
        <f t="shared" si="57"/>
        <v>3953.2396666666664</v>
      </c>
      <c r="CP17" s="9">
        <v>1334.4780000000001</v>
      </c>
      <c r="CQ17" s="9">
        <v>1284.5619999999999</v>
      </c>
      <c r="CR17" s="9">
        <v>1362.48</v>
      </c>
      <c r="CS17" s="9">
        <f t="shared" si="58"/>
        <v>1327.1733333333334</v>
      </c>
      <c r="CT17" s="9">
        <v>1574.662</v>
      </c>
      <c r="CU17" s="9">
        <v>1385.7629999999999</v>
      </c>
      <c r="CV17" s="9">
        <v>1604.354</v>
      </c>
      <c r="CW17" s="9">
        <f t="shared" si="59"/>
        <v>1521.5930000000001</v>
      </c>
      <c r="CX17" s="9">
        <v>4390.1059999999998</v>
      </c>
      <c r="CY17" s="9">
        <v>3020.1109999999999</v>
      </c>
      <c r="CZ17" s="9">
        <v>3189.5320000000002</v>
      </c>
      <c r="DA17" s="9">
        <f t="shared" si="60"/>
        <v>3533.2496666666666</v>
      </c>
      <c r="DB17" s="9">
        <v>2957.8719999999998</v>
      </c>
      <c r="DC17" s="9">
        <v>2414.1480000000001</v>
      </c>
      <c r="DD17" s="9">
        <v>2761.2710000000002</v>
      </c>
      <c r="DE17" s="9">
        <f t="shared" si="61"/>
        <v>2711.0970000000002</v>
      </c>
      <c r="DF17" s="9">
        <v>3091.768</v>
      </c>
      <c r="DG17" s="9">
        <v>2473.1550000000002</v>
      </c>
      <c r="DH17" s="9">
        <v>2815.04</v>
      </c>
      <c r="DI17" s="9">
        <f t="shared" si="62"/>
        <v>2793.3209999999999</v>
      </c>
      <c r="DJ17" s="9">
        <v>1442.5609999999999</v>
      </c>
      <c r="DK17" s="9">
        <v>1376.597</v>
      </c>
      <c r="DL17" s="9">
        <v>1836.778</v>
      </c>
      <c r="DM17" s="9">
        <f t="shared" si="63"/>
        <v>1551.9786666666666</v>
      </c>
      <c r="DN17" s="9">
        <v>1828.943</v>
      </c>
      <c r="DO17" s="9">
        <v>1576.509</v>
      </c>
      <c r="DP17" s="9">
        <v>1954.222</v>
      </c>
      <c r="DQ17" s="9">
        <f t="shared" si="64"/>
        <v>1786.558</v>
      </c>
      <c r="DR17" s="9">
        <v>3617.9679999999998</v>
      </c>
      <c r="DS17" s="9">
        <v>2766.3609999999999</v>
      </c>
      <c r="DT17" s="9">
        <v>3034.7510000000002</v>
      </c>
      <c r="DU17" s="9">
        <f t="shared" si="65"/>
        <v>3139.6933333333332</v>
      </c>
      <c r="DV17" s="9">
        <v>3020.31</v>
      </c>
      <c r="DW17" s="9">
        <v>2313.2910000000002</v>
      </c>
      <c r="DX17" s="9">
        <v>2457.86</v>
      </c>
      <c r="DY17" s="9">
        <f t="shared" si="66"/>
        <v>2597.153666666667</v>
      </c>
      <c r="DZ17" s="9">
        <v>1686.951</v>
      </c>
      <c r="EA17" s="9">
        <v>1498.191</v>
      </c>
      <c r="EB17" s="9">
        <v>1734.431</v>
      </c>
      <c r="EC17" s="9">
        <f t="shared" si="67"/>
        <v>1639.8576666666668</v>
      </c>
      <c r="ED17" s="9">
        <v>2861.2049999999999</v>
      </c>
      <c r="EE17" s="9">
        <v>3675.962</v>
      </c>
      <c r="EF17" s="9">
        <v>2432.2649999999999</v>
      </c>
      <c r="EG17" s="9">
        <f t="shared" si="68"/>
        <v>2989.8106666666663</v>
      </c>
      <c r="EH17" s="9">
        <v>3361.4810000000002</v>
      </c>
      <c r="EI17" s="9">
        <v>2890.3249999999998</v>
      </c>
      <c r="EJ17" s="9">
        <v>3939.357</v>
      </c>
      <c r="EK17" s="9">
        <f t="shared" si="69"/>
        <v>3397.0543333333335</v>
      </c>
      <c r="EL17" s="9"/>
      <c r="EM17" s="9"/>
      <c r="EN17" s="9"/>
      <c r="EO17" s="9"/>
      <c r="EP17" s="9"/>
      <c r="EQ17" s="9"/>
      <c r="ER17" s="9"/>
      <c r="ES17" s="9"/>
      <c r="ET17" s="9"/>
      <c r="EU17" s="9"/>
      <c r="EV17" s="9"/>
      <c r="EW17" s="9"/>
      <c r="EX17" s="9"/>
      <c r="EY17" s="9"/>
      <c r="EZ17" s="9"/>
      <c r="FA17" s="9"/>
      <c r="FB17" s="9"/>
      <c r="FC17" s="9"/>
      <c r="FD17" s="9"/>
      <c r="FE17" s="9"/>
      <c r="FF17" s="9"/>
      <c r="FG17" s="9"/>
      <c r="FH17" s="9"/>
      <c r="FI17" s="9"/>
      <c r="FJ17" s="9"/>
      <c r="FK17" s="9"/>
      <c r="FL17" s="9"/>
      <c r="FM17" s="9"/>
      <c r="FN17" s="9"/>
      <c r="FO17" s="9"/>
      <c r="FP17" s="9"/>
      <c r="FQ17" s="9"/>
      <c r="FR17" s="9"/>
      <c r="FS17" s="9"/>
      <c r="FT17" s="9"/>
      <c r="FU17" s="9"/>
      <c r="FV17" s="9"/>
      <c r="FW17" s="9"/>
      <c r="FX17" s="9"/>
      <c r="FY17" s="9"/>
      <c r="FZ17" s="9"/>
      <c r="GA17" s="9"/>
      <c r="GB17" s="9"/>
      <c r="GC17" s="9"/>
      <c r="GD17" s="9"/>
      <c r="GE17" s="9"/>
      <c r="GF17" s="9"/>
      <c r="GG17" s="9"/>
      <c r="GH17" s="9"/>
      <c r="GI17" s="9"/>
      <c r="GJ17" s="9"/>
      <c r="GK17" s="9"/>
      <c r="GL17" s="9"/>
      <c r="GM17" s="9"/>
      <c r="GN17" s="9"/>
      <c r="GO17" s="9"/>
      <c r="GP17" s="9"/>
      <c r="GQ17" s="9"/>
      <c r="GR17" s="9"/>
      <c r="GS17" s="9"/>
      <c r="GT17" s="9"/>
      <c r="GU17" s="9"/>
      <c r="GV17" s="9"/>
      <c r="GW17" s="9"/>
      <c r="GX17" s="9"/>
      <c r="GY17" s="9"/>
      <c r="GZ17" s="9"/>
      <c r="HA17" s="9"/>
      <c r="HB17" s="9"/>
      <c r="HC17" s="9"/>
      <c r="HD17" s="9"/>
      <c r="HE17" s="9"/>
      <c r="HF17" s="9"/>
      <c r="HG17" s="9"/>
      <c r="HH17" s="9"/>
      <c r="HI17" s="9"/>
      <c r="HJ17" s="9"/>
      <c r="HK17" s="9"/>
      <c r="HL17" s="9"/>
      <c r="HM17" s="9"/>
      <c r="HN17" s="9"/>
      <c r="HO17" s="9"/>
      <c r="HP17" s="9"/>
      <c r="HQ17" s="9"/>
      <c r="HR17" s="9"/>
      <c r="HS17" s="9"/>
      <c r="HT17" s="9"/>
      <c r="HU17" s="9"/>
      <c r="HV17" s="9"/>
      <c r="HW17" s="9"/>
      <c r="HX17" s="9"/>
      <c r="HY17" s="9"/>
      <c r="HZ17" s="9"/>
      <c r="IA17" s="9"/>
      <c r="IB17" s="9"/>
      <c r="IC17" s="9"/>
      <c r="ID17" s="9"/>
      <c r="IE17" s="9"/>
      <c r="IF17" s="9"/>
      <c r="IG17" s="9"/>
      <c r="IH17" s="9"/>
      <c r="II17" s="9"/>
      <c r="IJ17" s="9"/>
      <c r="IK17" s="9"/>
      <c r="IL17" s="9"/>
      <c r="IM17" s="9"/>
      <c r="IN17" s="9"/>
      <c r="IO17" s="9"/>
      <c r="IP17" s="9"/>
      <c r="IQ17" s="9"/>
      <c r="IR17" s="9"/>
      <c r="IS17" s="9"/>
      <c r="IT17" s="9"/>
      <c r="IU17" s="9"/>
      <c r="IV17" s="9"/>
      <c r="IW17" s="9"/>
      <c r="IX17" s="9"/>
      <c r="IY17" s="9"/>
      <c r="IZ17" s="9"/>
      <c r="JA17" s="9"/>
      <c r="JB17" s="9"/>
      <c r="JC17" s="9"/>
      <c r="JD17" s="9"/>
      <c r="JE17" s="9"/>
      <c r="JF17" s="9"/>
      <c r="JG17" s="9"/>
      <c r="JH17" s="9"/>
      <c r="JI17" s="9"/>
      <c r="JJ17" s="9"/>
      <c r="JK17" s="9"/>
      <c r="JL17" s="9"/>
      <c r="JM17" s="9"/>
      <c r="JN17" s="9"/>
      <c r="JO17" s="9"/>
      <c r="JP17" s="9"/>
      <c r="JQ17" s="9"/>
      <c r="JR17" s="9"/>
      <c r="JS17" s="9"/>
      <c r="JT17" s="9"/>
      <c r="JU17" s="9"/>
      <c r="JV17" s="9"/>
      <c r="JW17" s="9"/>
      <c r="JX17" s="9"/>
      <c r="JY17" s="9"/>
      <c r="JZ17" s="9"/>
      <c r="KA17" s="9"/>
    </row>
    <row r="18" spans="1:287" x14ac:dyDescent="0.25">
      <c r="A18" s="23" t="s">
        <v>4</v>
      </c>
      <c r="B18" s="9">
        <v>38443.32</v>
      </c>
      <c r="C18" s="9">
        <v>30521.48</v>
      </c>
      <c r="D18" s="9">
        <v>24052.09</v>
      </c>
      <c r="E18" s="9">
        <f t="shared" si="35"/>
        <v>31005.63</v>
      </c>
      <c r="F18" s="9">
        <v>23490.97</v>
      </c>
      <c r="G18" s="9">
        <v>13655.33</v>
      </c>
      <c r="H18" s="9">
        <v>13354.93</v>
      </c>
      <c r="I18" s="9">
        <f t="shared" si="36"/>
        <v>16833.743333333336</v>
      </c>
      <c r="J18" s="9">
        <v>27127.89</v>
      </c>
      <c r="K18" s="9">
        <v>21931.03</v>
      </c>
      <c r="L18" s="9">
        <v>13944.5</v>
      </c>
      <c r="M18" s="9">
        <f t="shared" si="37"/>
        <v>21001.14</v>
      </c>
      <c r="N18" s="9">
        <v>49548.65</v>
      </c>
      <c r="O18" s="9">
        <v>47955.02</v>
      </c>
      <c r="P18" s="9">
        <v>40270.31</v>
      </c>
      <c r="Q18" s="9">
        <f t="shared" si="38"/>
        <v>45924.659999999996</v>
      </c>
      <c r="R18" s="9">
        <v>24614.13</v>
      </c>
      <c r="S18" s="9">
        <v>16980.23</v>
      </c>
      <c r="T18" s="9">
        <v>12899.76</v>
      </c>
      <c r="U18" s="9">
        <f t="shared" si="39"/>
        <v>18164.706666666669</v>
      </c>
      <c r="V18" s="9">
        <v>21140.71</v>
      </c>
      <c r="W18" s="9">
        <v>15437.61</v>
      </c>
      <c r="X18" s="9">
        <v>11147.94</v>
      </c>
      <c r="Y18" s="9">
        <f t="shared" si="40"/>
        <v>15908.753333333334</v>
      </c>
      <c r="Z18" s="9">
        <v>47886.21</v>
      </c>
      <c r="AA18" s="9">
        <v>46609.15</v>
      </c>
      <c r="AB18" s="9">
        <v>32534.94</v>
      </c>
      <c r="AC18" s="9">
        <f t="shared" si="41"/>
        <v>42343.433333333334</v>
      </c>
      <c r="AD18" s="9">
        <v>34679.879999999997</v>
      </c>
      <c r="AE18" s="9">
        <v>18374.71</v>
      </c>
      <c r="AF18" s="9">
        <v>18600.900000000001</v>
      </c>
      <c r="AG18" s="9">
        <f t="shared" si="42"/>
        <v>23885.16333333333</v>
      </c>
      <c r="AH18" s="9">
        <v>18666.990000000002</v>
      </c>
      <c r="AI18" s="9">
        <v>12500.69</v>
      </c>
      <c r="AJ18" s="9">
        <v>8554.1990000000005</v>
      </c>
      <c r="AK18" s="9">
        <f t="shared" si="43"/>
        <v>13240.626333333334</v>
      </c>
      <c r="AL18" s="9">
        <v>15546.32</v>
      </c>
      <c r="AM18" s="9">
        <v>12757.35</v>
      </c>
      <c r="AN18" s="9">
        <v>8247.7729999999992</v>
      </c>
      <c r="AO18" s="9">
        <f t="shared" si="44"/>
        <v>12183.814333333334</v>
      </c>
      <c r="AP18" s="9">
        <v>22841.23</v>
      </c>
      <c r="AQ18" s="9">
        <v>15509.55</v>
      </c>
      <c r="AR18" s="9">
        <v>12809.36</v>
      </c>
      <c r="AS18" s="9">
        <f t="shared" si="45"/>
        <v>17053.38</v>
      </c>
      <c r="AT18" s="9">
        <v>34817.42</v>
      </c>
      <c r="AU18" s="9">
        <v>27536.639999999999</v>
      </c>
      <c r="AV18" s="9">
        <v>17192.16</v>
      </c>
      <c r="AW18" s="9">
        <f t="shared" si="46"/>
        <v>26515.406666666666</v>
      </c>
      <c r="AX18" s="9">
        <v>22029.47</v>
      </c>
      <c r="AY18" s="9">
        <v>15977.87</v>
      </c>
      <c r="AZ18" s="9">
        <v>11298.03</v>
      </c>
      <c r="BA18" s="9">
        <f t="shared" si="47"/>
        <v>16435.123333333333</v>
      </c>
      <c r="BB18" s="9">
        <v>25114.98</v>
      </c>
      <c r="BC18" s="9">
        <v>17591.150000000001</v>
      </c>
      <c r="BD18" s="9">
        <v>12684.21</v>
      </c>
      <c r="BE18" s="9">
        <f t="shared" si="48"/>
        <v>18463.446666666667</v>
      </c>
      <c r="BF18" s="9">
        <v>15494.29</v>
      </c>
      <c r="BG18" s="9">
        <v>11826.6</v>
      </c>
      <c r="BH18" s="9">
        <v>8931.9779999999992</v>
      </c>
      <c r="BI18" s="9">
        <f t="shared" si="49"/>
        <v>12084.289333333334</v>
      </c>
      <c r="BJ18" s="9">
        <v>23097.8</v>
      </c>
      <c r="BK18" s="9">
        <v>11913.63</v>
      </c>
      <c r="BL18" s="9">
        <v>12370.21</v>
      </c>
      <c r="BM18" s="9">
        <f t="shared" si="50"/>
        <v>15793.88</v>
      </c>
      <c r="BN18" s="9">
        <v>39112.39</v>
      </c>
      <c r="BO18" s="9">
        <v>24089.75</v>
      </c>
      <c r="BP18" s="9">
        <v>18364.09</v>
      </c>
      <c r="BQ18" s="9">
        <f t="shared" si="51"/>
        <v>27188.743333333332</v>
      </c>
      <c r="BR18" s="9">
        <v>12821.16</v>
      </c>
      <c r="BS18" s="9">
        <v>9245.7610000000004</v>
      </c>
      <c r="BT18" s="9">
        <v>7557.7290000000003</v>
      </c>
      <c r="BU18" s="9">
        <f t="shared" si="52"/>
        <v>9874.8833333333332</v>
      </c>
      <c r="BV18" s="9">
        <v>23350.35</v>
      </c>
      <c r="BW18" s="9">
        <v>17327.84</v>
      </c>
      <c r="BX18" s="9">
        <v>13503.27</v>
      </c>
      <c r="BY18" s="9">
        <f t="shared" si="53"/>
        <v>18060.486666666668</v>
      </c>
      <c r="BZ18" s="9">
        <v>18030.63</v>
      </c>
      <c r="CA18" s="9">
        <v>13903.67</v>
      </c>
      <c r="CB18" s="9">
        <v>11305.67</v>
      </c>
      <c r="CC18" s="9">
        <f t="shared" si="54"/>
        <v>14413.323333333334</v>
      </c>
      <c r="CD18" s="9">
        <v>15170.56</v>
      </c>
      <c r="CE18" s="9">
        <v>12352.14</v>
      </c>
      <c r="CF18" s="9">
        <v>9748.0380000000005</v>
      </c>
      <c r="CG18" s="9">
        <f t="shared" si="55"/>
        <v>12423.579333333333</v>
      </c>
      <c r="CH18" s="9">
        <v>38205.97</v>
      </c>
      <c r="CI18" s="9">
        <v>26303.62</v>
      </c>
      <c r="CJ18" s="9">
        <v>22519.38</v>
      </c>
      <c r="CK18" s="9">
        <f t="shared" si="56"/>
        <v>29009.656666666666</v>
      </c>
      <c r="CL18" s="9">
        <v>24914.240000000002</v>
      </c>
      <c r="CM18" s="9">
        <v>23003.14</v>
      </c>
      <c r="CN18" s="9">
        <v>23080.28</v>
      </c>
      <c r="CO18" s="9">
        <f t="shared" si="57"/>
        <v>23665.886666666669</v>
      </c>
      <c r="CP18" s="9">
        <v>12942.39</v>
      </c>
      <c r="CQ18" s="9">
        <v>8698.4750000000004</v>
      </c>
      <c r="CR18" s="9">
        <v>9563.8649999999998</v>
      </c>
      <c r="CS18" s="9">
        <f t="shared" si="58"/>
        <v>10401.576666666666</v>
      </c>
      <c r="CT18" s="9">
        <v>21436.84</v>
      </c>
      <c r="CU18" s="9">
        <v>16723.98</v>
      </c>
      <c r="CV18" s="9">
        <v>16422.189999999999</v>
      </c>
      <c r="CW18" s="9">
        <f t="shared" si="59"/>
        <v>18194.336666666666</v>
      </c>
      <c r="CX18" s="9">
        <v>21583.41</v>
      </c>
      <c r="CY18" s="9">
        <v>20265.22</v>
      </c>
      <c r="CZ18" s="9">
        <v>18381.63</v>
      </c>
      <c r="DA18" s="9">
        <f t="shared" si="60"/>
        <v>20076.753333333338</v>
      </c>
      <c r="DB18" s="9">
        <v>47703.35</v>
      </c>
      <c r="DC18" s="9">
        <v>33490.870000000003</v>
      </c>
      <c r="DD18" s="9">
        <v>33847</v>
      </c>
      <c r="DE18" s="9">
        <f t="shared" si="61"/>
        <v>38347.073333333334</v>
      </c>
      <c r="DF18" s="9">
        <v>35665.79</v>
      </c>
      <c r="DG18" s="9">
        <v>27959.31</v>
      </c>
      <c r="DH18" s="9">
        <v>38782.25</v>
      </c>
      <c r="DI18" s="9">
        <f t="shared" si="62"/>
        <v>34135.783333333333</v>
      </c>
      <c r="DJ18" s="9">
        <v>20374.900000000001</v>
      </c>
      <c r="DK18" s="9">
        <v>15030.9</v>
      </c>
      <c r="DL18" s="9">
        <v>19374.27</v>
      </c>
      <c r="DM18" s="9">
        <f t="shared" si="63"/>
        <v>18260.023333333334</v>
      </c>
      <c r="DN18" s="9">
        <v>22585.5</v>
      </c>
      <c r="DO18" s="9">
        <v>17896.79</v>
      </c>
      <c r="DP18" s="9">
        <v>19405.939999999999</v>
      </c>
      <c r="DQ18" s="9">
        <f t="shared" si="64"/>
        <v>19962.743333333332</v>
      </c>
      <c r="DR18" s="9">
        <v>41640.120000000003</v>
      </c>
      <c r="DS18" s="9">
        <v>33521.68</v>
      </c>
      <c r="DT18" s="9">
        <v>29622.44</v>
      </c>
      <c r="DU18" s="9">
        <f t="shared" si="65"/>
        <v>34928.080000000002</v>
      </c>
      <c r="DV18" s="9">
        <v>32200.7</v>
      </c>
      <c r="DW18" s="9">
        <v>27878.45</v>
      </c>
      <c r="DX18" s="9">
        <v>25229.61</v>
      </c>
      <c r="DY18" s="9">
        <f t="shared" si="66"/>
        <v>28436.253333333338</v>
      </c>
      <c r="DZ18" s="9">
        <v>19518.66</v>
      </c>
      <c r="EA18" s="9">
        <v>17271.5</v>
      </c>
      <c r="EB18" s="9">
        <v>17783.59</v>
      </c>
      <c r="EC18" s="9">
        <f t="shared" si="67"/>
        <v>18191.25</v>
      </c>
      <c r="ED18" s="9">
        <v>45763.9</v>
      </c>
      <c r="EE18" s="9">
        <v>51075.09</v>
      </c>
      <c r="EF18" s="9">
        <v>44293.13</v>
      </c>
      <c r="EG18" s="9">
        <f t="shared" si="68"/>
        <v>47044.04</v>
      </c>
      <c r="EH18" s="9">
        <v>29551.86</v>
      </c>
      <c r="EI18" s="9">
        <v>34765.839999999997</v>
      </c>
      <c r="EJ18" s="9">
        <v>34363.18</v>
      </c>
      <c r="EK18" s="9">
        <f t="shared" si="69"/>
        <v>32893.626666666671</v>
      </c>
      <c r="EL18" s="9"/>
      <c r="EM18" s="9"/>
      <c r="EN18" s="9"/>
      <c r="EO18" s="9"/>
      <c r="EP18" s="9"/>
      <c r="EQ18" s="9"/>
      <c r="ER18" s="9"/>
      <c r="ES18" s="9"/>
      <c r="ET18" s="9"/>
      <c r="EU18" s="9"/>
      <c r="EV18" s="9"/>
      <c r="EW18" s="9"/>
      <c r="EX18" s="9"/>
      <c r="EY18" s="9"/>
      <c r="EZ18" s="9"/>
      <c r="FA18" s="9"/>
      <c r="FB18" s="9"/>
      <c r="FC18" s="9"/>
      <c r="FD18" s="9"/>
      <c r="FE18" s="9"/>
      <c r="FF18" s="9"/>
      <c r="FG18" s="9"/>
      <c r="FH18" s="9"/>
      <c r="FI18" s="9"/>
      <c r="FJ18" s="9"/>
      <c r="FK18" s="9"/>
      <c r="FL18" s="9"/>
      <c r="FM18" s="9"/>
      <c r="FN18" s="9"/>
      <c r="FO18" s="9"/>
      <c r="FP18" s="9"/>
      <c r="FQ18" s="9"/>
      <c r="FR18" s="9"/>
      <c r="FS18" s="9"/>
      <c r="FT18" s="9"/>
      <c r="FU18" s="9"/>
      <c r="FV18" s="9"/>
      <c r="FW18" s="9"/>
      <c r="FX18" s="9"/>
      <c r="FY18" s="9"/>
      <c r="FZ18" s="9"/>
      <c r="GA18" s="9"/>
      <c r="GB18" s="9"/>
      <c r="GC18" s="9"/>
      <c r="GD18" s="9"/>
      <c r="GE18" s="9"/>
      <c r="GF18" s="9"/>
      <c r="GG18" s="9"/>
      <c r="GH18" s="9"/>
      <c r="GI18" s="9"/>
      <c r="GJ18" s="9"/>
      <c r="GK18" s="9"/>
      <c r="GL18" s="9"/>
      <c r="GM18" s="9"/>
      <c r="GN18" s="9"/>
      <c r="GO18" s="9"/>
      <c r="GP18" s="9"/>
      <c r="GQ18" s="9"/>
      <c r="GR18" s="9"/>
      <c r="GS18" s="9"/>
      <c r="GT18" s="9"/>
      <c r="GU18" s="9"/>
      <c r="GV18" s="9"/>
      <c r="GW18" s="9"/>
      <c r="GX18" s="9"/>
      <c r="GY18" s="9"/>
      <c r="GZ18" s="9"/>
      <c r="HA18" s="9"/>
      <c r="HB18" s="9"/>
      <c r="HC18" s="9"/>
      <c r="HD18" s="9"/>
      <c r="HE18" s="9"/>
      <c r="HF18" s="9"/>
      <c r="HG18" s="9"/>
      <c r="HH18" s="9"/>
      <c r="HI18" s="9"/>
      <c r="HJ18" s="9"/>
      <c r="HK18" s="9"/>
      <c r="HL18" s="9"/>
      <c r="HM18" s="9"/>
      <c r="HN18" s="9"/>
      <c r="HO18" s="9"/>
      <c r="HP18" s="9"/>
      <c r="HQ18" s="9"/>
      <c r="HR18" s="9"/>
      <c r="HS18" s="9"/>
      <c r="HT18" s="9"/>
      <c r="HU18" s="9"/>
      <c r="HV18" s="9"/>
      <c r="HW18" s="9"/>
      <c r="HX18" s="9"/>
      <c r="HY18" s="9"/>
      <c r="HZ18" s="9"/>
      <c r="IA18" s="9"/>
      <c r="IB18" s="9"/>
      <c r="IC18" s="9"/>
      <c r="ID18" s="9"/>
      <c r="IE18" s="9"/>
      <c r="IF18" s="9"/>
      <c r="IG18" s="9"/>
      <c r="IH18" s="9"/>
      <c r="II18" s="9"/>
      <c r="IJ18" s="9"/>
      <c r="IK18" s="9"/>
      <c r="IL18" s="9"/>
      <c r="IM18" s="9"/>
      <c r="IN18" s="9"/>
      <c r="IO18" s="9"/>
      <c r="IP18" s="9"/>
      <c r="IQ18" s="9"/>
      <c r="IR18" s="9"/>
      <c r="IS18" s="9"/>
      <c r="IT18" s="9"/>
      <c r="IU18" s="9"/>
      <c r="IV18" s="9"/>
      <c r="IW18" s="9"/>
      <c r="IX18" s="9"/>
      <c r="IY18" s="9"/>
      <c r="IZ18" s="9"/>
      <c r="JA18" s="9"/>
      <c r="JB18" s="9"/>
      <c r="JC18" s="9"/>
      <c r="JD18" s="9"/>
      <c r="JE18" s="9"/>
      <c r="JF18" s="9"/>
      <c r="JG18" s="9"/>
      <c r="JH18" s="9"/>
      <c r="JI18" s="9"/>
      <c r="JJ18" s="9"/>
      <c r="JK18" s="9"/>
      <c r="JL18" s="9"/>
      <c r="JM18" s="9"/>
      <c r="JN18" s="9"/>
      <c r="JO18" s="9"/>
      <c r="JP18" s="9"/>
      <c r="JQ18" s="9"/>
      <c r="JR18" s="9"/>
      <c r="JS18" s="9"/>
      <c r="JT18" s="9"/>
      <c r="JU18" s="9"/>
      <c r="JV18" s="9"/>
      <c r="JW18" s="9"/>
      <c r="JX18" s="9"/>
      <c r="JY18" s="9"/>
      <c r="JZ18" s="9"/>
      <c r="KA18" s="9"/>
    </row>
    <row r="19" spans="1:287" s="6" customFormat="1" x14ac:dyDescent="0.25">
      <c r="A19" s="23"/>
    </row>
    <row r="20" spans="1:287" x14ac:dyDescent="0.25">
      <c r="A20" s="23"/>
    </row>
    <row r="21" spans="1:287" x14ac:dyDescent="0.25">
      <c r="A21" s="24" t="s">
        <v>223</v>
      </c>
    </row>
    <row r="22" spans="1:287" x14ac:dyDescent="0.25">
      <c r="A22" s="2" t="s">
        <v>637</v>
      </c>
      <c r="B22" s="2" t="s">
        <v>441</v>
      </c>
      <c r="F22" s="2" t="s">
        <v>43</v>
      </c>
    </row>
    <row r="23" spans="1:287" x14ac:dyDescent="0.25">
      <c r="A23" s="22" t="s">
        <v>77</v>
      </c>
      <c r="B23" s="2" t="s">
        <v>44</v>
      </c>
      <c r="C23" s="2" t="s">
        <v>45</v>
      </c>
      <c r="D23" s="2" t="s">
        <v>46</v>
      </c>
      <c r="E23" s="2" t="s">
        <v>0</v>
      </c>
      <c r="F23" s="2" t="s">
        <v>44</v>
      </c>
      <c r="G23" s="2" t="s">
        <v>45</v>
      </c>
      <c r="H23" s="2" t="s">
        <v>46</v>
      </c>
      <c r="I23" s="2" t="s">
        <v>0</v>
      </c>
    </row>
    <row r="24" spans="1:287" x14ac:dyDescent="0.25">
      <c r="A24" s="23">
        <v>0</v>
      </c>
      <c r="B24" s="9">
        <v>3621.8449999999998</v>
      </c>
      <c r="C24" s="9">
        <v>2518.4569999999999</v>
      </c>
      <c r="D24" s="9">
        <v>2674.0120000000002</v>
      </c>
      <c r="E24" s="9">
        <f>AVERAGE(B24:D24)</f>
        <v>2938.1046666666666</v>
      </c>
      <c r="F24" s="9">
        <v>3964.248</v>
      </c>
      <c r="G24" s="9">
        <v>2691.5239999999999</v>
      </c>
      <c r="H24" s="9">
        <v>3223.8629999999998</v>
      </c>
      <c r="I24" s="9">
        <f>AVERAGE(F24:H24)</f>
        <v>3293.2116666666666</v>
      </c>
    </row>
    <row r="25" spans="1:287" x14ac:dyDescent="0.25">
      <c r="A25" s="23">
        <v>2.0000000000000001E-4</v>
      </c>
      <c r="B25" s="9">
        <v>2888.6469999999999</v>
      </c>
      <c r="C25" s="9">
        <v>2106.3989999999999</v>
      </c>
      <c r="D25" s="9">
        <v>2097.933</v>
      </c>
      <c r="E25" s="9">
        <f t="shared" ref="E25:E27" si="70">AVERAGE(B25:D25)</f>
        <v>2364.3263333333334</v>
      </c>
      <c r="F25" s="9">
        <v>7444.9340000000002</v>
      </c>
      <c r="G25" s="9">
        <v>6916.7640000000001</v>
      </c>
      <c r="H25" s="9">
        <v>7509.415</v>
      </c>
      <c r="I25" s="9">
        <f t="shared" ref="I25:I27" si="71">AVERAGE(F25:H25)</f>
        <v>7290.3710000000001</v>
      </c>
    </row>
    <row r="26" spans="1:287" x14ac:dyDescent="0.25">
      <c r="A26" s="23">
        <v>0.2</v>
      </c>
      <c r="B26" s="9">
        <v>3268.3980000000001</v>
      </c>
      <c r="C26" s="9">
        <v>2243.12</v>
      </c>
      <c r="D26" s="9">
        <v>2594.9119999999998</v>
      </c>
      <c r="E26" s="9">
        <f t="shared" si="70"/>
        <v>2702.1433333333334</v>
      </c>
      <c r="F26" s="9">
        <v>3361.4810000000002</v>
      </c>
      <c r="G26" s="9">
        <v>2890.3249999999998</v>
      </c>
      <c r="H26" s="9">
        <v>3939.357</v>
      </c>
      <c r="I26" s="9">
        <f t="shared" si="71"/>
        <v>3397.0543333333335</v>
      </c>
    </row>
    <row r="27" spans="1:287" x14ac:dyDescent="0.25">
      <c r="A27" s="23" t="s">
        <v>4</v>
      </c>
      <c r="B27" s="9">
        <v>15747.92</v>
      </c>
      <c r="C27" s="9">
        <v>11732.41</v>
      </c>
      <c r="D27" s="9">
        <v>14129.54</v>
      </c>
      <c r="E27" s="9">
        <f t="shared" si="70"/>
        <v>13869.956666666667</v>
      </c>
      <c r="F27" s="9">
        <v>29551.86</v>
      </c>
      <c r="G27" s="9">
        <v>34765.839999999997</v>
      </c>
      <c r="H27" s="9">
        <v>34363.18</v>
      </c>
      <c r="I27" s="9">
        <f t="shared" si="71"/>
        <v>32893.62666666667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A27"/>
  <sheetViews>
    <sheetView workbookViewId="0">
      <selection activeCell="A22" sqref="A22"/>
    </sheetView>
  </sheetViews>
  <sheetFormatPr defaultColWidth="10.140625" defaultRowHeight="15" x14ac:dyDescent="0.25"/>
  <cols>
    <col min="1" max="1" width="10.140625" style="22"/>
    <col min="2" max="16384" width="10.140625" style="2"/>
  </cols>
  <sheetData>
    <row r="1" spans="1:157" x14ac:dyDescent="0.25">
      <c r="A1" s="18" t="s">
        <v>629</v>
      </c>
      <c r="B1" s="13"/>
      <c r="C1" s="14"/>
      <c r="D1" s="14"/>
      <c r="E1" s="14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16"/>
      <c r="AX1" s="16"/>
      <c r="AY1" s="5"/>
      <c r="AZ1" s="5"/>
      <c r="BA1" s="5"/>
      <c r="BB1" s="5"/>
      <c r="BC1" s="5"/>
      <c r="BD1" s="5"/>
      <c r="BE1" s="5"/>
      <c r="BF1" s="5"/>
    </row>
    <row r="2" spans="1:157" x14ac:dyDescent="0.25">
      <c r="A2" s="18"/>
      <c r="B2" s="13"/>
      <c r="C2" s="14"/>
      <c r="D2" s="14"/>
      <c r="E2" s="14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V2" s="16"/>
      <c r="AW2" s="16"/>
      <c r="AX2" s="16"/>
      <c r="AY2" s="5"/>
      <c r="AZ2" s="5"/>
      <c r="BA2" s="5"/>
      <c r="BB2" s="5"/>
      <c r="BC2" s="5"/>
      <c r="BD2" s="5"/>
      <c r="BE2" s="5"/>
      <c r="BF2" s="5"/>
    </row>
    <row r="3" spans="1:157" x14ac:dyDescent="0.25">
      <c r="A3" s="24" t="s">
        <v>389</v>
      </c>
      <c r="B3" s="13"/>
      <c r="C3" s="14"/>
      <c r="D3" s="14"/>
      <c r="E3" s="14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6"/>
      <c r="Z3" s="16"/>
      <c r="AA3" s="16"/>
      <c r="AB3" s="16"/>
      <c r="AC3" s="16"/>
      <c r="AD3" s="16"/>
      <c r="AE3" s="16"/>
      <c r="AF3" s="16"/>
      <c r="AG3" s="16"/>
      <c r="AH3" s="16"/>
      <c r="AI3" s="16"/>
      <c r="AJ3" s="16"/>
      <c r="AK3" s="16"/>
      <c r="AL3" s="16"/>
      <c r="AM3" s="16"/>
      <c r="AN3" s="16"/>
      <c r="AO3" s="16"/>
      <c r="AP3" s="16"/>
      <c r="AQ3" s="16"/>
      <c r="AR3" s="16"/>
      <c r="AS3" s="16"/>
      <c r="AT3" s="16"/>
      <c r="AU3" s="16"/>
      <c r="AV3" s="16"/>
      <c r="AW3" s="16"/>
      <c r="AX3" s="16"/>
      <c r="AY3" s="5"/>
      <c r="AZ3" s="5"/>
      <c r="BA3" s="5"/>
      <c r="BB3" s="5"/>
      <c r="BC3" s="5"/>
      <c r="BD3" s="5"/>
      <c r="BE3" s="5"/>
      <c r="BF3" s="5"/>
    </row>
    <row r="4" spans="1:157" x14ac:dyDescent="0.25">
      <c r="A4" s="2" t="s">
        <v>637</v>
      </c>
      <c r="B4" s="13" t="s">
        <v>5</v>
      </c>
      <c r="C4" s="17"/>
      <c r="D4" s="17"/>
      <c r="E4" s="17"/>
      <c r="F4" s="13" t="s">
        <v>6</v>
      </c>
      <c r="G4" s="17"/>
      <c r="H4" s="17"/>
      <c r="I4" s="17"/>
      <c r="J4" s="13" t="s">
        <v>7</v>
      </c>
      <c r="K4" s="17"/>
      <c r="L4" s="17"/>
      <c r="M4" s="17"/>
      <c r="N4" s="13" t="s">
        <v>8</v>
      </c>
      <c r="R4" s="13" t="s">
        <v>9</v>
      </c>
      <c r="V4" s="13" t="s">
        <v>10</v>
      </c>
      <c r="Z4" s="13" t="s">
        <v>11</v>
      </c>
      <c r="AD4" s="13" t="s">
        <v>12</v>
      </c>
      <c r="AH4" s="13" t="s">
        <v>13</v>
      </c>
      <c r="AL4" s="13" t="s">
        <v>14</v>
      </c>
      <c r="AP4" s="13" t="s">
        <v>15</v>
      </c>
      <c r="AT4" s="13" t="s">
        <v>16</v>
      </c>
      <c r="AX4" s="13" t="s">
        <v>17</v>
      </c>
      <c r="BB4" s="13" t="s">
        <v>18</v>
      </c>
      <c r="BF4" s="13" t="s">
        <v>19</v>
      </c>
      <c r="BJ4" s="13" t="s">
        <v>20</v>
      </c>
      <c r="BN4" s="13" t="s">
        <v>21</v>
      </c>
      <c r="BR4" s="13" t="s">
        <v>22</v>
      </c>
      <c r="BV4" s="13" t="s">
        <v>23</v>
      </c>
      <c r="BZ4" s="13" t="s">
        <v>24</v>
      </c>
      <c r="CD4" s="13" t="s">
        <v>25</v>
      </c>
      <c r="CH4" s="13" t="s">
        <v>26</v>
      </c>
      <c r="CL4" s="13" t="s">
        <v>27</v>
      </c>
      <c r="CP4" s="13" t="s">
        <v>28</v>
      </c>
      <c r="CT4" s="13" t="s">
        <v>29</v>
      </c>
      <c r="CX4" s="13" t="s">
        <v>30</v>
      </c>
      <c r="DB4" s="13" t="s">
        <v>31</v>
      </c>
      <c r="DF4" s="13" t="s">
        <v>32</v>
      </c>
      <c r="DJ4" s="13" t="s">
        <v>33</v>
      </c>
      <c r="DN4" s="13" t="s">
        <v>34</v>
      </c>
      <c r="DR4" s="13" t="s">
        <v>35</v>
      </c>
      <c r="DV4" s="13" t="s">
        <v>36</v>
      </c>
      <c r="DZ4" s="13" t="s">
        <v>37</v>
      </c>
      <c r="ED4" s="13" t="s">
        <v>38</v>
      </c>
      <c r="EH4" s="13" t="s">
        <v>39</v>
      </c>
      <c r="EL4" s="13" t="s">
        <v>40</v>
      </c>
      <c r="EP4" s="13" t="s">
        <v>41</v>
      </c>
      <c r="ET4" s="13" t="s">
        <v>42</v>
      </c>
      <c r="EX4" s="2" t="s">
        <v>1</v>
      </c>
    </row>
    <row r="5" spans="1:157" x14ac:dyDescent="0.25">
      <c r="A5" s="22" t="s">
        <v>77</v>
      </c>
      <c r="B5" s="2" t="s">
        <v>44</v>
      </c>
      <c r="C5" s="2" t="s">
        <v>45</v>
      </c>
      <c r="D5" s="2" t="s">
        <v>46</v>
      </c>
      <c r="E5" s="2" t="s">
        <v>0</v>
      </c>
      <c r="F5" s="2" t="s">
        <v>44</v>
      </c>
      <c r="G5" s="2" t="s">
        <v>45</v>
      </c>
      <c r="H5" s="2" t="s">
        <v>46</v>
      </c>
      <c r="I5" s="2" t="s">
        <v>0</v>
      </c>
      <c r="J5" s="2" t="s">
        <v>44</v>
      </c>
      <c r="K5" s="2" t="s">
        <v>45</v>
      </c>
      <c r="L5" s="2" t="s">
        <v>46</v>
      </c>
      <c r="M5" s="2" t="s">
        <v>0</v>
      </c>
      <c r="N5" s="2" t="s">
        <v>44</v>
      </c>
      <c r="O5" s="2" t="s">
        <v>45</v>
      </c>
      <c r="P5" s="2" t="s">
        <v>46</v>
      </c>
      <c r="Q5" s="2" t="s">
        <v>0</v>
      </c>
      <c r="R5" s="2" t="s">
        <v>44</v>
      </c>
      <c r="S5" s="2" t="s">
        <v>45</v>
      </c>
      <c r="T5" s="2" t="s">
        <v>46</v>
      </c>
      <c r="U5" s="2" t="s">
        <v>0</v>
      </c>
      <c r="V5" s="2" t="s">
        <v>44</v>
      </c>
      <c r="W5" s="2" t="s">
        <v>45</v>
      </c>
      <c r="X5" s="2" t="s">
        <v>46</v>
      </c>
      <c r="Y5" s="2" t="s">
        <v>0</v>
      </c>
      <c r="Z5" s="2" t="s">
        <v>44</v>
      </c>
      <c r="AA5" s="2" t="s">
        <v>45</v>
      </c>
      <c r="AB5" s="2" t="s">
        <v>46</v>
      </c>
      <c r="AC5" s="2" t="s">
        <v>0</v>
      </c>
      <c r="AD5" s="2" t="s">
        <v>44</v>
      </c>
      <c r="AE5" s="2" t="s">
        <v>45</v>
      </c>
      <c r="AF5" s="2" t="s">
        <v>46</v>
      </c>
      <c r="AG5" s="2" t="s">
        <v>0</v>
      </c>
      <c r="AH5" s="2" t="s">
        <v>44</v>
      </c>
      <c r="AI5" s="2" t="s">
        <v>45</v>
      </c>
      <c r="AJ5" s="2" t="s">
        <v>46</v>
      </c>
      <c r="AK5" s="2" t="s">
        <v>0</v>
      </c>
      <c r="AL5" s="2" t="s">
        <v>44</v>
      </c>
      <c r="AM5" s="2" t="s">
        <v>45</v>
      </c>
      <c r="AN5" s="2" t="s">
        <v>46</v>
      </c>
      <c r="AO5" s="2" t="s">
        <v>0</v>
      </c>
      <c r="AP5" s="2" t="s">
        <v>44</v>
      </c>
      <c r="AQ5" s="2" t="s">
        <v>45</v>
      </c>
      <c r="AR5" s="2" t="s">
        <v>46</v>
      </c>
      <c r="AS5" s="2" t="s">
        <v>0</v>
      </c>
      <c r="AT5" s="2" t="s">
        <v>44</v>
      </c>
      <c r="AU5" s="2" t="s">
        <v>45</v>
      </c>
      <c r="AV5" s="2" t="s">
        <v>46</v>
      </c>
      <c r="AW5" s="2" t="s">
        <v>0</v>
      </c>
      <c r="AX5" s="2" t="s">
        <v>44</v>
      </c>
      <c r="AY5" s="2" t="s">
        <v>45</v>
      </c>
      <c r="AZ5" s="2" t="s">
        <v>46</v>
      </c>
      <c r="BA5" s="2" t="s">
        <v>0</v>
      </c>
      <c r="BB5" s="2" t="s">
        <v>44</v>
      </c>
      <c r="BC5" s="2" t="s">
        <v>45</v>
      </c>
      <c r="BD5" s="2" t="s">
        <v>46</v>
      </c>
      <c r="BE5" s="2" t="s">
        <v>0</v>
      </c>
      <c r="BF5" s="2" t="s">
        <v>44</v>
      </c>
      <c r="BG5" s="2" t="s">
        <v>45</v>
      </c>
      <c r="BH5" s="2" t="s">
        <v>46</v>
      </c>
      <c r="BI5" s="2" t="s">
        <v>0</v>
      </c>
      <c r="BJ5" s="2" t="s">
        <v>44</v>
      </c>
      <c r="BK5" s="2" t="s">
        <v>45</v>
      </c>
      <c r="BL5" s="2" t="s">
        <v>46</v>
      </c>
      <c r="BM5" s="2" t="s">
        <v>0</v>
      </c>
      <c r="BN5" s="2" t="s">
        <v>44</v>
      </c>
      <c r="BO5" s="2" t="s">
        <v>45</v>
      </c>
      <c r="BP5" s="2" t="s">
        <v>46</v>
      </c>
      <c r="BQ5" s="2" t="s">
        <v>0</v>
      </c>
      <c r="BR5" s="2" t="s">
        <v>44</v>
      </c>
      <c r="BS5" s="2" t="s">
        <v>45</v>
      </c>
      <c r="BT5" s="2" t="s">
        <v>46</v>
      </c>
      <c r="BU5" s="2" t="s">
        <v>0</v>
      </c>
      <c r="BV5" s="2" t="s">
        <v>44</v>
      </c>
      <c r="BW5" s="2" t="s">
        <v>45</v>
      </c>
      <c r="BX5" s="2" t="s">
        <v>46</v>
      </c>
      <c r="BY5" s="2" t="s">
        <v>0</v>
      </c>
      <c r="BZ5" s="2" t="s">
        <v>44</v>
      </c>
      <c r="CA5" s="2" t="s">
        <v>45</v>
      </c>
      <c r="CB5" s="2" t="s">
        <v>46</v>
      </c>
      <c r="CC5" s="2" t="s">
        <v>0</v>
      </c>
      <c r="CD5" s="2" t="s">
        <v>44</v>
      </c>
      <c r="CE5" s="2" t="s">
        <v>45</v>
      </c>
      <c r="CF5" s="2" t="s">
        <v>46</v>
      </c>
      <c r="CG5" s="2" t="s">
        <v>0</v>
      </c>
      <c r="CH5" s="2" t="s">
        <v>44</v>
      </c>
      <c r="CI5" s="2" t="s">
        <v>45</v>
      </c>
      <c r="CJ5" s="2" t="s">
        <v>46</v>
      </c>
      <c r="CK5" s="2" t="s">
        <v>0</v>
      </c>
      <c r="CL5" s="2" t="s">
        <v>44</v>
      </c>
      <c r="CM5" s="2" t="s">
        <v>45</v>
      </c>
      <c r="CN5" s="2" t="s">
        <v>46</v>
      </c>
      <c r="CO5" s="2" t="s">
        <v>0</v>
      </c>
      <c r="CP5" s="2" t="s">
        <v>44</v>
      </c>
      <c r="CQ5" s="2" t="s">
        <v>45</v>
      </c>
      <c r="CR5" s="2" t="s">
        <v>46</v>
      </c>
      <c r="CS5" s="2" t="s">
        <v>0</v>
      </c>
      <c r="CT5" s="2" t="s">
        <v>44</v>
      </c>
      <c r="CU5" s="2" t="s">
        <v>45</v>
      </c>
      <c r="CV5" s="2" t="s">
        <v>46</v>
      </c>
      <c r="CW5" s="2" t="s">
        <v>0</v>
      </c>
      <c r="CX5" s="2" t="s">
        <v>44</v>
      </c>
      <c r="CY5" s="2" t="s">
        <v>45</v>
      </c>
      <c r="CZ5" s="2" t="s">
        <v>46</v>
      </c>
      <c r="DA5" s="2" t="s">
        <v>0</v>
      </c>
      <c r="DB5" s="2" t="s">
        <v>44</v>
      </c>
      <c r="DC5" s="2" t="s">
        <v>45</v>
      </c>
      <c r="DD5" s="2" t="s">
        <v>46</v>
      </c>
      <c r="DE5" s="2" t="s">
        <v>0</v>
      </c>
      <c r="DF5" s="2" t="s">
        <v>44</v>
      </c>
      <c r="DG5" s="2" t="s">
        <v>45</v>
      </c>
      <c r="DH5" s="2" t="s">
        <v>46</v>
      </c>
      <c r="DI5" s="2" t="s">
        <v>0</v>
      </c>
      <c r="DJ5" s="2" t="s">
        <v>44</v>
      </c>
      <c r="DK5" s="2" t="s">
        <v>45</v>
      </c>
      <c r="DL5" s="2" t="s">
        <v>46</v>
      </c>
      <c r="DM5" s="2" t="s">
        <v>0</v>
      </c>
      <c r="DN5" s="2" t="s">
        <v>44</v>
      </c>
      <c r="DO5" s="2" t="s">
        <v>45</v>
      </c>
      <c r="DP5" s="2" t="s">
        <v>46</v>
      </c>
      <c r="DQ5" s="2" t="s">
        <v>0</v>
      </c>
      <c r="DR5" s="2" t="s">
        <v>44</v>
      </c>
      <c r="DS5" s="2" t="s">
        <v>45</v>
      </c>
      <c r="DT5" s="2" t="s">
        <v>46</v>
      </c>
      <c r="DU5" s="2" t="s">
        <v>0</v>
      </c>
      <c r="DV5" s="2" t="s">
        <v>44</v>
      </c>
      <c r="DW5" s="2" t="s">
        <v>45</v>
      </c>
      <c r="DX5" s="2" t="s">
        <v>46</v>
      </c>
      <c r="DY5" s="2" t="s">
        <v>0</v>
      </c>
      <c r="DZ5" s="2" t="s">
        <v>44</v>
      </c>
      <c r="EA5" s="2" t="s">
        <v>45</v>
      </c>
      <c r="EB5" s="2" t="s">
        <v>46</v>
      </c>
      <c r="EC5" s="2" t="s">
        <v>0</v>
      </c>
      <c r="ED5" s="2" t="s">
        <v>44</v>
      </c>
      <c r="EE5" s="2" t="s">
        <v>45</v>
      </c>
      <c r="EF5" s="2" t="s">
        <v>46</v>
      </c>
      <c r="EG5" s="2" t="s">
        <v>0</v>
      </c>
      <c r="EH5" s="2" t="s">
        <v>44</v>
      </c>
      <c r="EI5" s="2" t="s">
        <v>45</v>
      </c>
      <c r="EJ5" s="2" t="s">
        <v>46</v>
      </c>
      <c r="EK5" s="2" t="s">
        <v>0</v>
      </c>
      <c r="EL5" s="2" t="s">
        <v>44</v>
      </c>
      <c r="EM5" s="2" t="s">
        <v>45</v>
      </c>
      <c r="EN5" s="2" t="s">
        <v>46</v>
      </c>
      <c r="EO5" s="2" t="s">
        <v>0</v>
      </c>
      <c r="EP5" s="2" t="s">
        <v>44</v>
      </c>
      <c r="EQ5" s="2" t="s">
        <v>45</v>
      </c>
      <c r="ER5" s="2" t="s">
        <v>46</v>
      </c>
      <c r="ES5" s="2" t="s">
        <v>0</v>
      </c>
      <c r="ET5" s="2" t="s">
        <v>44</v>
      </c>
      <c r="EU5" s="2" t="s">
        <v>45</v>
      </c>
      <c r="EV5" s="2" t="s">
        <v>46</v>
      </c>
      <c r="EW5" s="2" t="s">
        <v>0</v>
      </c>
      <c r="EX5" s="2" t="s">
        <v>44</v>
      </c>
      <c r="EY5" s="2" t="s">
        <v>45</v>
      </c>
      <c r="EZ5" s="2" t="s">
        <v>46</v>
      </c>
      <c r="FA5" s="2" t="s">
        <v>0</v>
      </c>
    </row>
    <row r="6" spans="1:157" x14ac:dyDescent="0.25">
      <c r="A6" s="22">
        <v>0</v>
      </c>
      <c r="B6" s="2">
        <v>640.86599999999999</v>
      </c>
      <c r="C6" s="2">
        <v>637.17600000000004</v>
      </c>
      <c r="D6" s="2">
        <v>433.43700000000001</v>
      </c>
      <c r="E6" s="2">
        <v>570.49300000000005</v>
      </c>
      <c r="F6" s="2">
        <v>3247.3</v>
      </c>
      <c r="G6" s="2">
        <v>3247.3</v>
      </c>
      <c r="H6" s="2">
        <v>3247.3</v>
      </c>
      <c r="I6" s="2">
        <v>3247.3</v>
      </c>
      <c r="J6" s="2">
        <v>26146.400000000001</v>
      </c>
      <c r="K6" s="2">
        <v>24917.4</v>
      </c>
      <c r="L6" s="2">
        <v>21063</v>
      </c>
      <c r="M6" s="2">
        <v>24042.266670000001</v>
      </c>
      <c r="N6" s="2">
        <v>18478.8</v>
      </c>
      <c r="O6" s="2">
        <v>17206.3</v>
      </c>
      <c r="P6" s="2">
        <v>13781.1</v>
      </c>
      <c r="Q6" s="2">
        <v>16488.733329999999</v>
      </c>
      <c r="R6" s="2">
        <v>5720.09</v>
      </c>
      <c r="S6" s="2">
        <v>5484.53</v>
      </c>
      <c r="T6" s="2">
        <v>4365.74</v>
      </c>
      <c r="U6" s="2">
        <f>AVERAGE(R6:T6)</f>
        <v>5190.12</v>
      </c>
      <c r="V6" s="2">
        <v>7528.27</v>
      </c>
      <c r="W6" s="2">
        <v>5832.4</v>
      </c>
      <c r="X6" s="2">
        <v>4316.84</v>
      </c>
      <c r="Y6" s="2">
        <f>AVERAGE(V6:X6)</f>
        <v>5892.503333333334</v>
      </c>
      <c r="Z6" s="2">
        <v>1346.21</v>
      </c>
      <c r="AA6" s="2">
        <v>1306.3599999999999</v>
      </c>
      <c r="AB6" s="2">
        <v>706.43299999999999</v>
      </c>
      <c r="AC6" s="2">
        <f>AVERAGE(Z6:AB6)</f>
        <v>1119.6676666666665</v>
      </c>
      <c r="AD6" s="2">
        <v>864.24800000000005</v>
      </c>
      <c r="AE6" s="2">
        <v>603.88300000000004</v>
      </c>
      <c r="AF6" s="2">
        <v>555.81899999999996</v>
      </c>
      <c r="AG6" s="2">
        <f>AVERAGE(AD6:AF6)</f>
        <v>674.65</v>
      </c>
      <c r="AH6" s="2">
        <v>4749.58</v>
      </c>
      <c r="AI6" s="2">
        <v>6238.17</v>
      </c>
      <c r="AJ6" s="2">
        <v>4429.8100000000004</v>
      </c>
      <c r="AK6" s="2">
        <f>AVERAGE(AH6:AJ6)</f>
        <v>5139.1866666666674</v>
      </c>
      <c r="AL6" s="2">
        <v>10007.9</v>
      </c>
      <c r="AM6" s="2">
        <v>10229.9</v>
      </c>
      <c r="AN6" s="2">
        <v>8030.38</v>
      </c>
      <c r="AO6" s="2">
        <f>AVERAGE(AL6:AN6)</f>
        <v>9422.7266666666674</v>
      </c>
      <c r="AP6" s="2">
        <v>1814</v>
      </c>
      <c r="AQ6" s="2">
        <v>893.81799999999998</v>
      </c>
      <c r="AR6" s="2">
        <v>989.279</v>
      </c>
      <c r="AS6" s="2">
        <f>AVERAGE(AP6:AR6)</f>
        <v>1232.3656666666668</v>
      </c>
      <c r="AT6" s="2">
        <v>2593.8000000000002</v>
      </c>
      <c r="AU6" s="2">
        <v>2465.2199999999998</v>
      </c>
      <c r="AV6" s="2">
        <v>1585.59</v>
      </c>
      <c r="AW6" s="2">
        <f>AVERAGE(AT6:AV6)</f>
        <v>2214.8700000000003</v>
      </c>
      <c r="AX6" s="2">
        <v>4179.8599999999997</v>
      </c>
      <c r="AY6" s="2">
        <v>6727.56</v>
      </c>
      <c r="AZ6" s="2">
        <v>6439.96</v>
      </c>
      <c r="BA6" s="2">
        <f>AVERAGE(AX6:AZ6)</f>
        <v>5782.46</v>
      </c>
      <c r="BB6" s="2">
        <v>2337.13</v>
      </c>
      <c r="BC6" s="2">
        <v>2541.87</v>
      </c>
      <c r="BD6" s="2">
        <v>2470.35</v>
      </c>
      <c r="BE6" s="2">
        <f>AVERAGE(BB6:BD6)</f>
        <v>2449.7833333333333</v>
      </c>
      <c r="BF6" s="2">
        <v>777.21100000000001</v>
      </c>
      <c r="BG6" s="2">
        <v>752.96299999999997</v>
      </c>
      <c r="BH6" s="2">
        <v>547.77700000000004</v>
      </c>
      <c r="BI6" s="2">
        <f>AVERAGE(BF6:BH6)</f>
        <v>692.65033333333338</v>
      </c>
      <c r="BJ6" s="2">
        <v>2421.58</v>
      </c>
      <c r="BK6" s="2">
        <v>2623.36</v>
      </c>
      <c r="BL6" s="2">
        <v>1936.71</v>
      </c>
      <c r="BM6" s="2">
        <f>AVERAGE(BJ6:BL6)</f>
        <v>2327.2166666666667</v>
      </c>
      <c r="BN6" s="2">
        <v>716.50900000000001</v>
      </c>
      <c r="BO6" s="2">
        <v>814.39599999999996</v>
      </c>
      <c r="BP6" s="2">
        <v>557.32899999999995</v>
      </c>
      <c r="BQ6" s="2">
        <f>AVERAGE(BN6:BP6)</f>
        <v>696.07799999999997</v>
      </c>
      <c r="BR6" s="2">
        <v>714.73900000000003</v>
      </c>
      <c r="BS6" s="2">
        <v>1085.56</v>
      </c>
      <c r="BT6" s="2">
        <v>949.50800000000004</v>
      </c>
      <c r="BU6" s="2">
        <f>AVERAGE(BR6:BT6)</f>
        <v>916.60233333333326</v>
      </c>
      <c r="BV6" s="2">
        <v>2520.0749999999998</v>
      </c>
      <c r="BW6" s="2">
        <v>3007.6660000000002</v>
      </c>
      <c r="BX6" s="2">
        <v>2513.8389999999999</v>
      </c>
      <c r="BY6" s="2">
        <f>AVERAGE(BV6:BX6)</f>
        <v>2680.5266666666666</v>
      </c>
      <c r="BZ6" s="2">
        <v>118.3516</v>
      </c>
      <c r="CA6" s="2">
        <v>1389.279</v>
      </c>
      <c r="CB6" s="2">
        <v>1000.329</v>
      </c>
      <c r="CC6" s="2">
        <f>AVERAGE(BZ6:CB6)</f>
        <v>835.98653333333334</v>
      </c>
      <c r="CD6" s="2">
        <v>4599.8100000000004</v>
      </c>
      <c r="CE6" s="2">
        <v>5786.9589999999998</v>
      </c>
      <c r="CF6" s="2">
        <v>5257.375</v>
      </c>
      <c r="CG6" s="2">
        <f>AVERAGE(CD6:CF6)</f>
        <v>5214.7146666666667</v>
      </c>
      <c r="CH6" s="2">
        <v>1188.3610000000001</v>
      </c>
      <c r="CI6" s="2">
        <v>1508.981</v>
      </c>
      <c r="CJ6" s="2">
        <v>1307.5809999999999</v>
      </c>
      <c r="CK6" s="2">
        <f>AVERAGE(CH6:CJ6)</f>
        <v>1334.9743333333333</v>
      </c>
      <c r="CL6" s="2">
        <v>1000.629</v>
      </c>
      <c r="CM6" s="2">
        <v>935.69</v>
      </c>
      <c r="CN6" s="2">
        <v>1003.284</v>
      </c>
      <c r="CO6" s="2">
        <f>AVERAGE(CL6:CN6)</f>
        <v>979.86766666666665</v>
      </c>
      <c r="CP6" s="2">
        <v>14999.37</v>
      </c>
      <c r="CQ6" s="2">
        <v>12304.5</v>
      </c>
      <c r="CR6" s="2">
        <v>11384.41</v>
      </c>
      <c r="CS6" s="2">
        <f>AVERAGE(CP6:CR6)</f>
        <v>12896.093333333332</v>
      </c>
      <c r="CT6" s="2">
        <v>10797.51</v>
      </c>
      <c r="CU6" s="2">
        <v>10949.81</v>
      </c>
      <c r="CV6" s="2">
        <v>11607.78</v>
      </c>
      <c r="CW6" s="2">
        <f>AVERAGE(CT6:CV6)</f>
        <v>11118.366666666667</v>
      </c>
      <c r="CX6" s="2">
        <v>2057.6190000000001</v>
      </c>
      <c r="CY6" s="2">
        <v>3468.7260000000001</v>
      </c>
      <c r="CZ6" s="2">
        <v>2480.6880000000001</v>
      </c>
      <c r="DA6" s="2">
        <f>AVERAGE(CX6:CZ6)</f>
        <v>2669.011</v>
      </c>
      <c r="DB6" s="2">
        <v>468.95100000000002</v>
      </c>
      <c r="DC6" s="2">
        <v>313.38380000000001</v>
      </c>
      <c r="DD6" s="2">
        <v>349.99459999999999</v>
      </c>
      <c r="DE6" s="2">
        <f>AVERAGE(DB6:DD6)</f>
        <v>377.44313333333338</v>
      </c>
      <c r="DF6" s="2">
        <v>4214.5749999999998</v>
      </c>
      <c r="DG6" s="2">
        <v>5078.9430000000002</v>
      </c>
      <c r="DH6" s="2">
        <v>4689.067</v>
      </c>
      <c r="DI6" s="2">
        <f>AVERAGE(DF6:DH6)</f>
        <v>4660.8616666666667</v>
      </c>
      <c r="DJ6" s="2">
        <v>4546.3620000000001</v>
      </c>
      <c r="DK6" s="2">
        <v>5402.4790000000003</v>
      </c>
      <c r="DL6" s="2">
        <v>4999.4620000000004</v>
      </c>
      <c r="DM6" s="2">
        <f>AVERAGE(DJ6:DL6)</f>
        <v>4982.7676666666666</v>
      </c>
      <c r="DN6" s="2">
        <v>11015.7</v>
      </c>
      <c r="DO6" s="2">
        <v>12162.04</v>
      </c>
      <c r="DP6" s="2">
        <v>10981.94</v>
      </c>
      <c r="DQ6" s="2">
        <f>AVERAGE(DN6:DP6)</f>
        <v>11386.56</v>
      </c>
      <c r="DR6" s="2">
        <v>4725.402</v>
      </c>
      <c r="DS6" s="2">
        <v>5657.4480000000003</v>
      </c>
      <c r="DT6" s="2">
        <v>4748.6809999999996</v>
      </c>
      <c r="DU6" s="2">
        <f>AVERAGE(DR6:DT6)</f>
        <v>5043.8436666666666</v>
      </c>
      <c r="DV6" s="2">
        <v>5564.65</v>
      </c>
      <c r="DW6" s="2">
        <v>6412.1660000000002</v>
      </c>
      <c r="DX6" s="2">
        <v>5700.0320000000002</v>
      </c>
      <c r="DY6" s="2">
        <f>AVERAGE(DV6:DX6)</f>
        <v>5892.282666666666</v>
      </c>
      <c r="DZ6" s="2">
        <v>3985.9009999999998</v>
      </c>
      <c r="EA6" s="2">
        <v>6483.72</v>
      </c>
      <c r="EB6" s="2">
        <v>5827.5159999999996</v>
      </c>
      <c r="EC6" s="2">
        <f>AVERAGE(DZ6:EB6)</f>
        <v>5432.3789999999999</v>
      </c>
      <c r="ED6" s="2">
        <v>463.73649999999998</v>
      </c>
      <c r="EE6" s="2">
        <v>706.22649999999999</v>
      </c>
      <c r="EF6" s="2">
        <v>521.77809999999999</v>
      </c>
      <c r="EG6" s="2">
        <f>AVERAGE(ED6:EF6)</f>
        <v>563.91369999999995</v>
      </c>
      <c r="EH6" s="2">
        <v>484.51729999999998</v>
      </c>
      <c r="EI6" s="2">
        <v>726.21270000000004</v>
      </c>
      <c r="EJ6" s="2">
        <v>741.48519999999996</v>
      </c>
      <c r="EK6" s="2">
        <f>AVERAGE(EH6:EJ6)</f>
        <v>650.73840000000007</v>
      </c>
      <c r="EL6" s="2">
        <v>738.08630000000005</v>
      </c>
      <c r="EM6" s="2">
        <v>649.67430000000002</v>
      </c>
      <c r="EN6" s="2">
        <v>732.26049999999998</v>
      </c>
      <c r="EO6" s="2">
        <f>AVERAGE(EL6:EN6)</f>
        <v>706.67369999999994</v>
      </c>
      <c r="EP6" s="2">
        <v>961.95719999999994</v>
      </c>
      <c r="EQ6" s="2">
        <v>1314.606</v>
      </c>
      <c r="ER6" s="2">
        <v>1416.4059999999999</v>
      </c>
      <c r="ES6" s="2">
        <f>AVERAGE(EP6:ER6)</f>
        <v>1230.9897333333333</v>
      </c>
      <c r="ET6" s="2">
        <v>14731.4</v>
      </c>
      <c r="EU6" s="2">
        <v>13808.83</v>
      </c>
      <c r="EV6" s="2">
        <v>13867.89</v>
      </c>
      <c r="EW6" s="2">
        <f>AVERAGE(ET6:EV6)</f>
        <v>14136.039999999999</v>
      </c>
      <c r="EX6" s="2">
        <v>10267.700000000001</v>
      </c>
      <c r="EY6" s="2">
        <v>10540.8</v>
      </c>
      <c r="EZ6" s="2">
        <v>8564.58</v>
      </c>
      <c r="FA6" s="2">
        <f>AVERAGE(EX6:EZ6)</f>
        <v>9791.0266666666666</v>
      </c>
    </row>
    <row r="7" spans="1:157" x14ac:dyDescent="0.25">
      <c r="A7" s="22">
        <v>2.0000000000000001E-4</v>
      </c>
      <c r="B7" s="2">
        <v>1742.9</v>
      </c>
      <c r="C7" s="2">
        <v>1471.89</v>
      </c>
      <c r="D7" s="2">
        <v>964.529</v>
      </c>
      <c r="E7" s="2">
        <v>1393.1063329999999</v>
      </c>
      <c r="F7" s="2">
        <v>10389</v>
      </c>
      <c r="G7" s="2">
        <v>10389</v>
      </c>
      <c r="H7" s="2">
        <v>10389</v>
      </c>
      <c r="I7" s="2">
        <v>10389</v>
      </c>
      <c r="J7" s="2">
        <v>41107.599999999999</v>
      </c>
      <c r="K7" s="2">
        <v>34516</v>
      </c>
      <c r="L7" s="2">
        <v>32168.400000000001</v>
      </c>
      <c r="M7" s="2">
        <v>35930.666669999999</v>
      </c>
      <c r="N7" s="2">
        <v>42306.6</v>
      </c>
      <c r="O7" s="2">
        <v>31569.9</v>
      </c>
      <c r="P7" s="2">
        <v>31060.9</v>
      </c>
      <c r="Q7" s="2">
        <v>34979.133329999997</v>
      </c>
      <c r="R7" s="2">
        <v>21248.2</v>
      </c>
      <c r="S7" s="2">
        <v>14642.4</v>
      </c>
      <c r="T7" s="2">
        <v>14066.3</v>
      </c>
      <c r="U7" s="2">
        <f t="shared" ref="U7:U8" si="0">AVERAGE(R7:T7)</f>
        <v>16652.3</v>
      </c>
      <c r="V7" s="2">
        <v>18337.7</v>
      </c>
      <c r="W7" s="2">
        <v>11596.2</v>
      </c>
      <c r="X7" s="2">
        <v>8913.93</v>
      </c>
      <c r="Y7" s="2">
        <f t="shared" ref="Y7:Y8" si="1">AVERAGE(V7:X7)</f>
        <v>12949.276666666667</v>
      </c>
      <c r="Z7" s="2">
        <v>5508.32</v>
      </c>
      <c r="AA7" s="2">
        <v>3505.34</v>
      </c>
      <c r="AB7" s="2">
        <v>3295.01</v>
      </c>
      <c r="AC7" s="2">
        <f t="shared" ref="AC7:AC8" si="2">AVERAGE(Z7:AB7)</f>
        <v>4102.8900000000003</v>
      </c>
      <c r="AD7" s="2">
        <v>1559.81</v>
      </c>
      <c r="AE7" s="2">
        <v>835.57799999999997</v>
      </c>
      <c r="AF7" s="2">
        <v>1007.79</v>
      </c>
      <c r="AG7" s="2">
        <f t="shared" ref="AG7:AG8" si="3">AVERAGE(AD7:AF7)</f>
        <v>1134.3926666666666</v>
      </c>
      <c r="AH7" s="2">
        <v>11380.9</v>
      </c>
      <c r="AI7" s="2">
        <v>9809.5499999999993</v>
      </c>
      <c r="AJ7" s="2">
        <v>7137.92</v>
      </c>
      <c r="AK7" s="2">
        <f t="shared" ref="AK7:AK8" si="4">AVERAGE(AH7:AJ7)</f>
        <v>9442.7899999999991</v>
      </c>
      <c r="AL7" s="2">
        <v>33038.300000000003</v>
      </c>
      <c r="AM7" s="2">
        <v>24721.9</v>
      </c>
      <c r="AN7" s="2">
        <v>16949.3</v>
      </c>
      <c r="AO7" s="2">
        <f t="shared" ref="AO7:AO8" si="5">AVERAGE(AL7:AN7)</f>
        <v>24903.166666666668</v>
      </c>
      <c r="AP7" s="2">
        <v>2302.7399999999998</v>
      </c>
      <c r="AQ7" s="2">
        <v>1508.23</v>
      </c>
      <c r="AR7" s="2">
        <v>1740.07</v>
      </c>
      <c r="AS7" s="2">
        <f t="shared" ref="AS7:AS8" si="6">AVERAGE(AP7:AR7)</f>
        <v>1850.3466666666666</v>
      </c>
      <c r="AT7" s="2">
        <v>5568.94</v>
      </c>
      <c r="AU7" s="2">
        <v>3816.11</v>
      </c>
      <c r="AV7" s="2">
        <v>1925.37</v>
      </c>
      <c r="AW7" s="2">
        <f t="shared" ref="AW7:AW8" si="7">AVERAGE(AT7:AV7)</f>
        <v>3770.1399999999994</v>
      </c>
      <c r="AX7" s="2">
        <v>7731.2</v>
      </c>
      <c r="AY7" s="2">
        <v>8531.7900000000009</v>
      </c>
      <c r="AZ7" s="2">
        <v>8206.19</v>
      </c>
      <c r="BA7" s="2">
        <f t="shared" ref="BA7:BA8" si="8">AVERAGE(AX7:AZ7)</f>
        <v>8156.3933333333334</v>
      </c>
      <c r="BB7" s="2">
        <v>4652.2299999999996</v>
      </c>
      <c r="BC7" s="2">
        <v>3686</v>
      </c>
      <c r="BD7" s="2">
        <v>3866.23</v>
      </c>
      <c r="BE7" s="2">
        <f t="shared" ref="BE7:BE8" si="9">AVERAGE(BB7:BD7)</f>
        <v>4068.1533333333332</v>
      </c>
      <c r="BF7" s="2">
        <v>2047.42</v>
      </c>
      <c r="BG7" s="2">
        <v>1614.55</v>
      </c>
      <c r="BH7" s="2">
        <v>1618.22</v>
      </c>
      <c r="BI7" s="2">
        <f t="shared" ref="BI7:BI8" si="10">AVERAGE(BF7:BH7)</f>
        <v>1760.0633333333335</v>
      </c>
      <c r="BJ7" s="2">
        <v>4121.68</v>
      </c>
      <c r="BK7" s="2">
        <v>3453.92</v>
      </c>
      <c r="BL7" s="2">
        <v>3032.86</v>
      </c>
      <c r="BM7" s="2">
        <f t="shared" ref="BM7:BM8" si="11">AVERAGE(BJ7:BL7)</f>
        <v>3536.1533333333336</v>
      </c>
      <c r="BN7" s="2">
        <v>1360.75</v>
      </c>
      <c r="BO7" s="2">
        <v>1193.1600000000001</v>
      </c>
      <c r="BP7" s="2">
        <v>1289.4100000000001</v>
      </c>
      <c r="BQ7" s="2">
        <f t="shared" ref="BQ7:BQ8" si="12">AVERAGE(BN7:BP7)</f>
        <v>1281.1066666666666</v>
      </c>
      <c r="BR7" s="2">
        <v>2924.32</v>
      </c>
      <c r="BS7" s="2">
        <v>4104.09</v>
      </c>
      <c r="BT7" s="2">
        <v>2940.4</v>
      </c>
      <c r="BU7" s="2">
        <f t="shared" ref="BU7:BU8" si="13">AVERAGE(BR7:BT7)</f>
        <v>3322.9366666666665</v>
      </c>
      <c r="BV7" s="2">
        <v>9749.2749999999996</v>
      </c>
      <c r="BW7" s="2">
        <v>12681.56</v>
      </c>
      <c r="BX7" s="2">
        <v>8622.2019999999993</v>
      </c>
      <c r="BY7" s="2">
        <f t="shared" ref="BY7:BY8" si="14">AVERAGE(BV7:BX7)</f>
        <v>10351.012333333332</v>
      </c>
      <c r="BZ7" s="2">
        <v>2263.962</v>
      </c>
      <c r="CA7" s="2">
        <v>2167.6019999999999</v>
      </c>
      <c r="CB7" s="2">
        <v>1542.7360000000001</v>
      </c>
      <c r="CC7" s="2">
        <f t="shared" ref="CC7:CC8" si="15">AVERAGE(BZ7:CB7)</f>
        <v>1991.4333333333334</v>
      </c>
      <c r="CD7" s="2">
        <v>6726.5950000000003</v>
      </c>
      <c r="CE7" s="2">
        <v>8268.6200000000008</v>
      </c>
      <c r="CF7" s="2">
        <v>7379.3649999999998</v>
      </c>
      <c r="CG7" s="2">
        <f t="shared" ref="CG7:CG8" si="16">AVERAGE(CD7:CF7)</f>
        <v>7458.1933333333336</v>
      </c>
      <c r="CH7" s="2">
        <v>2804.54</v>
      </c>
      <c r="CI7" s="2">
        <v>3401.6950000000002</v>
      </c>
      <c r="CJ7" s="2">
        <v>2368.5129999999999</v>
      </c>
      <c r="CK7" s="2">
        <f t="shared" ref="CK7:CK8" si="17">AVERAGE(CH7:CJ7)</f>
        <v>2858.2493333333332</v>
      </c>
      <c r="CL7" s="2">
        <v>1607.864</v>
      </c>
      <c r="CM7" s="2">
        <v>2042.296</v>
      </c>
      <c r="CN7" s="2">
        <v>1966.6469999999999</v>
      </c>
      <c r="CO7" s="2">
        <f t="shared" ref="CO7:CO8" si="18">AVERAGE(CL7:CN7)</f>
        <v>1872.269</v>
      </c>
      <c r="CP7" s="2">
        <v>25724.65</v>
      </c>
      <c r="CQ7" s="2">
        <v>19583.21</v>
      </c>
      <c r="CR7" s="2">
        <v>18665.34</v>
      </c>
      <c r="CS7" s="2">
        <f t="shared" ref="CS7:CS8" si="19">AVERAGE(CP7:CR7)</f>
        <v>21324.399999999998</v>
      </c>
      <c r="CT7" s="2">
        <v>17124.29</v>
      </c>
      <c r="CU7" s="2">
        <v>16916.48</v>
      </c>
      <c r="CV7" s="2">
        <v>17959.36</v>
      </c>
      <c r="CW7" s="2">
        <f t="shared" ref="CW7:CW8" si="20">AVERAGE(CT7:CV7)</f>
        <v>17333.376666666667</v>
      </c>
      <c r="CX7" s="2">
        <v>7182.7309999999998</v>
      </c>
      <c r="CY7" s="2">
        <v>10928.96</v>
      </c>
      <c r="CZ7" s="2">
        <v>7636.0929999999998</v>
      </c>
      <c r="DA7" s="2">
        <f t="shared" ref="DA7:DA8" si="21">AVERAGE(CX7:CZ7)</f>
        <v>8582.5946666666659</v>
      </c>
      <c r="DB7" s="2">
        <v>997.18579999999997</v>
      </c>
      <c r="DC7" s="2">
        <v>1051.768</v>
      </c>
      <c r="DD7" s="2">
        <v>1100.078</v>
      </c>
      <c r="DE7" s="2">
        <f t="shared" ref="DE7:DE8" si="22">AVERAGE(DB7:DD7)</f>
        <v>1049.6772666666668</v>
      </c>
      <c r="DF7" s="2">
        <v>9925.0660000000007</v>
      </c>
      <c r="DG7" s="2">
        <v>12663.44</v>
      </c>
      <c r="DH7" s="2">
        <v>10994.21</v>
      </c>
      <c r="DI7" s="2">
        <f t="shared" ref="DI7:DI8" si="23">AVERAGE(DF7:DH7)</f>
        <v>11194.238666666666</v>
      </c>
      <c r="DJ7" s="2">
        <v>5961.7039999999997</v>
      </c>
      <c r="DK7" s="2">
        <v>7116.9579999999996</v>
      </c>
      <c r="DL7" s="2">
        <v>6156.2529999999997</v>
      </c>
      <c r="DM7" s="2">
        <f t="shared" ref="DM7:DM8" si="24">AVERAGE(DJ7:DL7)</f>
        <v>6411.6383333333333</v>
      </c>
      <c r="DN7" s="2">
        <v>17681.95</v>
      </c>
      <c r="DO7" s="2">
        <v>18082.22</v>
      </c>
      <c r="DP7" s="2">
        <v>16810.91</v>
      </c>
      <c r="DQ7" s="2">
        <f t="shared" ref="DQ7:DQ8" si="25">AVERAGE(DN7:DP7)</f>
        <v>17525.026666666668</v>
      </c>
      <c r="DR7" s="2">
        <v>6161.3180000000002</v>
      </c>
      <c r="DS7" s="2">
        <v>7471.3549999999996</v>
      </c>
      <c r="DT7" s="2">
        <v>6560.018</v>
      </c>
      <c r="DU7" s="2">
        <f t="shared" ref="DU7:DU8" si="26">AVERAGE(DR7:DT7)</f>
        <v>6730.8969999999999</v>
      </c>
      <c r="DV7" s="2">
        <v>11092.47</v>
      </c>
      <c r="DW7" s="2">
        <v>12603.31</v>
      </c>
      <c r="DX7" s="2">
        <v>11383.12</v>
      </c>
      <c r="DY7" s="2">
        <f t="shared" ref="DY7:DY8" si="27">AVERAGE(DV7:DX7)</f>
        <v>11692.966666666667</v>
      </c>
      <c r="DZ7" s="2">
        <v>6926.6559999999999</v>
      </c>
      <c r="EA7" s="2">
        <v>9495.5660000000007</v>
      </c>
      <c r="EB7" s="2">
        <v>8472.0190000000002</v>
      </c>
      <c r="EC7" s="2">
        <f t="shared" ref="EC7:EC8" si="28">AVERAGE(DZ7:EB7)</f>
        <v>8298.0803333333333</v>
      </c>
      <c r="ED7" s="2">
        <v>787.9443</v>
      </c>
      <c r="EE7" s="2">
        <v>951.80799999999999</v>
      </c>
      <c r="EF7" s="2">
        <v>1029.845</v>
      </c>
      <c r="EG7" s="2">
        <f t="shared" ref="EG7:EG8" si="29">AVERAGE(ED7:EF7)</f>
        <v>923.19910000000016</v>
      </c>
      <c r="EH7" s="2">
        <v>1029.9649999999999</v>
      </c>
      <c r="EI7" s="2">
        <v>1803.654</v>
      </c>
      <c r="EJ7" s="2">
        <v>1130.5709999999999</v>
      </c>
      <c r="EK7" s="2">
        <f t="shared" ref="EK7:EK8" si="30">AVERAGE(EH7:EJ7)</f>
        <v>1321.3966666666665</v>
      </c>
      <c r="EL7" s="2">
        <v>1002.263</v>
      </c>
      <c r="EM7" s="2">
        <v>1500.085</v>
      </c>
      <c r="EN7" s="2">
        <v>1382.396</v>
      </c>
      <c r="EO7" s="2">
        <f t="shared" ref="EO7:EO8" si="31">AVERAGE(EL7:EN7)</f>
        <v>1294.9146666666666</v>
      </c>
      <c r="EP7" s="2">
        <v>5861.4589999999998</v>
      </c>
      <c r="EQ7" s="2">
        <v>6351.6819999999998</v>
      </c>
      <c r="ER7" s="2">
        <v>6278.3720000000003</v>
      </c>
      <c r="ES7" s="2">
        <f t="shared" ref="ES7:ES8" si="32">AVERAGE(EP7:ER7)</f>
        <v>6163.8376666666663</v>
      </c>
      <c r="ET7" s="2">
        <v>19461.330000000002</v>
      </c>
      <c r="EU7" s="2">
        <v>17135.2</v>
      </c>
      <c r="EV7" s="2">
        <v>16946.53</v>
      </c>
      <c r="EW7" s="2">
        <f t="shared" ref="EW7:EW8" si="33">AVERAGE(ET7:EV7)</f>
        <v>17847.686666666665</v>
      </c>
      <c r="EX7" s="2">
        <v>17417.3</v>
      </c>
      <c r="EY7" s="2">
        <v>16547.2</v>
      </c>
      <c r="EZ7" s="2">
        <v>16570.5</v>
      </c>
      <c r="FA7" s="2">
        <f t="shared" ref="FA7:FA8" si="34">AVERAGE(EX7:EZ7)</f>
        <v>16845</v>
      </c>
    </row>
    <row r="8" spans="1:157" x14ac:dyDescent="0.25">
      <c r="A8" s="22">
        <v>0.2</v>
      </c>
      <c r="B8" s="2">
        <v>926.93600000000004</v>
      </c>
      <c r="C8" s="2">
        <v>733.68</v>
      </c>
      <c r="D8" s="2">
        <v>765.55</v>
      </c>
      <c r="E8" s="2">
        <v>808.72199999999998</v>
      </c>
      <c r="F8" s="2">
        <v>4936.97</v>
      </c>
      <c r="G8" s="2">
        <v>4936.97</v>
      </c>
      <c r="H8" s="2">
        <v>4936.97</v>
      </c>
      <c r="I8" s="2">
        <v>4936.97</v>
      </c>
      <c r="J8" s="2">
        <v>21788.1</v>
      </c>
      <c r="K8" s="2">
        <v>15823.4</v>
      </c>
      <c r="L8" s="2">
        <v>20426.8</v>
      </c>
      <c r="M8" s="2">
        <v>19346.099999999999</v>
      </c>
      <c r="N8" s="2">
        <v>26387.7</v>
      </c>
      <c r="O8" s="2">
        <v>21214.799999999999</v>
      </c>
      <c r="P8" s="2">
        <v>22299.200000000001</v>
      </c>
      <c r="Q8" s="2">
        <v>23300.56667</v>
      </c>
      <c r="R8" s="2">
        <v>9345.59</v>
      </c>
      <c r="S8" s="2">
        <v>5358.25</v>
      </c>
      <c r="T8" s="2">
        <v>4918.4399999999996</v>
      </c>
      <c r="U8" s="2">
        <f t="shared" si="0"/>
        <v>6540.7599999999993</v>
      </c>
      <c r="V8" s="2">
        <v>8448.6</v>
      </c>
      <c r="W8" s="2">
        <v>4163.78</v>
      </c>
      <c r="X8" s="2">
        <v>4173.5200000000004</v>
      </c>
      <c r="Y8" s="2">
        <f t="shared" si="1"/>
        <v>5595.3</v>
      </c>
      <c r="Z8" s="2">
        <v>4297.55</v>
      </c>
      <c r="AA8" s="2">
        <v>2462.69</v>
      </c>
      <c r="AB8" s="2">
        <v>2468.31</v>
      </c>
      <c r="AC8" s="2">
        <f t="shared" si="2"/>
        <v>3076.1833333333329</v>
      </c>
      <c r="AD8" s="2">
        <v>708.15800000000002</v>
      </c>
      <c r="AE8" s="2">
        <v>620.505</v>
      </c>
      <c r="AF8" s="2">
        <v>653.14200000000005</v>
      </c>
      <c r="AG8" s="2">
        <f t="shared" si="3"/>
        <v>660.60166666666669</v>
      </c>
      <c r="AH8" s="2">
        <v>3858.14</v>
      </c>
      <c r="AI8" s="2">
        <v>3174.73</v>
      </c>
      <c r="AJ8" s="2">
        <v>2418.7399999999998</v>
      </c>
      <c r="AK8" s="2">
        <f t="shared" si="4"/>
        <v>3150.5366666666669</v>
      </c>
      <c r="AL8" s="2">
        <v>24505.1</v>
      </c>
      <c r="AM8" s="2">
        <v>16831.900000000001</v>
      </c>
      <c r="AN8" s="2">
        <v>12539.8</v>
      </c>
      <c r="AO8" s="2">
        <f t="shared" si="5"/>
        <v>17958.933333333334</v>
      </c>
      <c r="AP8" s="2">
        <v>1273.5899999999999</v>
      </c>
      <c r="AQ8" s="2">
        <v>842.23800000000006</v>
      </c>
      <c r="AR8" s="2">
        <v>1040.5899999999999</v>
      </c>
      <c r="AS8" s="2">
        <f t="shared" si="6"/>
        <v>1052.1393333333333</v>
      </c>
      <c r="AT8" s="2">
        <v>2625.11</v>
      </c>
      <c r="AU8" s="2">
        <v>1504.69</v>
      </c>
      <c r="AV8" s="2">
        <v>1364.22</v>
      </c>
      <c r="AW8" s="2">
        <f t="shared" si="7"/>
        <v>1831.3400000000001</v>
      </c>
      <c r="AX8" s="2">
        <v>2572.5500000000002</v>
      </c>
      <c r="AY8" s="2">
        <v>3209.79</v>
      </c>
      <c r="AZ8" s="2">
        <v>3000.98</v>
      </c>
      <c r="BA8" s="2">
        <f t="shared" si="8"/>
        <v>2927.7733333333331</v>
      </c>
      <c r="BB8" s="2">
        <v>2615.36</v>
      </c>
      <c r="BC8" s="2">
        <v>2411.85</v>
      </c>
      <c r="BD8" s="2">
        <v>3094.58</v>
      </c>
      <c r="BE8" s="2">
        <f t="shared" si="9"/>
        <v>2707.2633333333333</v>
      </c>
      <c r="BF8" s="2">
        <v>1039.27</v>
      </c>
      <c r="BG8" s="2">
        <v>814.322</v>
      </c>
      <c r="BH8" s="2">
        <v>869.096</v>
      </c>
      <c r="BI8" s="2">
        <f t="shared" si="10"/>
        <v>907.5626666666667</v>
      </c>
      <c r="BJ8" s="2">
        <v>3125.12</v>
      </c>
      <c r="BK8" s="2">
        <v>1997.12</v>
      </c>
      <c r="BL8" s="2">
        <v>2435.9699999999998</v>
      </c>
      <c r="BM8" s="2">
        <f t="shared" si="11"/>
        <v>2519.4033333333332</v>
      </c>
      <c r="BN8" s="2">
        <v>950.49300000000005</v>
      </c>
      <c r="BO8" s="2">
        <v>787.04200000000003</v>
      </c>
      <c r="BP8" s="2">
        <v>713.721</v>
      </c>
      <c r="BQ8" s="2">
        <f t="shared" si="12"/>
        <v>817.08533333333344</v>
      </c>
      <c r="BR8" s="2">
        <v>2314.61</v>
      </c>
      <c r="BS8" s="2">
        <v>1449.2</v>
      </c>
      <c r="BT8" s="2">
        <v>1645.41</v>
      </c>
      <c r="BU8" s="2">
        <f t="shared" si="13"/>
        <v>1803.0733333333335</v>
      </c>
      <c r="BV8" s="2">
        <v>2849.6950000000002</v>
      </c>
      <c r="BW8" s="2">
        <v>3282.2170000000001</v>
      </c>
      <c r="BX8" s="2">
        <v>3393.4940000000001</v>
      </c>
      <c r="BY8" s="2">
        <f t="shared" si="14"/>
        <v>3175.1353333333336</v>
      </c>
      <c r="BZ8" s="2">
        <v>625.25540000000001</v>
      </c>
      <c r="CA8" s="2">
        <v>815.20129999999995</v>
      </c>
      <c r="CB8" s="2">
        <v>735.24530000000004</v>
      </c>
      <c r="CC8" s="2">
        <f t="shared" si="15"/>
        <v>725.23400000000004</v>
      </c>
      <c r="CD8" s="2">
        <v>3005.1590000000001</v>
      </c>
      <c r="CE8" s="2">
        <v>3590.5329999999999</v>
      </c>
      <c r="CF8" s="2">
        <v>3903.1930000000002</v>
      </c>
      <c r="CG8" s="2">
        <f t="shared" si="16"/>
        <v>3499.6283333333336</v>
      </c>
      <c r="CH8" s="2">
        <v>1145.875</v>
      </c>
      <c r="CI8" s="2">
        <v>629.50440000000003</v>
      </c>
      <c r="CJ8" s="2">
        <v>570.75189999999998</v>
      </c>
      <c r="CK8" s="2">
        <f t="shared" si="17"/>
        <v>782.04376666666667</v>
      </c>
      <c r="CL8" s="2">
        <v>728.77139999999997</v>
      </c>
      <c r="CM8" s="2">
        <v>625.1902</v>
      </c>
      <c r="CN8" s="2">
        <v>850.18769999999995</v>
      </c>
      <c r="CO8" s="2">
        <f t="shared" si="18"/>
        <v>734.71643333333338</v>
      </c>
      <c r="CP8" s="2">
        <v>18019.3</v>
      </c>
      <c r="CQ8" s="2">
        <v>15778.44</v>
      </c>
      <c r="CR8" s="2">
        <v>14940.73</v>
      </c>
      <c r="CS8" s="2">
        <f t="shared" si="19"/>
        <v>16246.156666666668</v>
      </c>
      <c r="CT8" s="2">
        <v>4489.5659999999998</v>
      </c>
      <c r="CU8" s="2">
        <v>4929.6099999999997</v>
      </c>
      <c r="CV8" s="2">
        <v>4931.1390000000001</v>
      </c>
      <c r="CW8" s="2">
        <f t="shared" si="20"/>
        <v>4783.4383333333326</v>
      </c>
      <c r="CX8" s="2">
        <v>3164.6840000000002</v>
      </c>
      <c r="CY8" s="2">
        <v>2634.7869999999998</v>
      </c>
      <c r="CZ8" s="2">
        <v>2468.3339999999998</v>
      </c>
      <c r="DA8" s="2">
        <f t="shared" si="21"/>
        <v>2755.9349999999999</v>
      </c>
      <c r="DB8" s="2">
        <v>534.52980000000002</v>
      </c>
      <c r="DC8" s="2">
        <v>471.41550000000001</v>
      </c>
      <c r="DD8" s="2">
        <v>488.67270000000002</v>
      </c>
      <c r="DE8" s="2">
        <f t="shared" si="22"/>
        <v>498.20600000000007</v>
      </c>
      <c r="DF8" s="2">
        <v>5011.8289999999997</v>
      </c>
      <c r="DG8" s="2">
        <v>3693.1849999999999</v>
      </c>
      <c r="DH8" s="2">
        <v>4129.8609999999999</v>
      </c>
      <c r="DI8" s="2">
        <f t="shared" si="23"/>
        <v>4278.291666666667</v>
      </c>
      <c r="DJ8" s="2">
        <v>3515.127</v>
      </c>
      <c r="DK8" s="2">
        <v>4036.9989999999998</v>
      </c>
      <c r="DL8" s="2">
        <v>4389.91</v>
      </c>
      <c r="DM8" s="2">
        <f t="shared" si="24"/>
        <v>3980.6786666666667</v>
      </c>
      <c r="DN8" s="2">
        <v>5683.1940000000004</v>
      </c>
      <c r="DO8" s="2">
        <v>5365.4309999999996</v>
      </c>
      <c r="DP8" s="2">
        <v>5346.4269999999997</v>
      </c>
      <c r="DQ8" s="2">
        <f t="shared" si="25"/>
        <v>5465.0173333333332</v>
      </c>
      <c r="DR8" s="2">
        <v>3929.585</v>
      </c>
      <c r="DS8" s="2">
        <v>4442.8019999999997</v>
      </c>
      <c r="DT8" s="2">
        <v>4207.6319999999996</v>
      </c>
      <c r="DU8" s="2">
        <f t="shared" si="26"/>
        <v>4193.3396666666658</v>
      </c>
      <c r="DV8" s="2">
        <v>6200.13</v>
      </c>
      <c r="DW8" s="2">
        <v>6568.8130000000001</v>
      </c>
      <c r="DX8" s="2">
        <v>6285.5219999999999</v>
      </c>
      <c r="DY8" s="2">
        <f t="shared" si="27"/>
        <v>6351.4883333333337</v>
      </c>
      <c r="DZ8" s="2">
        <v>2998.4070000000002</v>
      </c>
      <c r="EA8" s="2">
        <v>3281.2220000000002</v>
      </c>
      <c r="EB8" s="2">
        <v>3046.01</v>
      </c>
      <c r="EC8" s="2">
        <f t="shared" si="28"/>
        <v>3108.5463333333337</v>
      </c>
      <c r="ED8" s="2">
        <v>538.76819999999998</v>
      </c>
      <c r="EE8" s="2">
        <v>424.44</v>
      </c>
      <c r="EF8" s="2">
        <v>547.88260000000002</v>
      </c>
      <c r="EG8" s="2">
        <f t="shared" si="29"/>
        <v>503.69693333333333</v>
      </c>
      <c r="EH8" s="2">
        <v>404.84300000000002</v>
      </c>
      <c r="EI8" s="2">
        <v>535.21770000000004</v>
      </c>
      <c r="EJ8" s="2">
        <v>572.82960000000003</v>
      </c>
      <c r="EK8" s="2">
        <f t="shared" si="30"/>
        <v>504.29676666666666</v>
      </c>
      <c r="EL8" s="2">
        <v>414.0813</v>
      </c>
      <c r="EM8" s="2">
        <v>368.13959999999997</v>
      </c>
      <c r="EN8" s="2">
        <v>465.06330000000003</v>
      </c>
      <c r="EO8" s="2">
        <f t="shared" si="31"/>
        <v>415.76140000000004</v>
      </c>
      <c r="EP8" s="2">
        <v>4112.26</v>
      </c>
      <c r="EQ8" s="2">
        <v>3359.3890000000001</v>
      </c>
      <c r="ER8" s="2">
        <v>4304.1570000000002</v>
      </c>
      <c r="ES8" s="2">
        <f t="shared" si="32"/>
        <v>3925.2686666666668</v>
      </c>
      <c r="ET8" s="2">
        <v>8990.4639999999999</v>
      </c>
      <c r="EU8" s="2">
        <v>8575.482</v>
      </c>
      <c r="EV8" s="2">
        <v>8551.3330000000005</v>
      </c>
      <c r="EW8" s="2">
        <f t="shared" si="33"/>
        <v>8705.7596666666668</v>
      </c>
      <c r="EX8" s="2">
        <v>6645.38</v>
      </c>
      <c r="EY8" s="2">
        <v>4300.24</v>
      </c>
      <c r="EZ8" s="2">
        <v>5297</v>
      </c>
      <c r="FA8" s="2">
        <f t="shared" si="34"/>
        <v>5414.206666666666</v>
      </c>
    </row>
    <row r="9" spans="1:157" x14ac:dyDescent="0.25">
      <c r="A9" s="22" t="s">
        <v>4</v>
      </c>
      <c r="B9" s="2">
        <v>26345.3</v>
      </c>
      <c r="C9" s="2">
        <v>6743.95</v>
      </c>
      <c r="D9" s="2">
        <v>10162.700000000001</v>
      </c>
      <c r="E9" s="2">
        <v>1162.3361110000001</v>
      </c>
      <c r="F9" s="2">
        <v>23051.200000000001</v>
      </c>
      <c r="G9" s="2">
        <v>23051.200000000001</v>
      </c>
      <c r="H9" s="2">
        <v>23051.200000000001</v>
      </c>
      <c r="I9" s="2">
        <v>7880.76</v>
      </c>
      <c r="J9" s="2">
        <v>60903.8</v>
      </c>
      <c r="K9" s="2">
        <v>41399.300000000003</v>
      </c>
      <c r="L9" s="2">
        <v>55537.8</v>
      </c>
      <c r="M9" s="2">
        <v>21743.511109999999</v>
      </c>
      <c r="N9" s="2">
        <v>84064.4</v>
      </c>
      <c r="O9" s="2">
        <v>59485.4</v>
      </c>
      <c r="P9" s="2">
        <v>56726.3</v>
      </c>
      <c r="Q9" s="2">
        <v>31734.64445</v>
      </c>
      <c r="R9" s="2">
        <v>86033</v>
      </c>
      <c r="S9" s="2">
        <v>55375.3</v>
      </c>
      <c r="T9" s="2">
        <v>57064.3</v>
      </c>
      <c r="U9" s="2">
        <f>AVERAGE(R9:T9)</f>
        <v>66157.533333333326</v>
      </c>
      <c r="V9" s="2">
        <v>38583.199999999997</v>
      </c>
      <c r="W9" s="2">
        <v>23876.7</v>
      </c>
      <c r="X9" s="2">
        <v>26692.6</v>
      </c>
      <c r="Y9" s="2">
        <f>AVERAGE(V9:X9)</f>
        <v>29717.5</v>
      </c>
      <c r="Z9" s="2">
        <v>8411.24</v>
      </c>
      <c r="AA9" s="2">
        <v>4368.17</v>
      </c>
      <c r="AB9" s="2">
        <v>6359.59</v>
      </c>
      <c r="AC9" s="2">
        <f>AVERAGE(Z9:AB9)</f>
        <v>6379.666666666667</v>
      </c>
      <c r="AD9" s="2">
        <v>6274.71</v>
      </c>
      <c r="AE9" s="2">
        <v>4247.62</v>
      </c>
      <c r="AF9" s="2">
        <v>6183.13</v>
      </c>
      <c r="AG9" s="2">
        <f>AVERAGE(AD9:AF9)</f>
        <v>5568.4866666666667</v>
      </c>
      <c r="AH9" s="2">
        <v>19916.7</v>
      </c>
      <c r="AI9" s="2">
        <v>15429</v>
      </c>
      <c r="AJ9" s="2">
        <v>19987.2</v>
      </c>
      <c r="AK9" s="2">
        <f>AVERAGE(AH9:AJ9)</f>
        <v>18444.3</v>
      </c>
      <c r="AL9" s="2">
        <v>44431</v>
      </c>
      <c r="AM9" s="2">
        <v>28211.4</v>
      </c>
      <c r="AN9" s="2">
        <v>41085.199999999997</v>
      </c>
      <c r="AO9" s="2">
        <f>AVERAGE(AL9:AN9)</f>
        <v>37909.199999999997</v>
      </c>
      <c r="AP9" s="2">
        <v>11682.4</v>
      </c>
      <c r="AQ9" s="2">
        <v>7370.19</v>
      </c>
      <c r="AR9" s="2">
        <v>9421.74</v>
      </c>
      <c r="AS9" s="2">
        <f>AVERAGE(AP9:AR9)</f>
        <v>9491.4433333333345</v>
      </c>
      <c r="AT9" s="2">
        <v>16727.7</v>
      </c>
      <c r="AU9" s="2">
        <v>7028.92</v>
      </c>
      <c r="AV9" s="2">
        <v>6920.81</v>
      </c>
      <c r="AW9" s="2">
        <f>AVERAGE(AT9:AV9)</f>
        <v>10225.810000000001</v>
      </c>
      <c r="AX9" s="2">
        <v>54159.199999999997</v>
      </c>
      <c r="AY9" s="2">
        <v>42479.199999999997</v>
      </c>
      <c r="AZ9" s="2">
        <v>53302.9</v>
      </c>
      <c r="BA9" s="2">
        <f>AVERAGE(AX9:AZ9)</f>
        <v>49980.433333333327</v>
      </c>
      <c r="BB9" s="2">
        <v>42778.8</v>
      </c>
      <c r="BC9" s="2">
        <v>26799.7</v>
      </c>
      <c r="BD9" s="2">
        <v>36065.5</v>
      </c>
      <c r="BE9" s="2">
        <f>AVERAGE(BB9:BD9)</f>
        <v>35214.666666666664</v>
      </c>
      <c r="BF9" s="2">
        <v>11617.2</v>
      </c>
      <c r="BG9" s="2">
        <v>6374.98</v>
      </c>
      <c r="BH9" s="2">
        <v>9396.58</v>
      </c>
      <c r="BI9" s="2">
        <f>AVERAGE(BF9:BH9)</f>
        <v>9129.586666666668</v>
      </c>
      <c r="BJ9" s="2">
        <v>32346.7</v>
      </c>
      <c r="BK9" s="2">
        <v>12791.6</v>
      </c>
      <c r="BL9" s="2">
        <v>18509.8</v>
      </c>
      <c r="BM9" s="2">
        <f>AVERAGE(BJ9:BL9)</f>
        <v>21216.033333333336</v>
      </c>
      <c r="BN9" s="2">
        <v>13160.9</v>
      </c>
      <c r="BO9" s="2">
        <v>3353.17</v>
      </c>
      <c r="BP9" s="2">
        <v>4247.33</v>
      </c>
      <c r="BQ9" s="2">
        <f>AVERAGE(BN9:BP9)</f>
        <v>6920.4666666666672</v>
      </c>
      <c r="BR9" s="2">
        <v>61780.800000000003</v>
      </c>
      <c r="BS9" s="2">
        <v>34655.699999999997</v>
      </c>
      <c r="BT9" s="2">
        <v>43907.8</v>
      </c>
      <c r="BU9" s="2">
        <f>AVERAGE(BR9:BT9)</f>
        <v>46781.433333333327</v>
      </c>
      <c r="BV9" s="2">
        <v>29356.39</v>
      </c>
      <c r="BW9" s="2">
        <v>23126.44</v>
      </c>
      <c r="BX9" s="2">
        <v>25722.77</v>
      </c>
      <c r="BY9" s="2">
        <f>AVERAGE(BV9:BX9)</f>
        <v>26068.533333333336</v>
      </c>
      <c r="BZ9" s="2">
        <v>4401.5780000000004</v>
      </c>
      <c r="CA9" s="2">
        <v>3595.1019999999999</v>
      </c>
      <c r="CB9" s="2">
        <v>3346.5369999999998</v>
      </c>
      <c r="CC9" s="2">
        <f>AVERAGE(BZ9:CB9)</f>
        <v>3781.0723333333335</v>
      </c>
      <c r="CD9" s="2">
        <v>41904.83</v>
      </c>
      <c r="CE9" s="2">
        <v>31823.24</v>
      </c>
      <c r="CF9" s="2">
        <v>34665.61</v>
      </c>
      <c r="CG9" s="2">
        <f>AVERAGE(CD9:CF9)</f>
        <v>36131.226666666669</v>
      </c>
      <c r="CH9" s="2">
        <v>7576.6580000000004</v>
      </c>
      <c r="CI9" s="2">
        <v>5088.1559999999999</v>
      </c>
      <c r="CJ9" s="2">
        <v>5072.4470000000001</v>
      </c>
      <c r="CK9" s="2">
        <f>AVERAGE(CH9:CJ9)</f>
        <v>5912.4203333333326</v>
      </c>
      <c r="CL9" s="2">
        <v>15821.76</v>
      </c>
      <c r="CM9" s="2">
        <v>11183.08</v>
      </c>
      <c r="CN9" s="2">
        <v>12453.67</v>
      </c>
      <c r="CO9" s="2">
        <f>AVERAGE(CL9:CN9)</f>
        <v>13152.836666666668</v>
      </c>
      <c r="CP9" s="2">
        <v>26651.99</v>
      </c>
      <c r="CQ9" s="2">
        <v>19632.41</v>
      </c>
      <c r="CR9" s="2">
        <v>21467.09</v>
      </c>
      <c r="CS9" s="2">
        <f>AVERAGE(CP9:CR9)</f>
        <v>22583.83</v>
      </c>
      <c r="CT9" s="2">
        <v>38531.910000000003</v>
      </c>
      <c r="CU9" s="2">
        <v>30251.279999999999</v>
      </c>
      <c r="CV9" s="2">
        <v>35542.68</v>
      </c>
      <c r="CW9" s="2">
        <f>AVERAGE(CT9:CV9)</f>
        <v>34775.29</v>
      </c>
      <c r="CX9" s="2">
        <v>20107.830000000002</v>
      </c>
      <c r="CY9" s="2">
        <v>20000.53</v>
      </c>
      <c r="CZ9" s="2">
        <v>15961.86</v>
      </c>
      <c r="DA9" s="2">
        <f>AVERAGE(CX9:CZ9)</f>
        <v>18690.073333333334</v>
      </c>
      <c r="DB9" s="2">
        <v>3921.6439999999998</v>
      </c>
      <c r="DC9" s="2">
        <v>3501.0169999999998</v>
      </c>
      <c r="DD9" s="2">
        <v>4331.9080000000004</v>
      </c>
      <c r="DE9" s="2">
        <f>AVERAGE(DB9:DD9)</f>
        <v>3918.1896666666667</v>
      </c>
      <c r="DF9" s="2">
        <v>25437.49</v>
      </c>
      <c r="DG9" s="2">
        <v>19644.240000000002</v>
      </c>
      <c r="DH9" s="2">
        <v>22713.88</v>
      </c>
      <c r="DI9" s="2">
        <f>AVERAGE(DF9:DH9)</f>
        <v>22598.536666666667</v>
      </c>
      <c r="DJ9" s="2">
        <v>41788.65</v>
      </c>
      <c r="DK9" s="2">
        <v>38330.39</v>
      </c>
      <c r="DL9" s="2">
        <v>43059.39</v>
      </c>
      <c r="DM9" s="2">
        <f>AVERAGE(DJ9:DL9)</f>
        <v>41059.476666666669</v>
      </c>
      <c r="DN9" s="2">
        <v>24379.79</v>
      </c>
      <c r="DO9" s="2">
        <v>19162.86</v>
      </c>
      <c r="DP9" s="2">
        <v>21909.200000000001</v>
      </c>
      <c r="DQ9" s="2">
        <f>AVERAGE(DN9:DP9)</f>
        <v>21817.283333333336</v>
      </c>
      <c r="DR9" s="2">
        <v>40355.65</v>
      </c>
      <c r="DS9" s="2">
        <v>33762.53</v>
      </c>
      <c r="DT9" s="2">
        <v>35358.43</v>
      </c>
      <c r="DU9" s="2">
        <f>AVERAGE(DR9:DT9)</f>
        <v>36492.203333333331</v>
      </c>
      <c r="DV9" s="2">
        <v>44515.59</v>
      </c>
      <c r="DW9" s="2">
        <v>39277.99</v>
      </c>
      <c r="DX9" s="2">
        <v>41497.35</v>
      </c>
      <c r="DY9" s="2">
        <f>AVERAGE(DV9:DX9)</f>
        <v>41763.643333333333</v>
      </c>
      <c r="DZ9" s="2">
        <v>39721.14</v>
      </c>
      <c r="EA9" s="2">
        <v>29874.66</v>
      </c>
      <c r="EB9" s="2">
        <v>30809.82</v>
      </c>
      <c r="EC9" s="2">
        <f>AVERAGE(DZ9:EB9)</f>
        <v>33468.54</v>
      </c>
      <c r="ED9" s="2">
        <v>6687.0860000000002</v>
      </c>
      <c r="EE9" s="2">
        <v>3913.6179999999999</v>
      </c>
      <c r="EF9" s="2">
        <v>3245.79</v>
      </c>
      <c r="EG9" s="2">
        <f>AVERAGE(ED9:EF9)</f>
        <v>4615.4979999999996</v>
      </c>
      <c r="EH9" s="2">
        <v>4122.7960000000003</v>
      </c>
      <c r="EI9" s="2">
        <v>2953.0610000000001</v>
      </c>
      <c r="EJ9" s="2">
        <v>2774.4349999999999</v>
      </c>
      <c r="EK9" s="2">
        <f>AVERAGE(EH9:EJ9)</f>
        <v>3283.4306666666666</v>
      </c>
      <c r="EL9" s="2">
        <v>3023.087</v>
      </c>
      <c r="EM9" s="2">
        <v>2531.48</v>
      </c>
      <c r="EN9" s="2">
        <v>3549.15</v>
      </c>
      <c r="EO9" s="2">
        <f>AVERAGE(EL9:EN9)</f>
        <v>3034.5723333333335</v>
      </c>
      <c r="EP9" s="2">
        <v>7210.1109999999999</v>
      </c>
      <c r="EQ9" s="2">
        <v>6207.8069999999998</v>
      </c>
      <c r="ER9" s="2">
        <v>6421.9979999999996</v>
      </c>
      <c r="ES9" s="2">
        <f>AVERAGE(EP9:ER9)</f>
        <v>6613.3053333333328</v>
      </c>
      <c r="ET9" s="2">
        <v>39736.68</v>
      </c>
      <c r="EU9" s="2">
        <v>35685.18</v>
      </c>
      <c r="EV9" s="2">
        <v>36367.339999999997</v>
      </c>
      <c r="EW9" s="2">
        <f>AVERAGE(ET9:EV9)</f>
        <v>37263.066666666666</v>
      </c>
      <c r="EX9" s="2">
        <v>45744.1</v>
      </c>
      <c r="EY9" s="2">
        <v>60738.6</v>
      </c>
      <c r="EZ9" s="2">
        <v>65357.3</v>
      </c>
      <c r="FA9" s="2">
        <f>AVERAGE(EX9:EZ9)</f>
        <v>57280</v>
      </c>
    </row>
    <row r="12" spans="1:157" x14ac:dyDescent="0.25">
      <c r="A12" s="19" t="s">
        <v>2</v>
      </c>
    </row>
    <row r="13" spans="1:157" x14ac:dyDescent="0.25">
      <c r="A13" s="2" t="s">
        <v>637</v>
      </c>
      <c r="B13" s="13" t="s">
        <v>47</v>
      </c>
      <c r="F13" s="13" t="s">
        <v>48</v>
      </c>
      <c r="J13" s="13" t="s">
        <v>49</v>
      </c>
      <c r="N13" s="2" t="s">
        <v>43</v>
      </c>
    </row>
    <row r="14" spans="1:157" x14ac:dyDescent="0.25">
      <c r="A14" s="22" t="s">
        <v>77</v>
      </c>
      <c r="B14" s="2" t="s">
        <v>44</v>
      </c>
      <c r="C14" s="2" t="s">
        <v>45</v>
      </c>
      <c r="D14" s="2" t="s">
        <v>46</v>
      </c>
      <c r="E14" s="2" t="s">
        <v>0</v>
      </c>
      <c r="F14" s="2" t="s">
        <v>44</v>
      </c>
      <c r="G14" s="2" t="s">
        <v>45</v>
      </c>
      <c r="H14" s="2" t="s">
        <v>46</v>
      </c>
      <c r="I14" s="2" t="s">
        <v>0</v>
      </c>
      <c r="J14" s="2" t="s">
        <v>44</v>
      </c>
      <c r="K14" s="2" t="s">
        <v>45</v>
      </c>
      <c r="L14" s="2" t="s">
        <v>46</v>
      </c>
      <c r="M14" s="2" t="s">
        <v>0</v>
      </c>
      <c r="N14" s="2" t="s">
        <v>44</v>
      </c>
      <c r="O14" s="2" t="s">
        <v>45</v>
      </c>
      <c r="P14" s="2" t="s">
        <v>46</v>
      </c>
      <c r="Q14" s="2" t="s">
        <v>0</v>
      </c>
    </row>
    <row r="15" spans="1:157" x14ac:dyDescent="0.25">
      <c r="A15" s="22">
        <v>0</v>
      </c>
      <c r="B15" s="2">
        <v>10515.89</v>
      </c>
      <c r="C15" s="2">
        <v>10815.82</v>
      </c>
      <c r="D15" s="2">
        <v>9180.2559999999994</v>
      </c>
      <c r="E15" s="2">
        <v>10170.65533</v>
      </c>
      <c r="F15" s="2">
        <v>13969.52</v>
      </c>
      <c r="G15" s="2">
        <v>14519.83</v>
      </c>
      <c r="H15" s="2">
        <v>12317.09</v>
      </c>
      <c r="I15" s="2">
        <v>13602.14667</v>
      </c>
      <c r="J15" s="2">
        <v>12907.83</v>
      </c>
      <c r="K15" s="2">
        <v>13731.17</v>
      </c>
      <c r="L15" s="2">
        <v>13231.87</v>
      </c>
      <c r="M15" s="2">
        <v>13290.29</v>
      </c>
      <c r="N15" s="2">
        <v>10267.700000000001</v>
      </c>
      <c r="O15" s="2">
        <v>10540.8</v>
      </c>
      <c r="P15" s="2">
        <v>8564.58</v>
      </c>
      <c r="Q15" s="2">
        <v>9791.0266670000001</v>
      </c>
    </row>
    <row r="16" spans="1:157" x14ac:dyDescent="0.25">
      <c r="A16" s="22">
        <v>2.0000000000000001E-4</v>
      </c>
      <c r="B16" s="2">
        <v>23753.69</v>
      </c>
      <c r="C16" s="2">
        <v>22717.19</v>
      </c>
      <c r="D16" s="2">
        <v>19062.810000000001</v>
      </c>
      <c r="E16" s="2">
        <v>21844.563330000001</v>
      </c>
      <c r="F16" s="2">
        <v>23736.31</v>
      </c>
      <c r="G16" s="2">
        <v>23561.18</v>
      </c>
      <c r="H16" s="2">
        <v>21774.77</v>
      </c>
      <c r="I16" s="2">
        <v>23024.086670000001</v>
      </c>
      <c r="J16" s="2">
        <v>29594.05</v>
      </c>
      <c r="K16" s="2">
        <v>26254.51</v>
      </c>
      <c r="L16" s="2">
        <v>26585.89</v>
      </c>
      <c r="M16" s="2">
        <v>27478.15</v>
      </c>
      <c r="N16" s="2">
        <v>17417.3</v>
      </c>
      <c r="O16" s="2">
        <v>16547.2</v>
      </c>
      <c r="P16" s="2">
        <v>16570.5</v>
      </c>
      <c r="Q16" s="2">
        <v>16845</v>
      </c>
    </row>
    <row r="17" spans="1:109" x14ac:dyDescent="0.25">
      <c r="A17" s="22">
        <v>0.2</v>
      </c>
      <c r="B17" s="2">
        <v>24198.38</v>
      </c>
      <c r="C17" s="2">
        <v>21350.43</v>
      </c>
      <c r="D17" s="2">
        <v>20477.62</v>
      </c>
      <c r="E17" s="2">
        <v>22008.81</v>
      </c>
      <c r="F17" s="2">
        <v>27925.61</v>
      </c>
      <c r="G17" s="2">
        <v>21551.759999999998</v>
      </c>
      <c r="H17" s="2">
        <v>23578.720000000001</v>
      </c>
      <c r="I17" s="2">
        <v>24352.03</v>
      </c>
      <c r="J17" s="2">
        <v>30660.16</v>
      </c>
      <c r="K17" s="2">
        <v>26454.55</v>
      </c>
      <c r="L17" s="2">
        <v>29842.92</v>
      </c>
      <c r="M17" s="2">
        <v>28985.876670000001</v>
      </c>
      <c r="N17" s="2">
        <v>6645.38</v>
      </c>
      <c r="O17" s="2">
        <v>4300.24</v>
      </c>
      <c r="P17" s="2">
        <v>5297</v>
      </c>
      <c r="Q17" s="2">
        <v>5414.2066670000004</v>
      </c>
    </row>
    <row r="18" spans="1:109" x14ac:dyDescent="0.25">
      <c r="A18" s="22" t="s">
        <v>4</v>
      </c>
      <c r="B18" s="2">
        <v>25494.36</v>
      </c>
      <c r="C18" s="2">
        <v>21128.21</v>
      </c>
      <c r="D18" s="2">
        <v>24226.65</v>
      </c>
      <c r="E18" s="2">
        <v>23616.40667</v>
      </c>
      <c r="F18" s="2">
        <v>29428.49</v>
      </c>
      <c r="G18" s="2">
        <v>23695.38</v>
      </c>
      <c r="H18" s="2">
        <v>25652.52</v>
      </c>
      <c r="I18" s="2">
        <v>26258.79667</v>
      </c>
      <c r="J18" s="2">
        <v>33816.26</v>
      </c>
      <c r="K18" s="2">
        <v>25606.94</v>
      </c>
      <c r="L18" s="2">
        <v>29575.360000000001</v>
      </c>
      <c r="M18" s="2">
        <v>29666.186669999999</v>
      </c>
      <c r="N18" s="2">
        <v>45744.1</v>
      </c>
      <c r="O18" s="2">
        <v>60738.6</v>
      </c>
      <c r="P18" s="2">
        <v>65357.3</v>
      </c>
      <c r="Q18" s="2">
        <v>57280</v>
      </c>
    </row>
    <row r="21" spans="1:109" x14ac:dyDescent="0.25">
      <c r="A21" s="19" t="s">
        <v>3</v>
      </c>
    </row>
    <row r="22" spans="1:109" x14ac:dyDescent="0.25">
      <c r="A22" s="2" t="s">
        <v>637</v>
      </c>
      <c r="B22" s="13" t="s">
        <v>50</v>
      </c>
      <c r="F22" s="13" t="s">
        <v>51</v>
      </c>
      <c r="J22" s="13" t="s">
        <v>52</v>
      </c>
      <c r="N22" s="13" t="s">
        <v>53</v>
      </c>
      <c r="R22" s="13" t="s">
        <v>54</v>
      </c>
      <c r="V22" s="13" t="s">
        <v>55</v>
      </c>
      <c r="Z22" s="13" t="s">
        <v>56</v>
      </c>
      <c r="AD22" s="13" t="s">
        <v>57</v>
      </c>
      <c r="AH22" s="13" t="s">
        <v>58</v>
      </c>
      <c r="AL22" s="13" t="s">
        <v>59</v>
      </c>
      <c r="AP22" s="13" t="s">
        <v>60</v>
      </c>
      <c r="AT22" s="13" t="s">
        <v>61</v>
      </c>
      <c r="AX22" s="13" t="s">
        <v>62</v>
      </c>
      <c r="BB22" s="13" t="s">
        <v>63</v>
      </c>
      <c r="BF22" s="13" t="s">
        <v>64</v>
      </c>
      <c r="BJ22" s="13" t="s">
        <v>65</v>
      </c>
      <c r="BN22" s="13" t="s">
        <v>66</v>
      </c>
      <c r="BR22" s="13" t="s">
        <v>67</v>
      </c>
      <c r="BV22" s="13" t="s">
        <v>68</v>
      </c>
      <c r="BZ22" s="13" t="s">
        <v>69</v>
      </c>
      <c r="CD22" s="13" t="s">
        <v>70</v>
      </c>
      <c r="CH22" s="13" t="s">
        <v>71</v>
      </c>
      <c r="CL22" s="13" t="s">
        <v>72</v>
      </c>
      <c r="CP22" s="13" t="s">
        <v>73</v>
      </c>
      <c r="CT22" s="13" t="s">
        <v>74</v>
      </c>
      <c r="CX22" s="13" t="s">
        <v>75</v>
      </c>
      <c r="DB22" s="2" t="s">
        <v>43</v>
      </c>
    </row>
    <row r="23" spans="1:109" x14ac:dyDescent="0.25">
      <c r="A23" s="22" t="s">
        <v>77</v>
      </c>
      <c r="B23" s="2" t="s">
        <v>44</v>
      </c>
      <c r="C23" s="2" t="s">
        <v>45</v>
      </c>
      <c r="D23" s="2" t="s">
        <v>46</v>
      </c>
      <c r="E23" s="2" t="s">
        <v>0</v>
      </c>
      <c r="F23" s="2" t="s">
        <v>44</v>
      </c>
      <c r="G23" s="2" t="s">
        <v>45</v>
      </c>
      <c r="H23" s="2" t="s">
        <v>46</v>
      </c>
      <c r="I23" s="2" t="s">
        <v>0</v>
      </c>
      <c r="J23" s="2" t="s">
        <v>44</v>
      </c>
      <c r="K23" s="2" t="s">
        <v>45</v>
      </c>
      <c r="L23" s="2" t="s">
        <v>46</v>
      </c>
      <c r="M23" s="2" t="s">
        <v>0</v>
      </c>
      <c r="N23" s="2" t="s">
        <v>44</v>
      </c>
      <c r="O23" s="2" t="s">
        <v>45</v>
      </c>
      <c r="P23" s="2" t="s">
        <v>46</v>
      </c>
      <c r="Q23" s="2" t="s">
        <v>0</v>
      </c>
      <c r="R23" s="2" t="s">
        <v>44</v>
      </c>
      <c r="S23" s="2" t="s">
        <v>45</v>
      </c>
      <c r="T23" s="2" t="s">
        <v>46</v>
      </c>
      <c r="U23" s="2" t="s">
        <v>0</v>
      </c>
      <c r="V23" s="2" t="s">
        <v>44</v>
      </c>
      <c r="W23" s="2" t="s">
        <v>45</v>
      </c>
      <c r="X23" s="2" t="s">
        <v>46</v>
      </c>
      <c r="Y23" s="2" t="s">
        <v>0</v>
      </c>
      <c r="Z23" s="2" t="s">
        <v>44</v>
      </c>
      <c r="AA23" s="2" t="s">
        <v>45</v>
      </c>
      <c r="AB23" s="2" t="s">
        <v>46</v>
      </c>
      <c r="AC23" s="2" t="s">
        <v>0</v>
      </c>
      <c r="AD23" s="2" t="s">
        <v>44</v>
      </c>
      <c r="AE23" s="2" t="s">
        <v>45</v>
      </c>
      <c r="AF23" s="2" t="s">
        <v>46</v>
      </c>
      <c r="AG23" s="2" t="s">
        <v>0</v>
      </c>
      <c r="AH23" s="2" t="s">
        <v>44</v>
      </c>
      <c r="AI23" s="2" t="s">
        <v>45</v>
      </c>
      <c r="AJ23" s="2" t="s">
        <v>46</v>
      </c>
      <c r="AK23" s="2" t="s">
        <v>0</v>
      </c>
      <c r="AL23" s="2" t="s">
        <v>44</v>
      </c>
      <c r="AM23" s="2" t="s">
        <v>45</v>
      </c>
      <c r="AN23" s="2" t="s">
        <v>46</v>
      </c>
      <c r="AO23" s="2" t="s">
        <v>0</v>
      </c>
      <c r="AP23" s="2" t="s">
        <v>44</v>
      </c>
      <c r="AQ23" s="2" t="s">
        <v>45</v>
      </c>
      <c r="AR23" s="2" t="s">
        <v>46</v>
      </c>
      <c r="AS23" s="2" t="s">
        <v>0</v>
      </c>
      <c r="AT23" s="2" t="s">
        <v>44</v>
      </c>
      <c r="AU23" s="2" t="s">
        <v>45</v>
      </c>
      <c r="AV23" s="2" t="s">
        <v>46</v>
      </c>
      <c r="AW23" s="2" t="s">
        <v>0</v>
      </c>
      <c r="AX23" s="2" t="s">
        <v>44</v>
      </c>
      <c r="AY23" s="2" t="s">
        <v>45</v>
      </c>
      <c r="AZ23" s="2" t="s">
        <v>46</v>
      </c>
      <c r="BA23" s="2" t="s">
        <v>0</v>
      </c>
      <c r="BB23" s="2" t="s">
        <v>44</v>
      </c>
      <c r="BC23" s="2" t="s">
        <v>45</v>
      </c>
      <c r="BD23" s="2" t="s">
        <v>46</v>
      </c>
      <c r="BE23" s="2" t="s">
        <v>0</v>
      </c>
      <c r="BF23" s="2" t="s">
        <v>44</v>
      </c>
      <c r="BG23" s="2" t="s">
        <v>45</v>
      </c>
      <c r="BH23" s="2" t="s">
        <v>46</v>
      </c>
      <c r="BI23" s="2" t="s">
        <v>0</v>
      </c>
      <c r="BJ23" s="2" t="s">
        <v>44</v>
      </c>
      <c r="BK23" s="2" t="s">
        <v>45</v>
      </c>
      <c r="BL23" s="2" t="s">
        <v>46</v>
      </c>
      <c r="BM23" s="2" t="s">
        <v>0</v>
      </c>
      <c r="BN23" s="2" t="s">
        <v>44</v>
      </c>
      <c r="BO23" s="2" t="s">
        <v>45</v>
      </c>
      <c r="BP23" s="2" t="s">
        <v>46</v>
      </c>
      <c r="BQ23" s="2" t="s">
        <v>0</v>
      </c>
      <c r="BR23" s="2" t="s">
        <v>44</v>
      </c>
      <c r="BS23" s="2" t="s">
        <v>45</v>
      </c>
      <c r="BT23" s="2" t="s">
        <v>46</v>
      </c>
      <c r="BU23" s="2" t="s">
        <v>0</v>
      </c>
      <c r="BV23" s="2" t="s">
        <v>44</v>
      </c>
      <c r="BW23" s="2" t="s">
        <v>45</v>
      </c>
      <c r="BX23" s="2" t="s">
        <v>46</v>
      </c>
      <c r="BY23" s="2" t="s">
        <v>0</v>
      </c>
      <c r="BZ23" s="2" t="s">
        <v>44</v>
      </c>
      <c r="CA23" s="2" t="s">
        <v>45</v>
      </c>
      <c r="CB23" s="2" t="s">
        <v>46</v>
      </c>
      <c r="CC23" s="2" t="s">
        <v>0</v>
      </c>
      <c r="CD23" s="2" t="s">
        <v>44</v>
      </c>
      <c r="CE23" s="2" t="s">
        <v>45</v>
      </c>
      <c r="CF23" s="2" t="s">
        <v>46</v>
      </c>
      <c r="CG23" s="2" t="s">
        <v>0</v>
      </c>
      <c r="CH23" s="2" t="s">
        <v>44</v>
      </c>
      <c r="CI23" s="2" t="s">
        <v>45</v>
      </c>
      <c r="CJ23" s="2" t="s">
        <v>46</v>
      </c>
      <c r="CK23" s="2" t="s">
        <v>0</v>
      </c>
      <c r="CL23" s="2" t="s">
        <v>44</v>
      </c>
      <c r="CM23" s="2" t="s">
        <v>45</v>
      </c>
      <c r="CN23" s="2" t="s">
        <v>46</v>
      </c>
      <c r="CO23" s="2" t="s">
        <v>0</v>
      </c>
      <c r="CP23" s="2" t="s">
        <v>44</v>
      </c>
      <c r="CQ23" s="2" t="s">
        <v>45</v>
      </c>
      <c r="CR23" s="2" t="s">
        <v>46</v>
      </c>
      <c r="CS23" s="2" t="s">
        <v>0</v>
      </c>
      <c r="CT23" s="2" t="s">
        <v>44</v>
      </c>
      <c r="CU23" s="2" t="s">
        <v>45</v>
      </c>
      <c r="CV23" s="2" t="s">
        <v>46</v>
      </c>
      <c r="CW23" s="2" t="s">
        <v>0</v>
      </c>
      <c r="CX23" s="2" t="s">
        <v>44</v>
      </c>
      <c r="CY23" s="2" t="s">
        <v>45</v>
      </c>
      <c r="CZ23" s="2" t="s">
        <v>46</v>
      </c>
      <c r="DA23" s="2" t="s">
        <v>0</v>
      </c>
      <c r="DB23" s="2" t="s">
        <v>44</v>
      </c>
      <c r="DC23" s="2" t="s">
        <v>45</v>
      </c>
      <c r="DD23" s="2" t="s">
        <v>46</v>
      </c>
      <c r="DE23" s="2" t="s">
        <v>0</v>
      </c>
    </row>
    <row r="24" spans="1:109" x14ac:dyDescent="0.25">
      <c r="A24" s="22">
        <v>0</v>
      </c>
      <c r="B24" s="2">
        <v>651.90409999999997</v>
      </c>
      <c r="C24" s="2">
        <v>493.88279999999997</v>
      </c>
      <c r="D24" s="2">
        <v>336.13440000000003</v>
      </c>
      <c r="E24" s="2">
        <f>AVERAGE(B24:D24)</f>
        <v>493.97376666666668</v>
      </c>
      <c r="F24" s="2">
        <v>506.54820000000001</v>
      </c>
      <c r="G24" s="2">
        <v>445.98669999999998</v>
      </c>
      <c r="H24" s="2">
        <v>290.30709999999999</v>
      </c>
      <c r="I24" s="2">
        <f>AVERAGE(F24:H24)</f>
        <v>414.28066666666672</v>
      </c>
      <c r="J24" s="2">
        <v>382.66680000000002</v>
      </c>
      <c r="K24" s="2">
        <v>427.00060000000002</v>
      </c>
      <c r="L24" s="2">
        <v>223.2893</v>
      </c>
      <c r="M24" s="2">
        <f>AVERAGE(J24:L24)</f>
        <v>344.31889999999999</v>
      </c>
      <c r="N24" s="2">
        <v>455.66149999999999</v>
      </c>
      <c r="O24" s="2">
        <v>416.30689999999998</v>
      </c>
      <c r="P24" s="2">
        <v>305.83210000000003</v>
      </c>
      <c r="Q24" s="2">
        <f>AVERAGE(N24:P24)</f>
        <v>392.60016666666667</v>
      </c>
      <c r="R24" s="2">
        <v>400.40159999999997</v>
      </c>
      <c r="S24" s="2">
        <v>474.90249999999997</v>
      </c>
      <c r="T24" s="2">
        <v>275.72629999999998</v>
      </c>
      <c r="U24" s="2">
        <f>AVERAGE(R24:T24)</f>
        <v>383.67679999999996</v>
      </c>
      <c r="V24" s="2">
        <v>379.0684</v>
      </c>
      <c r="W24" s="2">
        <v>342.22120000000001</v>
      </c>
      <c r="X24" s="2">
        <v>228.89490000000001</v>
      </c>
      <c r="Y24" s="2">
        <f>AVERAGE(V24:X24)</f>
        <v>316.72816666666671</v>
      </c>
      <c r="Z24" s="2">
        <v>430.57479999999998</v>
      </c>
      <c r="AA24" s="2">
        <v>402.6465</v>
      </c>
      <c r="AB24" s="2">
        <v>351.57220000000001</v>
      </c>
      <c r="AC24" s="2">
        <f>AVERAGE(Z24:AB24)</f>
        <v>394.93116666666668</v>
      </c>
      <c r="AD24" s="2">
        <v>939.30889999999999</v>
      </c>
      <c r="AE24" s="2">
        <v>920.30129999999997</v>
      </c>
      <c r="AF24" s="2">
        <v>520.68129999999996</v>
      </c>
      <c r="AG24" s="2">
        <f>AVERAGE(AD24:AF24)</f>
        <v>793.43050000000005</v>
      </c>
      <c r="AH24" s="2">
        <v>318.35090000000002</v>
      </c>
      <c r="AI24" s="2">
        <v>331.76240000000001</v>
      </c>
      <c r="AJ24" s="2">
        <v>242.6944</v>
      </c>
      <c r="AK24" s="2">
        <f>AVERAGE(AH24:AJ24)</f>
        <v>297.60256666666663</v>
      </c>
      <c r="AL24" s="2">
        <v>345.26049999999998</v>
      </c>
      <c r="AM24" s="2">
        <v>267.2894</v>
      </c>
      <c r="AN24" s="2">
        <v>339.01940000000002</v>
      </c>
      <c r="AO24" s="2">
        <f>AVERAGE(AL24:AN24)</f>
        <v>317.18976666666669</v>
      </c>
      <c r="AP24" s="2">
        <v>472.1472</v>
      </c>
      <c r="AQ24" s="2">
        <v>314.38290000000001</v>
      </c>
      <c r="AR24" s="2">
        <v>434.63650000000001</v>
      </c>
      <c r="AS24" s="2">
        <f>AVERAGE(AP24:AR24)</f>
        <v>407.05553333333336</v>
      </c>
      <c r="AT24" s="2">
        <v>499.93799999999999</v>
      </c>
      <c r="AU24" s="2">
        <v>374.67630000000003</v>
      </c>
      <c r="AV24" s="2">
        <v>476.13990000000001</v>
      </c>
      <c r="AW24" s="2">
        <f>AVERAGE(AT24:AV24)</f>
        <v>450.25139999999993</v>
      </c>
      <c r="AX24" s="2">
        <v>391.09109999999998</v>
      </c>
      <c r="AY24" s="2">
        <v>255.6568</v>
      </c>
      <c r="AZ24" s="2">
        <v>320.95159999999998</v>
      </c>
      <c r="BA24" s="2">
        <f>AVERAGE(AX24:AZ24)</f>
        <v>322.56649999999996</v>
      </c>
      <c r="BB24" s="2">
        <v>462.95150000000001</v>
      </c>
      <c r="BC24" s="2">
        <v>335.58629999999999</v>
      </c>
      <c r="BD24" s="2">
        <v>393.98200000000003</v>
      </c>
      <c r="BE24" s="2">
        <f>AVERAGE(BB24:BD24)</f>
        <v>397.50659999999999</v>
      </c>
      <c r="BF24" s="2">
        <v>307.91219999999998</v>
      </c>
      <c r="BG24" s="2">
        <v>268.91660000000002</v>
      </c>
      <c r="BH24" s="2">
        <v>339.61849999999998</v>
      </c>
      <c r="BI24" s="2">
        <f>AVERAGE(BF24:BH24)</f>
        <v>305.48243333333335</v>
      </c>
      <c r="BJ24" s="2">
        <v>623.19749999999999</v>
      </c>
      <c r="BK24" s="2">
        <v>456.70190000000002</v>
      </c>
      <c r="BL24" s="2">
        <v>528.08140000000003</v>
      </c>
      <c r="BM24" s="2">
        <f>AVERAGE(BJ24:BL24)</f>
        <v>535.99360000000001</v>
      </c>
      <c r="BN24" s="2">
        <v>376.02960000000002</v>
      </c>
      <c r="BO24" s="2">
        <v>251.1585</v>
      </c>
      <c r="BP24" s="2">
        <v>288.3494</v>
      </c>
      <c r="BQ24" s="2">
        <f>AVERAGE(BN24:BP24)</f>
        <v>305.17916666666673</v>
      </c>
      <c r="BR24" s="2">
        <v>181.977</v>
      </c>
      <c r="BS24" s="2">
        <v>257.86579999999998</v>
      </c>
      <c r="BT24" s="2">
        <v>327.58049999999997</v>
      </c>
      <c r="BU24" s="2">
        <f>AVERAGE(BR24:BT24)</f>
        <v>255.80776666666665</v>
      </c>
      <c r="BV24" s="2">
        <v>331.54239999999999</v>
      </c>
      <c r="BW24" s="2">
        <v>300.13720000000001</v>
      </c>
      <c r="BX24" s="2">
        <v>372.10309999999998</v>
      </c>
      <c r="BY24" s="2">
        <f>AVERAGE(BV24:BX24)</f>
        <v>334.59423333333331</v>
      </c>
      <c r="BZ24" s="2">
        <v>528.41970000000003</v>
      </c>
      <c r="CA24" s="2">
        <v>469.40260000000001</v>
      </c>
      <c r="CB24" s="2">
        <v>600.28179999999998</v>
      </c>
      <c r="CC24" s="2">
        <f>AVERAGE(BZ24:CB24)</f>
        <v>532.70136666666667</v>
      </c>
      <c r="CD24" s="2">
        <v>552.70079999999996</v>
      </c>
      <c r="CE24" s="2">
        <v>592.41030000000001</v>
      </c>
      <c r="CF24" s="2">
        <v>659.93700000000001</v>
      </c>
      <c r="CG24" s="2">
        <f>AVERAGE(CD24:CF24)</f>
        <v>601.68269999999995</v>
      </c>
      <c r="CH24" s="2">
        <v>558.28290000000004</v>
      </c>
      <c r="CI24" s="2">
        <v>266.22969999999998</v>
      </c>
      <c r="CJ24" s="2">
        <v>316.00299999999999</v>
      </c>
      <c r="CK24" s="2">
        <f>AVERAGE(CH24:CJ24)</f>
        <v>380.17186666666663</v>
      </c>
      <c r="CL24" s="2">
        <v>187.0943</v>
      </c>
      <c r="CM24" s="2">
        <v>213.14490000000001</v>
      </c>
      <c r="CN24" s="2">
        <v>284.20710000000003</v>
      </c>
      <c r="CO24" s="2">
        <f>AVERAGE(CL24:CN24)</f>
        <v>228.14876666666669</v>
      </c>
      <c r="CP24" s="2">
        <v>451.20920000000001</v>
      </c>
      <c r="CQ24" s="2">
        <v>455.16910000000001</v>
      </c>
      <c r="CR24" s="2">
        <v>567.07119999999998</v>
      </c>
      <c r="CS24" s="2">
        <f>AVERAGE(CP24:CR24)</f>
        <v>491.14983333333339</v>
      </c>
      <c r="CT24" s="2">
        <v>188.58240000000001</v>
      </c>
      <c r="CU24" s="2">
        <v>367.1422</v>
      </c>
      <c r="CV24" s="2">
        <v>364.35910000000001</v>
      </c>
      <c r="CW24" s="2">
        <f>AVERAGE(CT24:CV24)</f>
        <v>306.69456666666667</v>
      </c>
      <c r="CX24" s="2">
        <v>171.6465</v>
      </c>
      <c r="CY24" s="2">
        <v>174.0146</v>
      </c>
      <c r="CZ24" s="2">
        <v>240.65719999999999</v>
      </c>
      <c r="DA24" s="2">
        <f>AVERAGE(CX24:CZ24)</f>
        <v>195.43943333333334</v>
      </c>
      <c r="DB24" s="2">
        <v>10267.700000000001</v>
      </c>
      <c r="DC24" s="2">
        <v>10540.8</v>
      </c>
      <c r="DD24" s="2">
        <v>8564.58</v>
      </c>
      <c r="DE24" s="2">
        <f>AVERAGE(DB24:DD24)</f>
        <v>9791.0266666666666</v>
      </c>
    </row>
    <row r="25" spans="1:109" x14ac:dyDescent="0.25">
      <c r="A25" s="22">
        <v>2.0000000000000001E-4</v>
      </c>
      <c r="B25" s="2">
        <v>1038.19</v>
      </c>
      <c r="C25" s="2">
        <v>754.02449999999999</v>
      </c>
      <c r="D25" s="2">
        <v>674.89499999999998</v>
      </c>
      <c r="E25" s="2">
        <f t="shared" ref="E25:E27" si="35">AVERAGE(B25:D25)</f>
        <v>822.3698333333333</v>
      </c>
      <c r="F25" s="2">
        <v>952.97270000000003</v>
      </c>
      <c r="G25" s="2">
        <v>759.5308</v>
      </c>
      <c r="H25" s="2">
        <v>617.2124</v>
      </c>
      <c r="I25" s="2">
        <f t="shared" ref="I25:I27" si="36">AVERAGE(F25:H25)</f>
        <v>776.57196666666675</v>
      </c>
      <c r="J25" s="2">
        <v>466.45409999999998</v>
      </c>
      <c r="K25" s="2">
        <v>304.06709999999998</v>
      </c>
      <c r="L25" s="2">
        <v>428.6112</v>
      </c>
      <c r="M25" s="2">
        <f t="shared" ref="M25:M27" si="37">AVERAGE(J25:L25)</f>
        <v>399.71080000000001</v>
      </c>
      <c r="N25" s="2">
        <v>893.6825</v>
      </c>
      <c r="O25" s="2">
        <v>795.97950000000003</v>
      </c>
      <c r="P25" s="2">
        <v>809.46810000000005</v>
      </c>
      <c r="Q25" s="2">
        <f t="shared" ref="Q25:Q27" si="38">AVERAGE(N25:P25)</f>
        <v>833.04336666666677</v>
      </c>
      <c r="R25" s="2">
        <v>690.13350000000003</v>
      </c>
      <c r="S25" s="2">
        <v>753.32780000000002</v>
      </c>
      <c r="T25" s="2">
        <v>559.62339999999995</v>
      </c>
      <c r="U25" s="2">
        <f t="shared" ref="U25:U27" si="39">AVERAGE(R25:T25)</f>
        <v>667.69489999999996</v>
      </c>
      <c r="V25" s="2">
        <v>464.6361</v>
      </c>
      <c r="W25" s="2">
        <v>503.16210000000001</v>
      </c>
      <c r="X25" s="2">
        <v>425.65109999999999</v>
      </c>
      <c r="Y25" s="2">
        <f t="shared" ref="Y25:Y27" si="40">AVERAGE(V25:X25)</f>
        <v>464.48309999999998</v>
      </c>
      <c r="Z25" s="2">
        <v>555.07719999999995</v>
      </c>
      <c r="AA25" s="2">
        <v>501.06610000000001</v>
      </c>
      <c r="AB25" s="2">
        <v>508.47460000000001</v>
      </c>
      <c r="AC25" s="2">
        <f t="shared" ref="AC25:AC27" si="41">AVERAGE(Z25:AB25)</f>
        <v>521.53930000000003</v>
      </c>
      <c r="AD25" s="2">
        <v>928.86980000000005</v>
      </c>
      <c r="AE25" s="2">
        <v>989.83569999999997</v>
      </c>
      <c r="AF25" s="2">
        <v>696.67740000000003</v>
      </c>
      <c r="AG25" s="2">
        <f t="shared" ref="AG25:AG27" si="42">AVERAGE(AD25:AF25)</f>
        <v>871.79430000000002</v>
      </c>
      <c r="AH25" s="2">
        <v>408.31619999999998</v>
      </c>
      <c r="AI25" s="2">
        <v>374.36779999999999</v>
      </c>
      <c r="AJ25" s="2">
        <v>376.8279</v>
      </c>
      <c r="AK25" s="2">
        <f t="shared" ref="AK25:AK27" si="43">AVERAGE(AH25:AJ25)</f>
        <v>386.50396666666666</v>
      </c>
      <c r="AL25" s="2">
        <v>684.86289999999997</v>
      </c>
      <c r="AM25" s="2">
        <v>567.01300000000003</v>
      </c>
      <c r="AN25" s="2">
        <v>602.42280000000005</v>
      </c>
      <c r="AO25" s="2">
        <f t="shared" ref="AO25:AO27" si="44">AVERAGE(AL25:AN25)</f>
        <v>618.09956666666665</v>
      </c>
      <c r="AP25" s="2">
        <v>903.39559999999994</v>
      </c>
      <c r="AQ25" s="2">
        <v>539.23770000000002</v>
      </c>
      <c r="AR25" s="2">
        <v>767.67669999999998</v>
      </c>
      <c r="AS25" s="2">
        <f t="shared" ref="AS25:AS27" si="45">AVERAGE(AP25:AR25)</f>
        <v>736.77</v>
      </c>
      <c r="AT25" s="2">
        <v>954.28210000000001</v>
      </c>
      <c r="AU25" s="2">
        <v>663.13</v>
      </c>
      <c r="AV25" s="2">
        <v>736.63990000000001</v>
      </c>
      <c r="AW25" s="2">
        <f t="shared" ref="AW25:AW27" si="46">AVERAGE(AT25:AV25)</f>
        <v>784.68400000000008</v>
      </c>
      <c r="AX25" s="2">
        <v>507.67739999999998</v>
      </c>
      <c r="AY25" s="2">
        <v>428.89890000000003</v>
      </c>
      <c r="AZ25" s="2">
        <v>463.53870000000001</v>
      </c>
      <c r="BA25" s="2">
        <f t="shared" ref="BA25:BA27" si="47">AVERAGE(AX25:AZ25)</f>
        <v>466.70499999999998</v>
      </c>
      <c r="BB25" s="2">
        <v>622.20519999999999</v>
      </c>
      <c r="BC25" s="2">
        <v>705.9914</v>
      </c>
      <c r="BD25" s="2">
        <v>614.95309999999995</v>
      </c>
      <c r="BE25" s="2">
        <f t="shared" ref="BE25:BE27" si="48">AVERAGE(BB25:BD25)</f>
        <v>647.71656666666661</v>
      </c>
      <c r="BF25" s="2">
        <v>409.49099999999999</v>
      </c>
      <c r="BG25" s="2">
        <v>639.81700000000001</v>
      </c>
      <c r="BH25" s="2">
        <v>639.71169999999995</v>
      </c>
      <c r="BI25" s="2">
        <f t="shared" ref="BI25:BI27" si="49">AVERAGE(BF25:BH25)</f>
        <v>563.00656666666657</v>
      </c>
      <c r="BJ25" s="2">
        <v>899.74289999999996</v>
      </c>
      <c r="BK25" s="2">
        <v>751.21299999999997</v>
      </c>
      <c r="BL25" s="2">
        <v>839.9597</v>
      </c>
      <c r="BM25" s="2">
        <f t="shared" ref="BM25:BM27" si="50">AVERAGE(BJ25:BL25)</f>
        <v>830.3051999999999</v>
      </c>
      <c r="BN25" s="2">
        <v>415.19319999999999</v>
      </c>
      <c r="BO25" s="2">
        <v>335.36419999999998</v>
      </c>
      <c r="BP25" s="2">
        <v>323.83280000000002</v>
      </c>
      <c r="BQ25" s="2">
        <f t="shared" ref="BQ25:BQ27" si="51">AVERAGE(BN25:BP25)</f>
        <v>358.13006666666661</v>
      </c>
      <c r="BR25" s="2">
        <v>580.4787</v>
      </c>
      <c r="BS25" s="2">
        <v>631.62210000000005</v>
      </c>
      <c r="BT25" s="2">
        <v>727.39559999999994</v>
      </c>
      <c r="BU25" s="2">
        <f t="shared" ref="BU25:BU27" si="52">AVERAGE(BR25:BT25)</f>
        <v>646.49879999999996</v>
      </c>
      <c r="BV25" s="2">
        <v>571.7681</v>
      </c>
      <c r="BW25" s="2">
        <v>572.66309999999999</v>
      </c>
      <c r="BX25" s="2">
        <v>641.41250000000002</v>
      </c>
      <c r="BY25" s="2">
        <f t="shared" ref="BY25:BY27" si="53">AVERAGE(BV25:BX25)</f>
        <v>595.28123333333326</v>
      </c>
      <c r="BZ25" s="2">
        <v>552.77610000000004</v>
      </c>
      <c r="CA25" s="2">
        <v>541.52840000000003</v>
      </c>
      <c r="CB25" s="2">
        <v>579.74260000000004</v>
      </c>
      <c r="CC25" s="2">
        <f t="shared" ref="CC25:CC27" si="54">AVERAGE(BZ25:CB25)</f>
        <v>558.01570000000004</v>
      </c>
      <c r="CD25" s="2">
        <v>753.21969999999999</v>
      </c>
      <c r="CE25" s="2">
        <v>1325.1130000000001</v>
      </c>
      <c r="CF25" s="2">
        <v>1164.5909999999999</v>
      </c>
      <c r="CG25" s="2">
        <f t="shared" ref="CG25:CG27" si="55">AVERAGE(CD25:CF25)</f>
        <v>1080.9745666666665</v>
      </c>
      <c r="CH25" s="2">
        <v>676.76900000000001</v>
      </c>
      <c r="CI25" s="2">
        <v>520.43979999999999</v>
      </c>
      <c r="CJ25" s="2">
        <v>486.40589999999997</v>
      </c>
      <c r="CK25" s="2">
        <f t="shared" ref="CK25:CK27" si="56">AVERAGE(CH25:CJ25)</f>
        <v>561.20489999999995</v>
      </c>
      <c r="CL25" s="2">
        <v>152.98660000000001</v>
      </c>
      <c r="CM25" s="2">
        <v>394.03500000000003</v>
      </c>
      <c r="CN25" s="2">
        <v>451.26150000000001</v>
      </c>
      <c r="CO25" s="2">
        <f t="shared" ref="CO25:CO27" si="57">AVERAGE(CL25:CN25)</f>
        <v>332.76103333333339</v>
      </c>
      <c r="CP25" s="2">
        <v>667.33439999999996</v>
      </c>
      <c r="CQ25" s="2">
        <v>793.41740000000004</v>
      </c>
      <c r="CR25" s="2">
        <v>775.59349999999995</v>
      </c>
      <c r="CS25" s="2">
        <f t="shared" ref="CS25:CS27" si="58">AVERAGE(CP25:CR25)</f>
        <v>745.44843333333336</v>
      </c>
      <c r="CT25" s="2">
        <v>90.396960000000007</v>
      </c>
      <c r="CU25" s="2">
        <v>320.2473</v>
      </c>
      <c r="CV25" s="2">
        <v>301.697</v>
      </c>
      <c r="CW25" s="2">
        <f t="shared" ref="CW25:CW27" si="59">AVERAGE(CT25:CV25)</f>
        <v>237.44708666666668</v>
      </c>
      <c r="CX25" s="2">
        <v>277.02609999999999</v>
      </c>
      <c r="CY25" s="2">
        <v>426.3109</v>
      </c>
      <c r="CZ25" s="2">
        <v>448.91820000000001</v>
      </c>
      <c r="DA25" s="2">
        <f t="shared" ref="DA25:DA27" si="60">AVERAGE(CX25:CZ25)</f>
        <v>384.08506666666671</v>
      </c>
      <c r="DB25" s="2">
        <v>17417.3</v>
      </c>
      <c r="DC25" s="2">
        <v>16547.2</v>
      </c>
      <c r="DD25" s="2">
        <v>16570.5</v>
      </c>
      <c r="DE25" s="2">
        <f t="shared" ref="DE25:DE27" si="61">AVERAGE(DB25:DD25)</f>
        <v>16845</v>
      </c>
    </row>
    <row r="26" spans="1:109" x14ac:dyDescent="0.25">
      <c r="A26" s="22">
        <v>0.2</v>
      </c>
      <c r="B26" s="2">
        <v>833.70240000000001</v>
      </c>
      <c r="C26" s="2">
        <v>570.79190000000006</v>
      </c>
      <c r="D26" s="2">
        <v>658.94470000000001</v>
      </c>
      <c r="E26" s="2">
        <f t="shared" si="35"/>
        <v>687.8130000000001</v>
      </c>
      <c r="F26" s="2">
        <v>765.4914</v>
      </c>
      <c r="G26" s="2">
        <v>494.55590000000001</v>
      </c>
      <c r="H26" s="2">
        <v>469.26799999999997</v>
      </c>
      <c r="I26" s="2">
        <f t="shared" si="36"/>
        <v>576.43843333333336</v>
      </c>
      <c r="J26" s="2">
        <v>474.84519999999998</v>
      </c>
      <c r="K26" s="2">
        <v>566.64639999999997</v>
      </c>
      <c r="L26" s="2">
        <v>575.41899999999998</v>
      </c>
      <c r="M26" s="2">
        <f t="shared" si="37"/>
        <v>538.97019999999986</v>
      </c>
      <c r="N26" s="2">
        <v>627.77890000000002</v>
      </c>
      <c r="O26" s="2">
        <v>536.38679999999999</v>
      </c>
      <c r="P26" s="2">
        <v>659.70309999999995</v>
      </c>
      <c r="Q26" s="2">
        <f t="shared" si="38"/>
        <v>607.95626666666669</v>
      </c>
      <c r="R26" s="2">
        <v>504.84050000000002</v>
      </c>
      <c r="S26" s="2">
        <v>449.85340000000002</v>
      </c>
      <c r="T26" s="2">
        <v>551.60649999999998</v>
      </c>
      <c r="U26" s="2">
        <f t="shared" si="39"/>
        <v>502.10013333333336</v>
      </c>
      <c r="V26" s="2">
        <v>786.18290000000002</v>
      </c>
      <c r="W26" s="2">
        <v>552.50829999999996</v>
      </c>
      <c r="X26" s="2">
        <v>324.64210000000003</v>
      </c>
      <c r="Y26" s="2">
        <f t="shared" si="40"/>
        <v>554.44443333333334</v>
      </c>
      <c r="Z26" s="2">
        <v>562.93870000000004</v>
      </c>
      <c r="AA26" s="2">
        <v>570.66229999999996</v>
      </c>
      <c r="AB26" s="2">
        <v>543.47829999999999</v>
      </c>
      <c r="AC26" s="2">
        <f t="shared" si="41"/>
        <v>559.02643333333333</v>
      </c>
      <c r="AD26" s="2">
        <v>652.13199999999995</v>
      </c>
      <c r="AE26" s="2">
        <v>551.62580000000003</v>
      </c>
      <c r="AF26" s="2">
        <v>502.03140000000002</v>
      </c>
      <c r="AG26" s="2">
        <f t="shared" si="42"/>
        <v>568.59640000000002</v>
      </c>
      <c r="AH26" s="2">
        <v>433.53480000000002</v>
      </c>
      <c r="AI26" s="2">
        <v>387.41910000000001</v>
      </c>
      <c r="AJ26" s="2">
        <v>425.64240000000001</v>
      </c>
      <c r="AK26" s="2">
        <f t="shared" si="43"/>
        <v>415.53209999999996</v>
      </c>
      <c r="AL26" s="2">
        <v>601.79909999999995</v>
      </c>
      <c r="AM26" s="2">
        <v>507.57</v>
      </c>
      <c r="AN26" s="2">
        <v>513.57799999999997</v>
      </c>
      <c r="AO26" s="2">
        <f t="shared" si="44"/>
        <v>540.98236666666662</v>
      </c>
      <c r="AP26" s="2">
        <v>411.71089999999998</v>
      </c>
      <c r="AQ26" s="2">
        <v>402.3023</v>
      </c>
      <c r="AR26" s="2">
        <v>493.9717</v>
      </c>
      <c r="AS26" s="2">
        <f t="shared" si="45"/>
        <v>435.99496666666664</v>
      </c>
      <c r="AT26" s="2">
        <v>339.59249999999997</v>
      </c>
      <c r="AU26" s="2">
        <v>386.86430000000001</v>
      </c>
      <c r="AV26" s="2">
        <v>374.6755</v>
      </c>
      <c r="AW26" s="2">
        <f t="shared" si="46"/>
        <v>367.04410000000001</v>
      </c>
      <c r="AX26" s="2">
        <v>420.36360000000002</v>
      </c>
      <c r="AY26" s="2">
        <v>413.387</v>
      </c>
      <c r="AZ26" s="2">
        <v>409.09609999999998</v>
      </c>
      <c r="BA26" s="2">
        <f t="shared" si="47"/>
        <v>414.28223333333335</v>
      </c>
      <c r="BB26" s="2">
        <v>602.37670000000003</v>
      </c>
      <c r="BC26" s="2">
        <v>610.03859999999997</v>
      </c>
      <c r="BD26" s="2">
        <v>608.40589999999997</v>
      </c>
      <c r="BE26" s="2">
        <f t="shared" si="48"/>
        <v>606.94040000000007</v>
      </c>
      <c r="BF26" s="2">
        <v>444.92439999999999</v>
      </c>
      <c r="BG26" s="2">
        <v>457.73149999999998</v>
      </c>
      <c r="BH26" s="2">
        <v>448.79829999999998</v>
      </c>
      <c r="BI26" s="2">
        <f t="shared" si="49"/>
        <v>450.48473333333328</v>
      </c>
      <c r="BJ26" s="2">
        <v>190.51480000000001</v>
      </c>
      <c r="BK26" s="2">
        <v>393.35509999999999</v>
      </c>
      <c r="BL26" s="2">
        <v>428.49250000000001</v>
      </c>
      <c r="BM26" s="2">
        <f t="shared" si="50"/>
        <v>337.45413333333335</v>
      </c>
      <c r="BN26" s="2">
        <v>441.26949999999999</v>
      </c>
      <c r="BO26" s="2">
        <v>426.46800000000002</v>
      </c>
      <c r="BP26" s="2">
        <v>492.68669999999997</v>
      </c>
      <c r="BQ26" s="2">
        <f t="shared" si="51"/>
        <v>453.47473333333329</v>
      </c>
      <c r="BR26" s="2">
        <v>494.51299999999998</v>
      </c>
      <c r="BS26" s="2">
        <v>238.14109999999999</v>
      </c>
      <c r="BT26" s="2">
        <v>383.27940000000001</v>
      </c>
      <c r="BU26" s="2">
        <f t="shared" si="52"/>
        <v>371.97783333333336</v>
      </c>
      <c r="BV26" s="2">
        <v>496.70330000000001</v>
      </c>
      <c r="BW26" s="2">
        <v>455.82839999999999</v>
      </c>
      <c r="BX26" s="2">
        <v>506.79140000000001</v>
      </c>
      <c r="BY26" s="2">
        <f t="shared" si="53"/>
        <v>486.44103333333334</v>
      </c>
      <c r="BZ26" s="2">
        <v>329.03789999999998</v>
      </c>
      <c r="CA26" s="2">
        <v>386.36489999999998</v>
      </c>
      <c r="CB26" s="2">
        <v>452.82150000000001</v>
      </c>
      <c r="CC26" s="2">
        <f t="shared" si="54"/>
        <v>389.40809999999993</v>
      </c>
      <c r="CD26" s="2">
        <v>412.12959999999998</v>
      </c>
      <c r="CE26" s="2">
        <v>543.79759999999999</v>
      </c>
      <c r="CF26" s="2">
        <v>587.50980000000004</v>
      </c>
      <c r="CG26" s="2">
        <f t="shared" si="55"/>
        <v>514.47899999999993</v>
      </c>
      <c r="CH26" s="2">
        <v>172.4358</v>
      </c>
      <c r="CI26" s="2">
        <v>468.77850000000001</v>
      </c>
      <c r="CJ26" s="2">
        <v>496.03399999999999</v>
      </c>
      <c r="CK26" s="2">
        <f t="shared" si="56"/>
        <v>379.08276666666666</v>
      </c>
      <c r="CL26" s="2">
        <v>348.17419999999998</v>
      </c>
      <c r="CM26" s="2">
        <v>276.4674</v>
      </c>
      <c r="CN26" s="2">
        <v>332.14980000000003</v>
      </c>
      <c r="CO26" s="2">
        <f t="shared" si="57"/>
        <v>318.93046666666663</v>
      </c>
      <c r="CP26" s="2">
        <v>381.78969999999998</v>
      </c>
      <c r="CQ26" s="2">
        <v>410.77440000000001</v>
      </c>
      <c r="CR26" s="2">
        <v>435.9119</v>
      </c>
      <c r="CS26" s="2">
        <f t="shared" si="58"/>
        <v>409.49200000000002</v>
      </c>
      <c r="CT26" s="2">
        <v>185.91399999999999</v>
      </c>
      <c r="CU26" s="2">
        <v>303.96899999999999</v>
      </c>
      <c r="CV26" s="2">
        <v>364.41860000000003</v>
      </c>
      <c r="CW26" s="2">
        <f t="shared" si="59"/>
        <v>284.7672</v>
      </c>
      <c r="CX26" s="2">
        <v>287.28519999999997</v>
      </c>
      <c r="CY26" s="2">
        <v>287.06</v>
      </c>
      <c r="CZ26" s="2">
        <v>408.0598</v>
      </c>
      <c r="DA26" s="2">
        <f t="shared" si="60"/>
        <v>327.46833333333331</v>
      </c>
      <c r="DB26" s="2">
        <v>6645.38</v>
      </c>
      <c r="DC26" s="2">
        <v>4300.24</v>
      </c>
      <c r="DD26" s="2">
        <v>5297</v>
      </c>
      <c r="DE26" s="2">
        <f t="shared" si="61"/>
        <v>5414.206666666666</v>
      </c>
    </row>
    <row r="27" spans="1:109" x14ac:dyDescent="0.25">
      <c r="A27" s="22" t="s">
        <v>4</v>
      </c>
      <c r="B27" s="2">
        <v>667.09519999999998</v>
      </c>
      <c r="C27" s="2">
        <v>589.58460000000002</v>
      </c>
      <c r="D27" s="2">
        <v>561.70450000000005</v>
      </c>
      <c r="E27" s="2">
        <f t="shared" si="35"/>
        <v>606.12810000000002</v>
      </c>
      <c r="F27" s="2">
        <v>668.37400000000002</v>
      </c>
      <c r="G27" s="2">
        <v>572.70609999999999</v>
      </c>
      <c r="H27" s="2">
        <v>515.4914</v>
      </c>
      <c r="I27" s="2">
        <f t="shared" si="36"/>
        <v>585.5238333333333</v>
      </c>
      <c r="J27" s="2">
        <v>519.28530000000001</v>
      </c>
      <c r="K27" s="2">
        <v>496.38650000000001</v>
      </c>
      <c r="L27" s="2">
        <v>473.44110000000001</v>
      </c>
      <c r="M27" s="2">
        <f t="shared" si="37"/>
        <v>496.37096666666667</v>
      </c>
      <c r="N27" s="2">
        <v>1193.5129999999999</v>
      </c>
      <c r="O27" s="2">
        <v>715.16420000000005</v>
      </c>
      <c r="P27" s="2">
        <v>635.41369999999995</v>
      </c>
      <c r="Q27" s="2">
        <f t="shared" si="38"/>
        <v>848.03030000000001</v>
      </c>
      <c r="R27" s="2">
        <v>633.22929999999997</v>
      </c>
      <c r="S27" s="2">
        <v>581.08920000000001</v>
      </c>
      <c r="T27" s="2">
        <v>536.75609999999995</v>
      </c>
      <c r="U27" s="2">
        <f t="shared" si="39"/>
        <v>583.69153333333327</v>
      </c>
      <c r="V27" s="2">
        <v>621.24130000000002</v>
      </c>
      <c r="W27" s="2">
        <v>523.45650000000001</v>
      </c>
      <c r="X27" s="2">
        <v>369.79570000000001</v>
      </c>
      <c r="Y27" s="2">
        <f t="shared" si="40"/>
        <v>504.83116666666666</v>
      </c>
      <c r="Z27" s="2">
        <v>778.58569999999997</v>
      </c>
      <c r="AA27" s="2">
        <v>570.13630000000001</v>
      </c>
      <c r="AB27" s="2">
        <v>658.85799999999995</v>
      </c>
      <c r="AC27" s="2">
        <f t="shared" si="41"/>
        <v>669.19333333333327</v>
      </c>
      <c r="AD27" s="2">
        <v>760.06659999999999</v>
      </c>
      <c r="AE27" s="2">
        <v>603.43700000000001</v>
      </c>
      <c r="AF27" s="2">
        <v>504.25099999999998</v>
      </c>
      <c r="AG27" s="2">
        <f t="shared" si="42"/>
        <v>622.5848666666667</v>
      </c>
      <c r="AH27" s="2">
        <v>513.73310000000004</v>
      </c>
      <c r="AI27" s="2">
        <v>536.03229999999996</v>
      </c>
      <c r="AJ27" s="2">
        <v>482.6155</v>
      </c>
      <c r="AK27" s="2">
        <f t="shared" si="43"/>
        <v>510.79363333333339</v>
      </c>
      <c r="AL27" s="2">
        <v>934.73519999999996</v>
      </c>
      <c r="AM27" s="2">
        <v>826.62339999999995</v>
      </c>
      <c r="AN27" s="2">
        <v>824.81179999999995</v>
      </c>
      <c r="AO27" s="2">
        <f t="shared" si="44"/>
        <v>862.05679999999995</v>
      </c>
      <c r="AP27" s="2">
        <v>484.06779999999998</v>
      </c>
      <c r="AQ27" s="2">
        <v>568.30129999999997</v>
      </c>
      <c r="AR27" s="2">
        <v>532.8759</v>
      </c>
      <c r="AS27" s="2">
        <f t="shared" si="45"/>
        <v>528.41499999999996</v>
      </c>
      <c r="AT27" s="2">
        <v>622.74710000000005</v>
      </c>
      <c r="AU27" s="2">
        <v>585.31910000000005</v>
      </c>
      <c r="AV27" s="2">
        <v>636.9855</v>
      </c>
      <c r="AW27" s="2">
        <f t="shared" si="46"/>
        <v>615.01723333333337</v>
      </c>
      <c r="AX27" s="2">
        <v>671.04010000000005</v>
      </c>
      <c r="AY27" s="2">
        <v>476.77940000000001</v>
      </c>
      <c r="AZ27" s="2">
        <v>469.3546</v>
      </c>
      <c r="BA27" s="2">
        <f t="shared" si="47"/>
        <v>539.05803333333336</v>
      </c>
      <c r="BB27" s="2">
        <v>784.6499</v>
      </c>
      <c r="BC27" s="2">
        <v>729.10929999999996</v>
      </c>
      <c r="BD27" s="2">
        <v>819.1671</v>
      </c>
      <c r="BE27" s="2">
        <f t="shared" si="48"/>
        <v>777.64210000000003</v>
      </c>
      <c r="BF27" s="2">
        <v>1349.8989999999999</v>
      </c>
      <c r="BG27" s="2">
        <v>1554.78</v>
      </c>
      <c r="BH27" s="2">
        <v>1830.0519999999999</v>
      </c>
      <c r="BI27" s="2">
        <f t="shared" si="49"/>
        <v>1578.2436666666665</v>
      </c>
      <c r="BJ27" s="2">
        <v>1432.1079999999999</v>
      </c>
      <c r="BK27" s="2">
        <v>906.91989999999998</v>
      </c>
      <c r="BL27" s="2">
        <v>902.59259999999995</v>
      </c>
      <c r="BM27" s="2">
        <f t="shared" si="50"/>
        <v>1080.5401666666667</v>
      </c>
      <c r="BN27" s="2">
        <v>495.79520000000002</v>
      </c>
      <c r="BO27" s="2">
        <v>357.0806</v>
      </c>
      <c r="BP27" s="2">
        <v>461.34800000000001</v>
      </c>
      <c r="BQ27" s="2">
        <f t="shared" si="51"/>
        <v>438.07459999999998</v>
      </c>
      <c r="BR27" s="2">
        <v>556.54319999999996</v>
      </c>
      <c r="BS27" s="2">
        <v>476.75310000000002</v>
      </c>
      <c r="BT27" s="2">
        <v>514.09029999999996</v>
      </c>
      <c r="BU27" s="2">
        <f t="shared" si="52"/>
        <v>515.79553333333331</v>
      </c>
      <c r="BV27" s="2">
        <v>690.28539999999998</v>
      </c>
      <c r="BW27" s="2">
        <v>654.87149999999997</v>
      </c>
      <c r="BX27" s="2">
        <v>748.14080000000001</v>
      </c>
      <c r="BY27" s="2">
        <f t="shared" si="53"/>
        <v>697.76589999999999</v>
      </c>
      <c r="BZ27" s="2">
        <v>527.36569999999995</v>
      </c>
      <c r="CA27" s="2">
        <v>411.89519999999999</v>
      </c>
      <c r="CB27" s="2">
        <v>433.22140000000002</v>
      </c>
      <c r="CC27" s="2">
        <f t="shared" si="54"/>
        <v>457.49410000000006</v>
      </c>
      <c r="CD27" s="2">
        <v>2013.643</v>
      </c>
      <c r="CE27" s="2">
        <v>1878.0229999999999</v>
      </c>
      <c r="CF27" s="2">
        <v>1956.0219999999999</v>
      </c>
      <c r="CG27" s="2">
        <f t="shared" si="55"/>
        <v>1949.2293333333334</v>
      </c>
      <c r="CH27" s="2">
        <v>359.89389999999997</v>
      </c>
      <c r="CI27" s="2">
        <v>451.94470000000001</v>
      </c>
      <c r="CJ27" s="2">
        <v>449.05430000000001</v>
      </c>
      <c r="CK27" s="2">
        <f t="shared" si="56"/>
        <v>420.29763333333335</v>
      </c>
      <c r="CL27" s="2">
        <v>202.5282</v>
      </c>
      <c r="CM27" s="2">
        <v>338.82010000000002</v>
      </c>
      <c r="CN27" s="2">
        <v>348.36779999999999</v>
      </c>
      <c r="CO27" s="2">
        <f t="shared" si="57"/>
        <v>296.57203333333331</v>
      </c>
      <c r="CP27" s="2">
        <v>598.71969999999999</v>
      </c>
      <c r="CQ27" s="2">
        <v>369.56659999999999</v>
      </c>
      <c r="CR27" s="2">
        <v>506.78519999999997</v>
      </c>
      <c r="CS27" s="2">
        <f t="shared" si="58"/>
        <v>491.69049999999999</v>
      </c>
      <c r="CT27" s="2">
        <v>1264.1179999999999</v>
      </c>
      <c r="CU27" s="2">
        <v>876.7174</v>
      </c>
      <c r="CV27" s="2">
        <v>643.36680000000001</v>
      </c>
      <c r="CW27" s="2">
        <f t="shared" si="59"/>
        <v>928.06739999999991</v>
      </c>
      <c r="CX27" s="2">
        <v>268.24180000000001</v>
      </c>
      <c r="CY27" s="2">
        <v>389.92129999999997</v>
      </c>
      <c r="CZ27" s="2">
        <v>433.45909999999998</v>
      </c>
      <c r="DA27" s="2">
        <f t="shared" si="60"/>
        <v>363.87406666666669</v>
      </c>
      <c r="DB27" s="2">
        <v>45744.1</v>
      </c>
      <c r="DC27" s="2">
        <v>60738.6</v>
      </c>
      <c r="DD27" s="2">
        <v>65357.3</v>
      </c>
      <c r="DE27" s="2">
        <f t="shared" si="61"/>
        <v>57280</v>
      </c>
    </row>
  </sheetData>
  <pageMargins left="0.7" right="0.7" top="0.75" bottom="0.75" header="0.3" footer="0.3"/>
  <pageSetup paperSize="9" orientation="portrait" verticalDpi="597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3CB0E-C4AA-43D4-BF50-A73676B08552}">
  <dimension ref="A1:CC54"/>
  <sheetViews>
    <sheetView topLeftCell="A25" workbookViewId="0">
      <selection activeCell="A49" sqref="A49"/>
    </sheetView>
  </sheetViews>
  <sheetFormatPr defaultColWidth="10.140625" defaultRowHeight="15" x14ac:dyDescent="0.25"/>
  <cols>
    <col min="1" max="1" width="10.140625" style="22"/>
    <col min="2" max="16384" width="10.140625" style="2"/>
  </cols>
  <sheetData>
    <row r="1" spans="1:81" x14ac:dyDescent="0.25">
      <c r="A1" s="18" t="s">
        <v>630</v>
      </c>
      <c r="C1" s="3"/>
    </row>
    <row r="3" spans="1:81" x14ac:dyDescent="0.25">
      <c r="A3" s="19" t="s">
        <v>439</v>
      </c>
    </row>
    <row r="4" spans="1:81" x14ac:dyDescent="0.25">
      <c r="A4" s="2" t="s">
        <v>637</v>
      </c>
      <c r="B4" s="2" t="s">
        <v>442</v>
      </c>
      <c r="F4" s="2" t="s">
        <v>443</v>
      </c>
      <c r="J4" s="2" t="s">
        <v>43</v>
      </c>
    </row>
    <row r="5" spans="1:81" x14ac:dyDescent="0.25">
      <c r="A5" s="22" t="s">
        <v>77</v>
      </c>
      <c r="B5" s="2" t="s">
        <v>44</v>
      </c>
      <c r="C5" s="2" t="s">
        <v>45</v>
      </c>
      <c r="D5" s="2" t="s">
        <v>46</v>
      </c>
      <c r="E5" s="2" t="s">
        <v>0</v>
      </c>
      <c r="F5" s="2" t="s">
        <v>44</v>
      </c>
      <c r="G5" s="2" t="s">
        <v>45</v>
      </c>
      <c r="H5" s="2" t="s">
        <v>46</v>
      </c>
      <c r="I5" s="2" t="s">
        <v>0</v>
      </c>
      <c r="J5" s="2" t="s">
        <v>44</v>
      </c>
      <c r="K5" s="2" t="s">
        <v>45</v>
      </c>
      <c r="L5" s="2" t="s">
        <v>46</v>
      </c>
      <c r="M5" s="2" t="s">
        <v>0</v>
      </c>
    </row>
    <row r="6" spans="1:81" x14ac:dyDescent="0.25">
      <c r="A6" s="23">
        <v>0</v>
      </c>
      <c r="B6" s="9">
        <v>9851.8310000000001</v>
      </c>
      <c r="C6" s="9">
        <v>11890.14</v>
      </c>
      <c r="D6" s="9">
        <v>8361.7990000000009</v>
      </c>
      <c r="E6" s="9">
        <f>AVERAGE(B6:D6)</f>
        <v>10034.589999999998</v>
      </c>
      <c r="F6" s="9">
        <v>954.44159999999999</v>
      </c>
      <c r="G6" s="9">
        <v>1234.568</v>
      </c>
      <c r="H6" s="9">
        <v>1371.6949999999999</v>
      </c>
      <c r="I6" s="9">
        <f>AVERAGE(F6:H6)</f>
        <v>1186.9015333333334</v>
      </c>
      <c r="J6" s="9">
        <v>4581.6629999999996</v>
      </c>
      <c r="K6" s="9">
        <v>7709.7290000000003</v>
      </c>
      <c r="L6" s="9">
        <v>5954.9809999999998</v>
      </c>
      <c r="M6" s="9">
        <f>AVERAGE(J6:L6)</f>
        <v>6082.1243333333332</v>
      </c>
    </row>
    <row r="7" spans="1:81" x14ac:dyDescent="0.25">
      <c r="A7" s="23">
        <v>2.0000000000000001E-4</v>
      </c>
      <c r="B7" s="9">
        <v>18055.310000000001</v>
      </c>
      <c r="C7" s="9">
        <v>17242.12</v>
      </c>
      <c r="D7" s="9">
        <v>16940.38</v>
      </c>
      <c r="E7" s="9">
        <f t="shared" ref="E7:E9" si="0">AVERAGE(B7:D7)</f>
        <v>17412.603333333333</v>
      </c>
      <c r="F7" s="9">
        <v>2142.3240000000001</v>
      </c>
      <c r="G7" s="9">
        <v>1598.84</v>
      </c>
      <c r="H7" s="9">
        <v>2706.3879999999999</v>
      </c>
      <c r="I7" s="9">
        <f t="shared" ref="I7:I9" si="1">AVERAGE(F7:H7)</f>
        <v>2149.1839999999997</v>
      </c>
      <c r="J7" s="9">
        <v>8041.67</v>
      </c>
      <c r="K7" s="9">
        <v>10591.65</v>
      </c>
      <c r="L7" s="9">
        <v>7948.2550000000001</v>
      </c>
      <c r="M7" s="9">
        <f t="shared" ref="M7:M9" si="2">AVERAGE(J7:L7)</f>
        <v>8860.5249999999996</v>
      </c>
    </row>
    <row r="8" spans="1:81" x14ac:dyDescent="0.25">
      <c r="A8" s="23">
        <v>0.2</v>
      </c>
      <c r="B8" s="9">
        <v>12163.44</v>
      </c>
      <c r="C8" s="9">
        <v>6793.8019999999997</v>
      </c>
      <c r="D8" s="9">
        <v>4974.9309999999996</v>
      </c>
      <c r="E8" s="9">
        <f t="shared" si="0"/>
        <v>7977.3909999999996</v>
      </c>
      <c r="F8" s="9">
        <v>1222.3879999999999</v>
      </c>
      <c r="G8" s="9">
        <v>1245.9659999999999</v>
      </c>
      <c r="H8" s="9">
        <v>1614.35</v>
      </c>
      <c r="I8" s="9">
        <f t="shared" si="1"/>
        <v>1360.9013333333332</v>
      </c>
      <c r="J8" s="9">
        <v>4567.0820000000003</v>
      </c>
      <c r="K8" s="9">
        <v>6134.9809999999998</v>
      </c>
      <c r="L8" s="9">
        <v>5098.95</v>
      </c>
      <c r="M8" s="9">
        <f t="shared" si="2"/>
        <v>5267.0043333333333</v>
      </c>
    </row>
    <row r="9" spans="1:81" x14ac:dyDescent="0.25">
      <c r="A9" s="23" t="s">
        <v>4</v>
      </c>
      <c r="B9" s="9">
        <v>31063.23</v>
      </c>
      <c r="C9" s="9">
        <v>23474.16</v>
      </c>
      <c r="D9" s="9">
        <v>16267.58</v>
      </c>
      <c r="E9" s="9">
        <f t="shared" si="0"/>
        <v>23601.656666666666</v>
      </c>
      <c r="F9" s="9">
        <v>24475.52</v>
      </c>
      <c r="G9" s="9">
        <v>23848.87</v>
      </c>
      <c r="H9" s="9">
        <v>19080.13</v>
      </c>
      <c r="I9" s="9">
        <f t="shared" si="1"/>
        <v>22468.173333333336</v>
      </c>
      <c r="J9" s="9">
        <v>35910.79</v>
      </c>
      <c r="K9" s="9">
        <v>40418.97</v>
      </c>
      <c r="L9" s="9">
        <v>33524.839999999997</v>
      </c>
      <c r="M9" s="9">
        <f t="shared" si="2"/>
        <v>36618.200000000004</v>
      </c>
    </row>
    <row r="12" spans="1:81" x14ac:dyDescent="0.25">
      <c r="A12" s="19" t="s">
        <v>3</v>
      </c>
    </row>
    <row r="13" spans="1:81" x14ac:dyDescent="0.25">
      <c r="A13" s="2" t="s">
        <v>637</v>
      </c>
      <c r="B13" s="2" t="s">
        <v>444</v>
      </c>
      <c r="F13" s="2" t="s">
        <v>445</v>
      </c>
      <c r="J13" s="2" t="s">
        <v>53</v>
      </c>
      <c r="N13" s="2" t="s">
        <v>446</v>
      </c>
      <c r="R13" s="2" t="s">
        <v>447</v>
      </c>
      <c r="V13" s="2" t="s">
        <v>448</v>
      </c>
      <c r="Z13" s="2" t="s">
        <v>449</v>
      </c>
      <c r="AD13" s="2" t="s">
        <v>450</v>
      </c>
      <c r="AH13" s="2" t="s">
        <v>451</v>
      </c>
      <c r="AL13" s="2" t="s">
        <v>452</v>
      </c>
      <c r="AP13" s="2" t="s">
        <v>453</v>
      </c>
      <c r="AT13" s="2" t="s">
        <v>454</v>
      </c>
      <c r="AX13" s="2" t="s">
        <v>455</v>
      </c>
      <c r="BB13" s="2" t="s">
        <v>456</v>
      </c>
      <c r="BF13" s="2" t="s">
        <v>457</v>
      </c>
      <c r="BJ13" s="2" t="s">
        <v>458</v>
      </c>
      <c r="BN13" s="2" t="s">
        <v>459</v>
      </c>
      <c r="BR13" s="2" t="s">
        <v>460</v>
      </c>
      <c r="BV13" s="2" t="s">
        <v>461</v>
      </c>
      <c r="BZ13" s="2" t="s">
        <v>43</v>
      </c>
    </row>
    <row r="14" spans="1:81" x14ac:dyDescent="0.25">
      <c r="A14" s="22" t="s">
        <v>77</v>
      </c>
      <c r="B14" s="2" t="s">
        <v>44</v>
      </c>
      <c r="C14" s="2" t="s">
        <v>45</v>
      </c>
      <c r="D14" s="2" t="s">
        <v>46</v>
      </c>
      <c r="E14" s="2" t="s">
        <v>0</v>
      </c>
      <c r="F14" s="2" t="s">
        <v>44</v>
      </c>
      <c r="G14" s="2" t="s">
        <v>45</v>
      </c>
      <c r="H14" s="2" t="s">
        <v>46</v>
      </c>
      <c r="I14" s="2" t="s">
        <v>0</v>
      </c>
      <c r="J14" s="2" t="s">
        <v>44</v>
      </c>
      <c r="K14" s="2" t="s">
        <v>45</v>
      </c>
      <c r="L14" s="2" t="s">
        <v>46</v>
      </c>
      <c r="M14" s="2" t="s">
        <v>0</v>
      </c>
      <c r="N14" s="2" t="s">
        <v>44</v>
      </c>
      <c r="O14" s="2" t="s">
        <v>45</v>
      </c>
      <c r="P14" s="2" t="s">
        <v>46</v>
      </c>
      <c r="Q14" s="2" t="s">
        <v>0</v>
      </c>
      <c r="R14" s="2" t="s">
        <v>44</v>
      </c>
      <c r="S14" s="2" t="s">
        <v>45</v>
      </c>
      <c r="T14" s="2" t="s">
        <v>46</v>
      </c>
      <c r="U14" s="2" t="s">
        <v>0</v>
      </c>
      <c r="V14" s="2" t="s">
        <v>44</v>
      </c>
      <c r="W14" s="2" t="s">
        <v>45</v>
      </c>
      <c r="X14" s="2" t="s">
        <v>46</v>
      </c>
      <c r="Y14" s="2" t="s">
        <v>0</v>
      </c>
      <c r="Z14" s="2" t="s">
        <v>44</v>
      </c>
      <c r="AA14" s="2" t="s">
        <v>45</v>
      </c>
      <c r="AB14" s="2" t="s">
        <v>46</v>
      </c>
      <c r="AC14" s="2" t="s">
        <v>0</v>
      </c>
      <c r="AD14" s="2" t="s">
        <v>44</v>
      </c>
      <c r="AE14" s="2" t="s">
        <v>45</v>
      </c>
      <c r="AF14" s="2" t="s">
        <v>46</v>
      </c>
      <c r="AG14" s="2" t="s">
        <v>0</v>
      </c>
      <c r="AH14" s="2" t="s">
        <v>44</v>
      </c>
      <c r="AI14" s="2" t="s">
        <v>45</v>
      </c>
      <c r="AJ14" s="2" t="s">
        <v>46</v>
      </c>
      <c r="AK14" s="2" t="s">
        <v>0</v>
      </c>
      <c r="AL14" s="2" t="s">
        <v>44</v>
      </c>
      <c r="AM14" s="2" t="s">
        <v>45</v>
      </c>
      <c r="AN14" s="2" t="s">
        <v>46</v>
      </c>
      <c r="AO14" s="2" t="s">
        <v>0</v>
      </c>
      <c r="AP14" s="2" t="s">
        <v>44</v>
      </c>
      <c r="AQ14" s="2" t="s">
        <v>45</v>
      </c>
      <c r="AR14" s="2" t="s">
        <v>46</v>
      </c>
      <c r="AS14" s="2" t="s">
        <v>0</v>
      </c>
      <c r="AT14" s="2" t="s">
        <v>44</v>
      </c>
      <c r="AU14" s="2" t="s">
        <v>45</v>
      </c>
      <c r="AV14" s="2" t="s">
        <v>46</v>
      </c>
      <c r="AW14" s="2" t="s">
        <v>0</v>
      </c>
      <c r="AX14" s="2" t="s">
        <v>44</v>
      </c>
      <c r="AY14" s="2" t="s">
        <v>45</v>
      </c>
      <c r="AZ14" s="2" t="s">
        <v>46</v>
      </c>
      <c r="BA14" s="2" t="s">
        <v>0</v>
      </c>
      <c r="BB14" s="2" t="s">
        <v>44</v>
      </c>
      <c r="BC14" s="2" t="s">
        <v>45</v>
      </c>
      <c r="BD14" s="2" t="s">
        <v>46</v>
      </c>
      <c r="BE14" s="2" t="s">
        <v>0</v>
      </c>
      <c r="BF14" s="2" t="s">
        <v>44</v>
      </c>
      <c r="BG14" s="2" t="s">
        <v>45</v>
      </c>
      <c r="BH14" s="2" t="s">
        <v>46</v>
      </c>
      <c r="BI14" s="2" t="s">
        <v>0</v>
      </c>
      <c r="BJ14" s="2" t="s">
        <v>44</v>
      </c>
      <c r="BK14" s="2" t="s">
        <v>45</v>
      </c>
      <c r="BL14" s="2" t="s">
        <v>46</v>
      </c>
      <c r="BM14" s="2" t="s">
        <v>0</v>
      </c>
      <c r="BN14" s="2" t="s">
        <v>44</v>
      </c>
      <c r="BO14" s="2" t="s">
        <v>45</v>
      </c>
      <c r="BP14" s="2" t="s">
        <v>46</v>
      </c>
      <c r="BQ14" s="2" t="s">
        <v>0</v>
      </c>
      <c r="BR14" s="2" t="s">
        <v>44</v>
      </c>
      <c r="BS14" s="2" t="s">
        <v>45</v>
      </c>
      <c r="BT14" s="2" t="s">
        <v>46</v>
      </c>
      <c r="BU14" s="2" t="s">
        <v>0</v>
      </c>
      <c r="BV14" s="2" t="s">
        <v>44</v>
      </c>
      <c r="BW14" s="2" t="s">
        <v>45</v>
      </c>
      <c r="BX14" s="2" t="s">
        <v>46</v>
      </c>
      <c r="BY14" s="2" t="s">
        <v>0</v>
      </c>
      <c r="BZ14" s="2" t="s">
        <v>44</v>
      </c>
      <c r="CA14" s="2" t="s">
        <v>45</v>
      </c>
      <c r="CB14" s="2" t="s">
        <v>46</v>
      </c>
      <c r="CC14" s="2" t="s">
        <v>0</v>
      </c>
    </row>
    <row r="15" spans="1:81" x14ac:dyDescent="0.25">
      <c r="A15" s="23">
        <v>0</v>
      </c>
      <c r="B15" s="11">
        <v>392.18130000000002</v>
      </c>
      <c r="C15" s="11">
        <v>826.15740000000005</v>
      </c>
      <c r="D15" s="11">
        <v>417.89190000000002</v>
      </c>
      <c r="E15" s="9">
        <f>AVERAGE(B15:D15)</f>
        <v>545.41020000000003</v>
      </c>
      <c r="F15" s="11">
        <v>242.04300000000001</v>
      </c>
      <c r="G15" s="11">
        <v>660.34019999999998</v>
      </c>
      <c r="H15" s="11">
        <v>272.738</v>
      </c>
      <c r="I15" s="9">
        <f>AVERAGE(F15:H15)</f>
        <v>391.70706666666666</v>
      </c>
      <c r="J15" s="11">
        <v>341.91120000000001</v>
      </c>
      <c r="K15" s="11">
        <v>590.18629999999996</v>
      </c>
      <c r="L15" s="11">
        <v>350.25080000000003</v>
      </c>
      <c r="M15" s="9">
        <f>AVERAGE(J15:L15)</f>
        <v>427.44943333333339</v>
      </c>
      <c r="N15" s="11">
        <v>341.13799999999998</v>
      </c>
      <c r="O15" s="11">
        <v>774.3569</v>
      </c>
      <c r="P15" s="11">
        <v>304.75940000000003</v>
      </c>
      <c r="Q15" s="9">
        <f>AVERAGE(N15:P15)</f>
        <v>473.41810000000004</v>
      </c>
      <c r="R15" s="11">
        <v>335.07810000000001</v>
      </c>
      <c r="S15" s="11">
        <v>731.3252</v>
      </c>
      <c r="T15" s="11">
        <v>238.93459999999999</v>
      </c>
      <c r="U15" s="9">
        <f>AVERAGE(R15:T15)</f>
        <v>435.11263333333335</v>
      </c>
      <c r="V15" s="11">
        <v>365.99099999999999</v>
      </c>
      <c r="W15" s="11">
        <v>776.83749999999998</v>
      </c>
      <c r="X15" s="11">
        <v>357.60480000000001</v>
      </c>
      <c r="Y15" s="9">
        <f>AVERAGE(V15:X15)</f>
        <v>500.14443333333338</v>
      </c>
      <c r="Z15" s="11">
        <v>199.66499999999999</v>
      </c>
      <c r="AA15" s="11">
        <v>600.12729999999999</v>
      </c>
      <c r="AB15" s="11">
        <v>221.28739999999999</v>
      </c>
      <c r="AC15" s="9">
        <f>AVERAGE(Z15:AB15)</f>
        <v>340.35989999999998</v>
      </c>
      <c r="AD15" s="11">
        <v>572.04100000000005</v>
      </c>
      <c r="AE15" s="11">
        <v>1018.829</v>
      </c>
      <c r="AF15" s="11">
        <v>942.9606</v>
      </c>
      <c r="AG15" s="9">
        <f>AVERAGE(AD15:AF15)</f>
        <v>844.61019999999996</v>
      </c>
      <c r="AH15" s="11">
        <v>299.42180000000002</v>
      </c>
      <c r="AI15" s="11">
        <v>635.53710000000001</v>
      </c>
      <c r="AJ15" s="11">
        <v>498.55829999999997</v>
      </c>
      <c r="AK15" s="9">
        <f>AVERAGE(AH15:AJ15)</f>
        <v>477.83906666666667</v>
      </c>
      <c r="AL15" s="11">
        <v>284.8279</v>
      </c>
      <c r="AM15" s="11">
        <v>508.36950000000002</v>
      </c>
      <c r="AN15" s="11">
        <v>441.59179999999998</v>
      </c>
      <c r="AO15" s="9">
        <f>AVERAGE(AL15:AN15)</f>
        <v>411.59639999999996</v>
      </c>
      <c r="AP15" s="11">
        <v>221.9084</v>
      </c>
      <c r="AQ15" s="11">
        <v>509.92500000000001</v>
      </c>
      <c r="AR15" s="11">
        <v>473.50839999999999</v>
      </c>
      <c r="AS15" s="9">
        <f>AVERAGE(AP15:AR15)</f>
        <v>401.78059999999999</v>
      </c>
      <c r="AT15" s="11">
        <v>397.29610000000002</v>
      </c>
      <c r="AU15" s="11">
        <v>953.22850000000005</v>
      </c>
      <c r="AV15" s="11">
        <v>488.53739999999999</v>
      </c>
      <c r="AW15" s="9">
        <f>AVERAGE(AT15:AV15)</f>
        <v>613.02066666666667</v>
      </c>
      <c r="AX15" s="11">
        <v>193.83260000000001</v>
      </c>
      <c r="AY15" s="11">
        <v>533.02009999999996</v>
      </c>
      <c r="AZ15" s="11">
        <v>393.12040000000002</v>
      </c>
      <c r="BA15" s="9">
        <f>AVERAGE(AX15:AZ15)</f>
        <v>373.32436666666666</v>
      </c>
      <c r="BB15" s="11">
        <v>534.95489999999995</v>
      </c>
      <c r="BC15" s="11">
        <v>756.35149999999999</v>
      </c>
      <c r="BD15" s="11">
        <v>711.13509999999997</v>
      </c>
      <c r="BE15" s="9">
        <f>AVERAGE(BB15:BD15)</f>
        <v>667.48050000000001</v>
      </c>
      <c r="BF15" s="11">
        <v>199.77279999999999</v>
      </c>
      <c r="BG15" s="11">
        <v>660.67700000000002</v>
      </c>
      <c r="BH15" s="11">
        <v>396.0582</v>
      </c>
      <c r="BI15" s="9">
        <f>AVERAGE(BF15:BH15)</f>
        <v>418.83600000000001</v>
      </c>
      <c r="BJ15" s="11">
        <v>552.74609999999996</v>
      </c>
      <c r="BK15" s="11">
        <v>816.4271</v>
      </c>
      <c r="BL15" s="11">
        <v>680.01700000000005</v>
      </c>
      <c r="BM15" s="9">
        <f>AVERAGE(BJ15:BL15)</f>
        <v>683.0634</v>
      </c>
      <c r="BN15" s="11">
        <v>114.85599999999999</v>
      </c>
      <c r="BO15" s="11">
        <v>715.7405</v>
      </c>
      <c r="BP15" s="11">
        <v>478.60770000000002</v>
      </c>
      <c r="BQ15" s="9">
        <f>AVERAGE(BN15:BP15)</f>
        <v>436.40140000000002</v>
      </c>
      <c r="BR15" s="11">
        <v>162.12360000000001</v>
      </c>
      <c r="BS15" s="11">
        <v>617.32090000000005</v>
      </c>
      <c r="BT15" s="11">
        <v>465.30700000000002</v>
      </c>
      <c r="BU15" s="9">
        <f>AVERAGE(BR15:BT15)</f>
        <v>414.91716666666667</v>
      </c>
      <c r="BV15" s="11">
        <v>146.43020000000001</v>
      </c>
      <c r="BW15" s="11">
        <v>702.50760000000002</v>
      </c>
      <c r="BX15" s="11">
        <v>500.37580000000003</v>
      </c>
      <c r="BY15" s="9">
        <f>AVERAGE(BV15:BX15)</f>
        <v>449.77119999999996</v>
      </c>
      <c r="BZ15" s="11">
        <v>4581.6629999999996</v>
      </c>
      <c r="CA15" s="11">
        <v>7709.7290000000003</v>
      </c>
      <c r="CB15" s="11">
        <v>5954.9809999999998</v>
      </c>
      <c r="CC15" s="9">
        <f>AVERAGE(BZ15:CB15)</f>
        <v>6082.1243333333332</v>
      </c>
    </row>
    <row r="16" spans="1:81" x14ac:dyDescent="0.25">
      <c r="A16" s="23">
        <v>2.0000000000000001E-4</v>
      </c>
      <c r="B16" s="11">
        <v>518.41340000000002</v>
      </c>
      <c r="C16" s="11">
        <v>1167.769</v>
      </c>
      <c r="D16" s="11">
        <v>649.05229999999995</v>
      </c>
      <c r="E16" s="9">
        <f t="shared" ref="E16:E18" si="3">AVERAGE(B16:D16)</f>
        <v>778.41156666666666</v>
      </c>
      <c r="F16" s="11">
        <v>326.06880000000001</v>
      </c>
      <c r="G16" s="11">
        <v>730.00879999999995</v>
      </c>
      <c r="H16" s="11">
        <v>286.85230000000001</v>
      </c>
      <c r="I16" s="9">
        <f t="shared" ref="I16:I18" si="4">AVERAGE(F16:H16)</f>
        <v>447.64330000000001</v>
      </c>
      <c r="J16" s="11">
        <v>422.27510000000001</v>
      </c>
      <c r="K16" s="11">
        <v>699.97190000000001</v>
      </c>
      <c r="L16" s="11">
        <v>400</v>
      </c>
      <c r="M16" s="9">
        <f t="shared" ref="M16:M18" si="5">AVERAGE(J16:L16)</f>
        <v>507.41566666666671</v>
      </c>
      <c r="N16" s="11">
        <v>424.8931</v>
      </c>
      <c r="O16" s="11">
        <v>754.50810000000001</v>
      </c>
      <c r="P16" s="11">
        <v>376.46719999999999</v>
      </c>
      <c r="Q16" s="9">
        <f t="shared" ref="Q16:Q18" si="6">AVERAGE(N16:P16)</f>
        <v>518.62279999999998</v>
      </c>
      <c r="R16" s="11">
        <v>496.15379999999999</v>
      </c>
      <c r="S16" s="11">
        <v>725.33249999999998</v>
      </c>
      <c r="T16" s="11">
        <v>304.22660000000002</v>
      </c>
      <c r="U16" s="9">
        <f t="shared" ref="U16:U18" si="7">AVERAGE(R16:T16)</f>
        <v>508.57096666666666</v>
      </c>
      <c r="V16" s="11">
        <v>496.57530000000003</v>
      </c>
      <c r="W16" s="11">
        <v>790.63919999999996</v>
      </c>
      <c r="X16" s="11">
        <v>350.65989999999999</v>
      </c>
      <c r="Y16" s="9">
        <f t="shared" ref="Y16:Y18" si="8">AVERAGE(V16:X16)</f>
        <v>545.95813333333342</v>
      </c>
      <c r="Z16" s="11">
        <v>403.58550000000002</v>
      </c>
      <c r="AA16" s="11">
        <v>523.26220000000001</v>
      </c>
      <c r="AB16" s="11">
        <v>283.4008</v>
      </c>
      <c r="AC16" s="9">
        <f t="shared" ref="AC16:AC18" si="9">AVERAGE(Z16:AB16)</f>
        <v>403.4161666666667</v>
      </c>
      <c r="AD16" s="11">
        <v>696.63459999999998</v>
      </c>
      <c r="AE16" s="11">
        <v>1109.8720000000001</v>
      </c>
      <c r="AF16" s="11">
        <v>690.63900000000001</v>
      </c>
      <c r="AG16" s="9">
        <f t="shared" ref="AG16:AG18" si="10">AVERAGE(AD16:AF16)</f>
        <v>832.38186666666672</v>
      </c>
      <c r="AH16" s="11">
        <v>379.3956</v>
      </c>
      <c r="AI16" s="11">
        <v>597.04110000000003</v>
      </c>
      <c r="AJ16" s="11">
        <v>451.4049</v>
      </c>
      <c r="AK16" s="9">
        <f t="shared" ref="AK16:AK18" si="11">AVERAGE(AH16:AJ16)</f>
        <v>475.94720000000001</v>
      </c>
      <c r="AL16" s="11">
        <v>302.48500000000001</v>
      </c>
      <c r="AM16" s="11">
        <v>581.46370000000002</v>
      </c>
      <c r="AN16" s="11">
        <v>357.23809999999997</v>
      </c>
      <c r="AO16" s="9">
        <f t="shared" ref="AO16:AO18" si="12">AVERAGE(AL16:AN16)</f>
        <v>413.72893333333332</v>
      </c>
      <c r="AP16" s="11">
        <v>268.45119999999997</v>
      </c>
      <c r="AQ16" s="11">
        <v>597.9606</v>
      </c>
      <c r="AR16" s="11">
        <v>414.52780000000001</v>
      </c>
      <c r="AS16" s="9">
        <f t="shared" ref="AS16:AS18" si="13">AVERAGE(AP16:AR16)</f>
        <v>426.97986666666662</v>
      </c>
      <c r="AT16" s="11">
        <v>670.85440000000006</v>
      </c>
      <c r="AU16" s="11">
        <v>990.56129999999996</v>
      </c>
      <c r="AV16" s="11">
        <v>587.09220000000005</v>
      </c>
      <c r="AW16" s="9">
        <f t="shared" ref="AW16:AW18" si="14">AVERAGE(AT16:AV16)</f>
        <v>749.50263333333339</v>
      </c>
      <c r="AX16" s="11">
        <v>321.5333</v>
      </c>
      <c r="AY16" s="11">
        <v>660.83950000000004</v>
      </c>
      <c r="AZ16" s="11">
        <v>543.16579999999999</v>
      </c>
      <c r="BA16" s="9">
        <f t="shared" ref="BA16:BA18" si="15">AVERAGE(AX16:AZ16)</f>
        <v>508.5128666666667</v>
      </c>
      <c r="BB16" s="11">
        <v>605.62</v>
      </c>
      <c r="BC16" s="11">
        <v>698.23220000000003</v>
      </c>
      <c r="BD16" s="11">
        <v>731.90139999999997</v>
      </c>
      <c r="BE16" s="9">
        <f t="shared" ref="BE16:BE18" si="16">AVERAGE(BB16:BD16)</f>
        <v>678.5845333333333</v>
      </c>
      <c r="BF16" s="11">
        <v>277.36700000000002</v>
      </c>
      <c r="BG16" s="11">
        <v>575.82730000000004</v>
      </c>
      <c r="BH16" s="11">
        <v>421.62049999999999</v>
      </c>
      <c r="BI16" s="9">
        <f t="shared" ref="BI16:BI18" si="17">AVERAGE(BF16:BH16)</f>
        <v>424.93826666666672</v>
      </c>
      <c r="BJ16" s="11">
        <v>586.51710000000003</v>
      </c>
      <c r="BK16" s="11">
        <v>784.24689999999998</v>
      </c>
      <c r="BL16" s="11">
        <v>705.12249999999995</v>
      </c>
      <c r="BM16" s="9">
        <f t="shared" ref="BM16:BM18" si="18">AVERAGE(BJ16:BL16)</f>
        <v>691.96216666666669</v>
      </c>
      <c r="BN16" s="11">
        <v>269.93270000000001</v>
      </c>
      <c r="BO16" s="11">
        <v>662.65700000000004</v>
      </c>
      <c r="BP16" s="11">
        <v>463.1533</v>
      </c>
      <c r="BQ16" s="9">
        <f t="shared" ref="BQ16:BQ18" si="19">AVERAGE(BN16:BP16)</f>
        <v>465.24766666666665</v>
      </c>
      <c r="BR16" s="11">
        <v>248.59119999999999</v>
      </c>
      <c r="BS16" s="11">
        <v>499.6311</v>
      </c>
      <c r="BT16" s="11">
        <v>464.67009999999999</v>
      </c>
      <c r="BU16" s="9">
        <f t="shared" ref="BU16:BU18" si="20">AVERAGE(BR16:BT16)</f>
        <v>404.29746666666665</v>
      </c>
      <c r="BV16" s="11">
        <v>299.51960000000003</v>
      </c>
      <c r="BW16" s="11">
        <v>660.72360000000003</v>
      </c>
      <c r="BX16" s="11">
        <v>586.11260000000004</v>
      </c>
      <c r="BY16" s="9">
        <f t="shared" ref="BY16:BY18" si="21">AVERAGE(BV16:BX16)</f>
        <v>515.45193333333339</v>
      </c>
      <c r="BZ16" s="11">
        <v>8041.67</v>
      </c>
      <c r="CA16" s="11">
        <v>10591.65</v>
      </c>
      <c r="CB16" s="11">
        <v>7948.2550000000001</v>
      </c>
      <c r="CC16" s="9">
        <f t="shared" ref="CC16:CC18" si="22">AVERAGE(BZ16:CB16)</f>
        <v>8860.5249999999996</v>
      </c>
    </row>
    <row r="17" spans="1:81" x14ac:dyDescent="0.25">
      <c r="A17" s="23">
        <v>0.2</v>
      </c>
      <c r="B17" s="11">
        <v>654.17079999999999</v>
      </c>
      <c r="C17" s="11">
        <v>944.00369999999998</v>
      </c>
      <c r="D17" s="11">
        <v>613.19029999999998</v>
      </c>
      <c r="E17" s="9">
        <f t="shared" si="3"/>
        <v>737.12160000000006</v>
      </c>
      <c r="F17" s="11">
        <v>401.40030000000002</v>
      </c>
      <c r="G17" s="11">
        <v>653.80740000000003</v>
      </c>
      <c r="H17" s="11">
        <v>268.8546</v>
      </c>
      <c r="I17" s="9">
        <f t="shared" si="4"/>
        <v>441.35410000000002</v>
      </c>
      <c r="J17" s="11">
        <v>412.37540000000001</v>
      </c>
      <c r="K17" s="11">
        <v>729.85910000000001</v>
      </c>
      <c r="L17" s="11">
        <v>366.26330000000002</v>
      </c>
      <c r="M17" s="9">
        <f t="shared" si="5"/>
        <v>502.83260000000001</v>
      </c>
      <c r="N17" s="11">
        <v>427.38150000000002</v>
      </c>
      <c r="O17" s="11">
        <v>818.49279999999999</v>
      </c>
      <c r="P17" s="11">
        <v>366.6848</v>
      </c>
      <c r="Q17" s="9">
        <f t="shared" si="6"/>
        <v>537.51969999999994</v>
      </c>
      <c r="R17" s="11">
        <v>389.37220000000002</v>
      </c>
      <c r="S17" s="11">
        <v>796.30200000000002</v>
      </c>
      <c r="T17" s="11">
        <v>339.78680000000003</v>
      </c>
      <c r="U17" s="9">
        <f t="shared" si="7"/>
        <v>508.48700000000002</v>
      </c>
      <c r="V17" s="11">
        <v>344.6105</v>
      </c>
      <c r="W17" s="11">
        <v>761.60839999999996</v>
      </c>
      <c r="X17" s="11">
        <v>355.01740000000001</v>
      </c>
      <c r="Y17" s="9">
        <f t="shared" si="8"/>
        <v>487.07876666666658</v>
      </c>
      <c r="Z17" s="11">
        <v>345.375</v>
      </c>
      <c r="AA17" s="11">
        <v>686.09310000000005</v>
      </c>
      <c r="AB17" s="11">
        <v>243.2723</v>
      </c>
      <c r="AC17" s="9">
        <f t="shared" si="9"/>
        <v>424.91346666666669</v>
      </c>
      <c r="AD17" s="11">
        <v>352.86779999999999</v>
      </c>
      <c r="AE17" s="11">
        <v>663.22180000000003</v>
      </c>
      <c r="AF17" s="11">
        <v>461.21899999999999</v>
      </c>
      <c r="AG17" s="9">
        <f t="shared" si="10"/>
        <v>492.43620000000004</v>
      </c>
      <c r="AH17" s="11">
        <v>360.90109999999999</v>
      </c>
      <c r="AI17" s="11">
        <v>755.30640000000005</v>
      </c>
      <c r="AJ17" s="11">
        <v>541.48630000000003</v>
      </c>
      <c r="AK17" s="9">
        <f t="shared" si="11"/>
        <v>552.56460000000004</v>
      </c>
      <c r="AL17" s="11">
        <v>386.95499999999998</v>
      </c>
      <c r="AM17" s="11">
        <v>659.95830000000001</v>
      </c>
      <c r="AN17" s="11">
        <v>599.00450000000001</v>
      </c>
      <c r="AO17" s="9">
        <f t="shared" si="12"/>
        <v>548.63926666666669</v>
      </c>
      <c r="AP17" s="11">
        <v>276.39839999999998</v>
      </c>
      <c r="AQ17" s="11">
        <v>509.32499999999999</v>
      </c>
      <c r="AR17" s="11">
        <v>465.37090000000001</v>
      </c>
      <c r="AS17" s="9">
        <f t="shared" si="13"/>
        <v>417.03143333333333</v>
      </c>
      <c r="AT17" s="11">
        <v>775.53520000000003</v>
      </c>
      <c r="AU17" s="11">
        <v>1136.8040000000001</v>
      </c>
      <c r="AV17" s="11">
        <v>876.00120000000004</v>
      </c>
      <c r="AW17" s="9">
        <f t="shared" si="14"/>
        <v>929.44680000000005</v>
      </c>
      <c r="AX17" s="11">
        <v>252.63319999999999</v>
      </c>
      <c r="AY17" s="11">
        <v>502.43579999999997</v>
      </c>
      <c r="AZ17" s="11">
        <v>463.9221</v>
      </c>
      <c r="BA17" s="9">
        <f t="shared" si="15"/>
        <v>406.33036666666663</v>
      </c>
      <c r="BB17" s="11">
        <v>506.8467</v>
      </c>
      <c r="BC17" s="11">
        <v>669.17750000000001</v>
      </c>
      <c r="BD17" s="11">
        <v>641.34439999999995</v>
      </c>
      <c r="BE17" s="9">
        <f t="shared" si="16"/>
        <v>605.78953333333334</v>
      </c>
      <c r="BF17" s="11">
        <v>165.30269999999999</v>
      </c>
      <c r="BG17" s="11">
        <v>562.89819999999997</v>
      </c>
      <c r="BH17" s="11">
        <v>459.27449999999999</v>
      </c>
      <c r="BI17" s="9">
        <f t="shared" si="17"/>
        <v>395.82513333333327</v>
      </c>
      <c r="BJ17" s="11">
        <v>738.47360000000003</v>
      </c>
      <c r="BK17" s="11">
        <v>705.16719999999998</v>
      </c>
      <c r="BL17" s="11">
        <v>692.72209999999995</v>
      </c>
      <c r="BM17" s="9">
        <f t="shared" si="18"/>
        <v>712.12096666666673</v>
      </c>
      <c r="BN17" s="11">
        <v>242.12289999999999</v>
      </c>
      <c r="BO17" s="11">
        <v>640.03219999999999</v>
      </c>
      <c r="BP17" s="11">
        <v>476.99489999999997</v>
      </c>
      <c r="BQ17" s="9">
        <f t="shared" si="19"/>
        <v>453.04999999999995</v>
      </c>
      <c r="BR17" s="11">
        <v>250.39</v>
      </c>
      <c r="BS17" s="11">
        <v>550.27099999999996</v>
      </c>
      <c r="BT17" s="11">
        <v>520.38679999999999</v>
      </c>
      <c r="BU17" s="9">
        <f t="shared" si="20"/>
        <v>440.34926666666661</v>
      </c>
      <c r="BV17" s="11">
        <v>209.03110000000001</v>
      </c>
      <c r="BW17" s="11">
        <v>545.39819999999997</v>
      </c>
      <c r="BX17" s="11">
        <v>420.17619999999999</v>
      </c>
      <c r="BY17" s="9">
        <f t="shared" si="21"/>
        <v>391.53516666666673</v>
      </c>
      <c r="BZ17" s="11">
        <v>4567.0820000000003</v>
      </c>
      <c r="CA17" s="11">
        <v>6134.9809999999998</v>
      </c>
      <c r="CB17" s="11">
        <v>5098.95</v>
      </c>
      <c r="CC17" s="9">
        <f t="shared" si="22"/>
        <v>5267.0043333333333</v>
      </c>
    </row>
    <row r="18" spans="1:81" x14ac:dyDescent="0.25">
      <c r="A18" s="23" t="s">
        <v>4</v>
      </c>
      <c r="B18" s="11">
        <v>2141.9630000000002</v>
      </c>
      <c r="C18" s="11">
        <v>1952.0139999999999</v>
      </c>
      <c r="D18" s="11">
        <v>2041.193</v>
      </c>
      <c r="E18" s="9">
        <f t="shared" si="3"/>
        <v>2045.0566666666666</v>
      </c>
      <c r="F18" s="11">
        <v>404.27510000000001</v>
      </c>
      <c r="G18" s="11">
        <v>746.50469999999996</v>
      </c>
      <c r="H18" s="11">
        <v>219.60230000000001</v>
      </c>
      <c r="I18" s="9">
        <f t="shared" si="4"/>
        <v>456.79403333333335</v>
      </c>
      <c r="J18" s="11">
        <v>1353.299</v>
      </c>
      <c r="K18" s="11">
        <v>1409.288</v>
      </c>
      <c r="L18" s="11">
        <v>1378.8810000000001</v>
      </c>
      <c r="M18" s="9">
        <f t="shared" si="5"/>
        <v>1380.4893333333332</v>
      </c>
      <c r="N18" s="11">
        <v>83.910499999999999</v>
      </c>
      <c r="O18" s="11">
        <v>838.77319999999997</v>
      </c>
      <c r="P18" s="11">
        <v>364.26400000000001</v>
      </c>
      <c r="Q18" s="9">
        <f t="shared" si="6"/>
        <v>428.98256666666663</v>
      </c>
      <c r="R18" s="11">
        <v>459.00099999999998</v>
      </c>
      <c r="S18" s="11">
        <v>901.36620000000005</v>
      </c>
      <c r="T18" s="11">
        <v>494.49849999999998</v>
      </c>
      <c r="U18" s="9">
        <f t="shared" si="7"/>
        <v>618.28856666666672</v>
      </c>
      <c r="V18" s="11">
        <v>538.12990000000002</v>
      </c>
      <c r="W18" s="11">
        <v>878.38509999999997</v>
      </c>
      <c r="X18" s="11">
        <v>449.12540000000001</v>
      </c>
      <c r="Y18" s="9">
        <f t="shared" si="8"/>
        <v>621.88013333333322</v>
      </c>
      <c r="Z18" s="11">
        <v>330.5822</v>
      </c>
      <c r="AA18" s="11">
        <v>647.5539</v>
      </c>
      <c r="AB18" s="11">
        <v>376.9984</v>
      </c>
      <c r="AC18" s="9">
        <f t="shared" si="9"/>
        <v>451.71149999999994</v>
      </c>
      <c r="AD18" s="11">
        <v>1740.559</v>
      </c>
      <c r="AE18" s="11">
        <v>1672.28</v>
      </c>
      <c r="AF18" s="11">
        <v>1997.472</v>
      </c>
      <c r="AG18" s="9">
        <f t="shared" si="10"/>
        <v>1803.4369999999999</v>
      </c>
      <c r="AH18" s="11">
        <v>665.53240000000005</v>
      </c>
      <c r="AI18" s="11">
        <v>758.44550000000004</v>
      </c>
      <c r="AJ18" s="11">
        <v>695.43280000000004</v>
      </c>
      <c r="AK18" s="9">
        <f t="shared" si="11"/>
        <v>706.47023333333345</v>
      </c>
      <c r="AL18" s="11">
        <v>540.58119999999997</v>
      </c>
      <c r="AM18" s="11">
        <v>817.00710000000004</v>
      </c>
      <c r="AN18" s="11">
        <v>645.10500000000002</v>
      </c>
      <c r="AO18" s="9">
        <f t="shared" si="12"/>
        <v>667.56443333333334</v>
      </c>
      <c r="AP18" s="11">
        <v>506.05590000000001</v>
      </c>
      <c r="AQ18" s="11">
        <v>692.30029999999999</v>
      </c>
      <c r="AR18" s="11">
        <v>634.60590000000002</v>
      </c>
      <c r="AS18" s="9">
        <f t="shared" si="13"/>
        <v>610.98736666666662</v>
      </c>
      <c r="AT18" s="11">
        <v>777.5326</v>
      </c>
      <c r="AU18" s="11">
        <v>1078.345</v>
      </c>
      <c r="AV18" s="11">
        <v>869.38220000000001</v>
      </c>
      <c r="AW18" s="9">
        <f t="shared" si="14"/>
        <v>908.41993333333323</v>
      </c>
      <c r="AX18" s="11">
        <v>462.35919999999999</v>
      </c>
      <c r="AY18" s="11">
        <v>704.57240000000002</v>
      </c>
      <c r="AZ18" s="11">
        <v>539.25760000000002</v>
      </c>
      <c r="BA18" s="9">
        <f t="shared" si="15"/>
        <v>568.72973333333323</v>
      </c>
      <c r="BB18" s="11">
        <v>1766.8</v>
      </c>
      <c r="BC18" s="11">
        <v>1428.933</v>
      </c>
      <c r="BD18" s="11">
        <v>1377.8520000000001</v>
      </c>
      <c r="BE18" s="9">
        <f t="shared" si="16"/>
        <v>1524.5283333333334</v>
      </c>
      <c r="BF18" s="11">
        <v>1447.415</v>
      </c>
      <c r="BG18" s="11">
        <v>1291.288</v>
      </c>
      <c r="BH18" s="11">
        <v>1211.4649999999999</v>
      </c>
      <c r="BI18" s="9">
        <f t="shared" si="17"/>
        <v>1316.7226666666666</v>
      </c>
      <c r="BJ18" s="11">
        <v>642.80899999999997</v>
      </c>
      <c r="BK18" s="11">
        <v>856.32889999999998</v>
      </c>
      <c r="BL18" s="11">
        <v>677.87840000000006</v>
      </c>
      <c r="BM18" s="9">
        <f t="shared" si="18"/>
        <v>725.67210000000011</v>
      </c>
      <c r="BN18" s="11">
        <v>261.88279999999997</v>
      </c>
      <c r="BO18" s="11">
        <v>539.57899999999995</v>
      </c>
      <c r="BP18" s="11">
        <v>545.47280000000001</v>
      </c>
      <c r="BQ18" s="9">
        <f t="shared" si="19"/>
        <v>448.97820000000002</v>
      </c>
      <c r="BR18" s="11">
        <v>149.43440000000001</v>
      </c>
      <c r="BS18" s="11">
        <v>622.68499999999995</v>
      </c>
      <c r="BT18" s="11">
        <v>399.09390000000002</v>
      </c>
      <c r="BU18" s="9">
        <f t="shared" si="20"/>
        <v>390.40443333333332</v>
      </c>
      <c r="BV18" s="11">
        <v>336.0994</v>
      </c>
      <c r="BW18" s="11">
        <v>793.5077</v>
      </c>
      <c r="BX18" s="11">
        <v>808.6721</v>
      </c>
      <c r="BY18" s="9">
        <f t="shared" si="21"/>
        <v>646.09306666666669</v>
      </c>
      <c r="BZ18" s="11">
        <v>35910.79</v>
      </c>
      <c r="CA18" s="11">
        <v>40418.97</v>
      </c>
      <c r="CB18" s="11">
        <v>33524.839999999997</v>
      </c>
      <c r="CC18" s="9">
        <f t="shared" si="22"/>
        <v>36618.200000000004</v>
      </c>
    </row>
    <row r="21" spans="1:81" x14ac:dyDescent="0.25">
      <c r="A21" s="19" t="s">
        <v>2</v>
      </c>
    </row>
    <row r="22" spans="1:81" x14ac:dyDescent="0.25">
      <c r="A22" s="2" t="s">
        <v>637</v>
      </c>
      <c r="B22" s="2" t="s">
        <v>268</v>
      </c>
      <c r="F22" s="2" t="s">
        <v>467</v>
      </c>
      <c r="J22" s="2" t="s">
        <v>468</v>
      </c>
      <c r="N22" s="2" t="s">
        <v>469</v>
      </c>
      <c r="R22" s="2" t="s">
        <v>470</v>
      </c>
      <c r="V22" s="2" t="s">
        <v>471</v>
      </c>
      <c r="Z22" s="2" t="s">
        <v>472</v>
      </c>
      <c r="AD22" s="2" t="s">
        <v>473</v>
      </c>
      <c r="AH22" s="2" t="s">
        <v>474</v>
      </c>
      <c r="AL22" s="2" t="s">
        <v>43</v>
      </c>
    </row>
    <row r="23" spans="1:81" x14ac:dyDescent="0.25">
      <c r="A23" s="22" t="s">
        <v>77</v>
      </c>
      <c r="B23" s="2" t="s">
        <v>44</v>
      </c>
      <c r="C23" s="2" t="s">
        <v>45</v>
      </c>
      <c r="D23" s="2" t="s">
        <v>46</v>
      </c>
      <c r="E23" s="2" t="s">
        <v>0</v>
      </c>
      <c r="F23" s="2" t="s">
        <v>44</v>
      </c>
      <c r="G23" s="2" t="s">
        <v>45</v>
      </c>
      <c r="H23" s="2" t="s">
        <v>46</v>
      </c>
      <c r="I23" s="2" t="s">
        <v>0</v>
      </c>
      <c r="J23" s="2" t="s">
        <v>44</v>
      </c>
      <c r="K23" s="2" t="s">
        <v>45</v>
      </c>
      <c r="L23" s="2" t="s">
        <v>46</v>
      </c>
      <c r="M23" s="2" t="s">
        <v>0</v>
      </c>
      <c r="N23" s="2" t="s">
        <v>44</v>
      </c>
      <c r="O23" s="2" t="s">
        <v>45</v>
      </c>
      <c r="P23" s="2" t="s">
        <v>46</v>
      </c>
      <c r="Q23" s="2" t="s">
        <v>0</v>
      </c>
      <c r="R23" s="2" t="s">
        <v>44</v>
      </c>
      <c r="S23" s="2" t="s">
        <v>45</v>
      </c>
      <c r="T23" s="2" t="s">
        <v>46</v>
      </c>
      <c r="U23" s="2" t="s">
        <v>0</v>
      </c>
      <c r="V23" s="2" t="s">
        <v>44</v>
      </c>
      <c r="W23" s="2" t="s">
        <v>45</v>
      </c>
      <c r="X23" s="2" t="s">
        <v>46</v>
      </c>
      <c r="Y23" s="2" t="s">
        <v>0</v>
      </c>
      <c r="Z23" s="2" t="s">
        <v>44</v>
      </c>
      <c r="AA23" s="2" t="s">
        <v>45</v>
      </c>
      <c r="AB23" s="2" t="s">
        <v>46</v>
      </c>
      <c r="AC23" s="2" t="s">
        <v>0</v>
      </c>
      <c r="AD23" s="2" t="s">
        <v>44</v>
      </c>
      <c r="AE23" s="2" t="s">
        <v>45</v>
      </c>
      <c r="AF23" s="2" t="s">
        <v>46</v>
      </c>
      <c r="AG23" s="2" t="s">
        <v>0</v>
      </c>
      <c r="AH23" s="2" t="s">
        <v>44</v>
      </c>
      <c r="AI23" s="2" t="s">
        <v>45</v>
      </c>
      <c r="AJ23" s="2" t="s">
        <v>46</v>
      </c>
      <c r="AK23" s="2" t="s">
        <v>0</v>
      </c>
      <c r="AL23" s="2" t="s">
        <v>44</v>
      </c>
      <c r="AM23" s="2" t="s">
        <v>45</v>
      </c>
      <c r="AN23" s="2" t="s">
        <v>46</v>
      </c>
      <c r="AO23" s="2" t="s">
        <v>0</v>
      </c>
    </row>
    <row r="24" spans="1:81" x14ac:dyDescent="0.25">
      <c r="A24" s="23">
        <v>0</v>
      </c>
      <c r="B24" s="11">
        <v>6177.8770000000004</v>
      </c>
      <c r="C24" s="11">
        <v>5361.15</v>
      </c>
      <c r="D24" s="11">
        <v>5678.1989999999996</v>
      </c>
      <c r="E24" s="9">
        <f>AVERAGE(B24:D24)</f>
        <v>5739.0753333333332</v>
      </c>
      <c r="F24" s="11">
        <v>3039.7260000000001</v>
      </c>
      <c r="G24" s="11">
        <v>2973.5819999999999</v>
      </c>
      <c r="H24" s="11">
        <v>2874.7190000000001</v>
      </c>
      <c r="I24" s="9">
        <f>AVERAGE(F24:H24)</f>
        <v>2962.6756666666665</v>
      </c>
      <c r="J24" s="11">
        <v>427.36759999999998</v>
      </c>
      <c r="K24" s="11">
        <v>613.08519999999999</v>
      </c>
      <c r="L24" s="11">
        <v>301.1148</v>
      </c>
      <c r="M24" s="9">
        <f>AVERAGE(J24:L24)</f>
        <v>447.18920000000003</v>
      </c>
      <c r="N24" s="11">
        <v>10937.05</v>
      </c>
      <c r="O24" s="11">
        <v>8891.85</v>
      </c>
      <c r="P24" s="11">
        <v>9031.9220000000005</v>
      </c>
      <c r="Q24" s="9">
        <f>AVERAGE(N24:P24)</f>
        <v>9620.2739999999994</v>
      </c>
      <c r="R24" s="11">
        <v>13298.87</v>
      </c>
      <c r="S24" s="11">
        <v>11614.96</v>
      </c>
      <c r="T24" s="11">
        <v>9955.6110000000008</v>
      </c>
      <c r="U24" s="9">
        <f>AVERAGE(R24:T24)</f>
        <v>11623.147000000003</v>
      </c>
      <c r="V24" s="11">
        <v>322.02640000000002</v>
      </c>
      <c r="W24" s="11">
        <v>664.8492</v>
      </c>
      <c r="X24" s="11">
        <v>552.8732</v>
      </c>
      <c r="Y24" s="9">
        <f>AVERAGE(V24:X24)</f>
        <v>513.24959999999999</v>
      </c>
      <c r="Z24" s="11">
        <v>224.22409999999999</v>
      </c>
      <c r="AA24" s="11">
        <v>778.02319999999997</v>
      </c>
      <c r="AB24" s="11">
        <v>480.18509999999998</v>
      </c>
      <c r="AC24" s="9">
        <f>AVERAGE(Z24:AB24)</f>
        <v>494.14413333333329</v>
      </c>
      <c r="AD24" s="11">
        <v>1430.2260000000001</v>
      </c>
      <c r="AE24" s="11">
        <v>1170.6289999999999</v>
      </c>
      <c r="AF24" s="11">
        <v>1301.6099999999999</v>
      </c>
      <c r="AG24" s="9">
        <f>AVERAGE(AD24:AF24)</f>
        <v>1300.8216666666667</v>
      </c>
      <c r="AH24" s="11">
        <v>2764.62</v>
      </c>
      <c r="AI24" s="11">
        <v>3041.7890000000002</v>
      </c>
      <c r="AJ24" s="11">
        <v>3152.058</v>
      </c>
      <c r="AK24" s="9">
        <f>AVERAGE(AH24:AJ24)</f>
        <v>2986.155666666667</v>
      </c>
      <c r="AL24" s="11">
        <v>4581.6629999999996</v>
      </c>
      <c r="AM24" s="11">
        <v>7709.7290000000003</v>
      </c>
      <c r="AN24" s="11">
        <v>5954.9809999999998</v>
      </c>
      <c r="AO24" s="9">
        <f>AVERAGE(AL24:AN24)</f>
        <v>6082.1243333333332</v>
      </c>
    </row>
    <row r="25" spans="1:81" x14ac:dyDescent="0.25">
      <c r="A25" s="23">
        <v>2.0000000000000001E-4</v>
      </c>
      <c r="B25" s="11">
        <v>11236.38</v>
      </c>
      <c r="C25" s="11">
        <v>9152.4240000000009</v>
      </c>
      <c r="D25" s="11">
        <v>8983.482</v>
      </c>
      <c r="E25" s="9">
        <f t="shared" ref="E25:E27" si="23">AVERAGE(B25:D25)</f>
        <v>9790.7620000000006</v>
      </c>
      <c r="F25" s="11">
        <v>4324.76</v>
      </c>
      <c r="G25" s="11">
        <v>3505.556</v>
      </c>
      <c r="H25" s="11">
        <v>3278.366</v>
      </c>
      <c r="I25" s="9">
        <f t="shared" ref="I25:I27" si="24">AVERAGE(F25:H25)</f>
        <v>3702.8940000000002</v>
      </c>
      <c r="J25" s="11">
        <v>518.7704</v>
      </c>
      <c r="K25" s="11">
        <v>1049.2909999999999</v>
      </c>
      <c r="L25" s="11">
        <v>486.81959999999998</v>
      </c>
      <c r="M25" s="9">
        <f t="shared" ref="M25:M27" si="25">AVERAGE(J25:L25)</f>
        <v>684.96033333333332</v>
      </c>
      <c r="N25" s="11">
        <v>10931.59</v>
      </c>
      <c r="O25" s="11">
        <v>10113.43</v>
      </c>
      <c r="P25" s="11">
        <v>9563.9179999999997</v>
      </c>
      <c r="Q25" s="9">
        <f t="shared" ref="Q25:Q27" si="26">AVERAGE(N25:P25)</f>
        <v>10202.979333333335</v>
      </c>
      <c r="R25" s="11">
        <v>29484.18</v>
      </c>
      <c r="S25" s="11">
        <v>23376.89</v>
      </c>
      <c r="T25" s="11">
        <v>22796.75</v>
      </c>
      <c r="U25" s="9">
        <f t="shared" ref="U25:U27" si="27">AVERAGE(R25:T25)</f>
        <v>25219.273333333334</v>
      </c>
      <c r="V25" s="11">
        <v>375.9787</v>
      </c>
      <c r="W25" s="11">
        <v>615.58370000000002</v>
      </c>
      <c r="X25" s="11">
        <v>522.67780000000005</v>
      </c>
      <c r="Y25" s="9">
        <f t="shared" ref="Y25:Y27" si="28">AVERAGE(V25:X25)</f>
        <v>504.7467333333334</v>
      </c>
      <c r="Z25" s="11">
        <v>472.7955</v>
      </c>
      <c r="AA25" s="11">
        <v>865.11339999999996</v>
      </c>
      <c r="AB25" s="11">
        <v>846.68880000000001</v>
      </c>
      <c r="AC25" s="9">
        <f t="shared" ref="AC25:AC27" si="29">AVERAGE(Z25:AB25)</f>
        <v>728.19923333333327</v>
      </c>
      <c r="AD25" s="11">
        <v>2655.0940000000001</v>
      </c>
      <c r="AE25" s="11">
        <v>2574.857</v>
      </c>
      <c r="AF25" s="11">
        <v>3183.54</v>
      </c>
      <c r="AG25" s="9">
        <f t="shared" ref="AG25:AG27" si="30">AVERAGE(AD25:AF25)</f>
        <v>2804.4969999999998</v>
      </c>
      <c r="AH25" s="11">
        <v>3106.4540000000002</v>
      </c>
      <c r="AI25" s="11">
        <v>3680.8609999999999</v>
      </c>
      <c r="AJ25" s="11">
        <v>4051.9929999999999</v>
      </c>
      <c r="AK25" s="9">
        <f t="shared" ref="AK25:AK27" si="31">AVERAGE(AH25:AJ25)</f>
        <v>3613.1026666666671</v>
      </c>
      <c r="AL25" s="11">
        <v>8041.67</v>
      </c>
      <c r="AM25" s="11">
        <v>10591.65</v>
      </c>
      <c r="AN25" s="11">
        <v>7948.2550000000001</v>
      </c>
      <c r="AO25" s="9">
        <f t="shared" ref="AO25:AO27" si="32">AVERAGE(AL25:AN25)</f>
        <v>8860.5249999999996</v>
      </c>
    </row>
    <row r="26" spans="1:81" x14ac:dyDescent="0.25">
      <c r="A26" s="23">
        <v>0.2</v>
      </c>
      <c r="B26" s="11">
        <v>14332.98</v>
      </c>
      <c r="C26" s="11">
        <v>13530.77</v>
      </c>
      <c r="D26" s="11">
        <v>13408.68</v>
      </c>
      <c r="E26" s="9">
        <f t="shared" si="23"/>
        <v>13757.476666666667</v>
      </c>
      <c r="F26" s="11">
        <v>4738.2129999999997</v>
      </c>
      <c r="G26" s="11">
        <v>3853.915</v>
      </c>
      <c r="H26" s="11">
        <v>3816.12</v>
      </c>
      <c r="I26" s="9">
        <f t="shared" si="24"/>
        <v>4136.0826666666662</v>
      </c>
      <c r="J26" s="11">
        <v>555.15470000000005</v>
      </c>
      <c r="K26" s="11">
        <v>968.90989999999999</v>
      </c>
      <c r="L26" s="11">
        <v>600.28449999999998</v>
      </c>
      <c r="M26" s="9">
        <f t="shared" si="25"/>
        <v>708.11636666666675</v>
      </c>
      <c r="N26" s="11">
        <v>30812.74</v>
      </c>
      <c r="O26" s="11">
        <v>24461.98</v>
      </c>
      <c r="P26" s="11">
        <v>24426.66</v>
      </c>
      <c r="Q26" s="9">
        <f t="shared" si="26"/>
        <v>26567.126666666667</v>
      </c>
      <c r="R26" s="11">
        <v>37884.46</v>
      </c>
      <c r="S26" s="11">
        <v>34400.949999999997</v>
      </c>
      <c r="T26" s="11">
        <v>31319.25</v>
      </c>
      <c r="U26" s="9">
        <f t="shared" si="27"/>
        <v>34534.886666666665</v>
      </c>
      <c r="V26" s="11">
        <v>598.43510000000003</v>
      </c>
      <c r="W26" s="11">
        <v>893.42690000000005</v>
      </c>
      <c r="X26" s="11">
        <v>829.01549999999997</v>
      </c>
      <c r="Y26" s="9">
        <f t="shared" si="28"/>
        <v>773.62583333333339</v>
      </c>
      <c r="Z26" s="11">
        <v>549.55920000000003</v>
      </c>
      <c r="AA26" s="11">
        <v>962.39710000000002</v>
      </c>
      <c r="AB26" s="11">
        <v>905.47749999999996</v>
      </c>
      <c r="AC26" s="9">
        <f t="shared" si="29"/>
        <v>805.8112666666666</v>
      </c>
      <c r="AD26" s="11">
        <v>14705.27</v>
      </c>
      <c r="AE26" s="11">
        <v>13553.85</v>
      </c>
      <c r="AF26" s="11">
        <v>10373.27</v>
      </c>
      <c r="AG26" s="9">
        <f t="shared" si="30"/>
        <v>12877.463333333333</v>
      </c>
      <c r="AH26" s="11">
        <v>4452.1390000000001</v>
      </c>
      <c r="AI26" s="11">
        <v>3766.35</v>
      </c>
      <c r="AJ26" s="11">
        <v>3799.1729999999998</v>
      </c>
      <c r="AK26" s="9">
        <f t="shared" si="31"/>
        <v>4005.8873333333336</v>
      </c>
      <c r="AL26" s="11">
        <v>4567.0820000000003</v>
      </c>
      <c r="AM26" s="11">
        <v>6134.9809999999998</v>
      </c>
      <c r="AN26" s="11">
        <v>5098.95</v>
      </c>
      <c r="AO26" s="9">
        <f t="shared" si="32"/>
        <v>5267.0043333333333</v>
      </c>
    </row>
    <row r="27" spans="1:81" x14ac:dyDescent="0.25">
      <c r="A27" s="23" t="s">
        <v>4</v>
      </c>
      <c r="B27" s="11">
        <v>25402.68</v>
      </c>
      <c r="C27" s="11">
        <v>22243.18</v>
      </c>
      <c r="D27" s="11">
        <v>24228.18</v>
      </c>
      <c r="E27" s="9">
        <f t="shared" si="23"/>
        <v>23958.013333333336</v>
      </c>
      <c r="F27" s="11">
        <v>12868.23</v>
      </c>
      <c r="G27" s="11">
        <v>11183.76</v>
      </c>
      <c r="H27" s="11">
        <v>11727.21</v>
      </c>
      <c r="I27" s="9">
        <f t="shared" si="24"/>
        <v>11926.4</v>
      </c>
      <c r="J27" s="11">
        <v>2359.3519999999999</v>
      </c>
      <c r="K27" s="11">
        <v>2189.6640000000002</v>
      </c>
      <c r="L27" s="11">
        <v>2481.2379999999998</v>
      </c>
      <c r="M27" s="9">
        <f t="shared" si="25"/>
        <v>2343.4179999999997</v>
      </c>
      <c r="N27" s="11">
        <v>33956.31</v>
      </c>
      <c r="O27" s="11">
        <v>25711.69</v>
      </c>
      <c r="P27" s="11">
        <v>28673.81</v>
      </c>
      <c r="Q27" s="9">
        <f t="shared" si="26"/>
        <v>29447.27</v>
      </c>
      <c r="R27" s="11">
        <v>38525.89</v>
      </c>
      <c r="S27" s="11">
        <v>35938.67</v>
      </c>
      <c r="T27" s="11">
        <v>31741.51</v>
      </c>
      <c r="U27" s="9">
        <f t="shared" si="27"/>
        <v>35402.023333333331</v>
      </c>
      <c r="V27" s="11">
        <v>3085.7860000000001</v>
      </c>
      <c r="W27" s="11">
        <v>1698.991</v>
      </c>
      <c r="X27" s="11">
        <v>2027.79</v>
      </c>
      <c r="Y27" s="9">
        <f t="shared" si="28"/>
        <v>2270.8556666666668</v>
      </c>
      <c r="Z27" s="11">
        <v>5396.68</v>
      </c>
      <c r="AA27" s="11">
        <v>6105.3040000000001</v>
      </c>
      <c r="AB27" s="11">
        <v>4147.3450000000003</v>
      </c>
      <c r="AC27" s="9">
        <f t="shared" si="29"/>
        <v>5216.4430000000002</v>
      </c>
      <c r="AD27" s="11">
        <v>16194.81</v>
      </c>
      <c r="AE27" s="11">
        <v>13939.28</v>
      </c>
      <c r="AF27" s="11">
        <v>10978.99</v>
      </c>
      <c r="AG27" s="9">
        <f t="shared" si="30"/>
        <v>13704.36</v>
      </c>
      <c r="AH27" s="11">
        <v>24942.1</v>
      </c>
      <c r="AI27" s="11">
        <v>23532.58</v>
      </c>
      <c r="AJ27" s="11">
        <v>18241.28</v>
      </c>
      <c r="AK27" s="9">
        <f t="shared" si="31"/>
        <v>22238.653333333332</v>
      </c>
      <c r="AL27" s="11">
        <v>35910.79</v>
      </c>
      <c r="AM27" s="11">
        <v>40418.97</v>
      </c>
      <c r="AN27" s="11">
        <v>33524.839999999997</v>
      </c>
      <c r="AO27" s="9">
        <f t="shared" si="32"/>
        <v>36618.200000000004</v>
      </c>
    </row>
    <row r="30" spans="1:81" x14ac:dyDescent="0.25">
      <c r="A30" s="19" t="s">
        <v>78</v>
      </c>
    </row>
    <row r="31" spans="1:81" x14ac:dyDescent="0.25">
      <c r="A31" s="2" t="s">
        <v>637</v>
      </c>
      <c r="B31" s="2" t="s">
        <v>475</v>
      </c>
      <c r="F31" s="2" t="s">
        <v>476</v>
      </c>
      <c r="J31" s="2" t="s">
        <v>342</v>
      </c>
      <c r="N31" s="2" t="s">
        <v>477</v>
      </c>
      <c r="R31" s="7" t="s">
        <v>478</v>
      </c>
      <c r="V31" s="2" t="s">
        <v>479</v>
      </c>
      <c r="Z31" s="2" t="s">
        <v>43</v>
      </c>
    </row>
    <row r="32" spans="1:81" x14ac:dyDescent="0.25">
      <c r="A32" s="22" t="s">
        <v>77</v>
      </c>
      <c r="B32" s="2" t="s">
        <v>44</v>
      </c>
      <c r="C32" s="2" t="s">
        <v>45</v>
      </c>
      <c r="D32" s="2" t="s">
        <v>46</v>
      </c>
      <c r="E32" s="2" t="s">
        <v>0</v>
      </c>
      <c r="F32" s="2" t="s">
        <v>44</v>
      </c>
      <c r="G32" s="2" t="s">
        <v>45</v>
      </c>
      <c r="H32" s="2" t="s">
        <v>46</v>
      </c>
      <c r="I32" s="2" t="s">
        <v>0</v>
      </c>
      <c r="J32" s="2" t="s">
        <v>44</v>
      </c>
      <c r="K32" s="2" t="s">
        <v>45</v>
      </c>
      <c r="L32" s="2" t="s">
        <v>46</v>
      </c>
      <c r="M32" s="2" t="s">
        <v>0</v>
      </c>
      <c r="N32" s="2" t="s">
        <v>44</v>
      </c>
      <c r="O32" s="2" t="s">
        <v>45</v>
      </c>
      <c r="P32" s="2" t="s">
        <v>46</v>
      </c>
      <c r="Q32" s="2" t="s">
        <v>0</v>
      </c>
      <c r="R32" s="2" t="s">
        <v>44</v>
      </c>
      <c r="S32" s="2" t="s">
        <v>45</v>
      </c>
      <c r="T32" s="2" t="s">
        <v>46</v>
      </c>
      <c r="U32" s="2" t="s">
        <v>0</v>
      </c>
      <c r="V32" s="2" t="s">
        <v>44</v>
      </c>
      <c r="W32" s="2" t="s">
        <v>45</v>
      </c>
      <c r="X32" s="2" t="s">
        <v>46</v>
      </c>
      <c r="Y32" s="2" t="s">
        <v>0</v>
      </c>
      <c r="Z32" s="2" t="s">
        <v>44</v>
      </c>
      <c r="AA32" s="2" t="s">
        <v>45</v>
      </c>
      <c r="AB32" s="2" t="s">
        <v>46</v>
      </c>
      <c r="AC32" s="2" t="s">
        <v>0</v>
      </c>
    </row>
    <row r="33" spans="1:29" x14ac:dyDescent="0.25">
      <c r="A33" s="23">
        <v>0</v>
      </c>
      <c r="B33" s="11">
        <v>3818.33</v>
      </c>
      <c r="C33" s="11">
        <v>4039.24</v>
      </c>
      <c r="D33" s="11">
        <v>3534.03</v>
      </c>
      <c r="E33" s="9">
        <f>AVERAGE(B33:D33)</f>
        <v>3797.2000000000003</v>
      </c>
      <c r="F33" s="11">
        <v>1209.1400000000001</v>
      </c>
      <c r="G33" s="11">
        <v>1556.27</v>
      </c>
      <c r="H33" s="11">
        <v>1601.98</v>
      </c>
      <c r="I33" s="9">
        <f>AVERAGE(F33:H33)</f>
        <v>1455.7966666666664</v>
      </c>
      <c r="J33" s="11">
        <v>3862.9850000000001</v>
      </c>
      <c r="K33" s="11">
        <v>2664.2829999999999</v>
      </c>
      <c r="L33" s="11">
        <v>3369.5549999999998</v>
      </c>
      <c r="M33" s="9">
        <f>AVERAGE(J33:L33)</f>
        <v>3298.9410000000003</v>
      </c>
      <c r="N33" s="11">
        <v>10825.89</v>
      </c>
      <c r="O33" s="11">
        <v>7391.4309999999996</v>
      </c>
      <c r="P33" s="11">
        <v>7401.7790000000005</v>
      </c>
      <c r="Q33" s="9">
        <f>AVERAGE(N33:P33)</f>
        <v>8539.6999999999989</v>
      </c>
      <c r="R33" s="11">
        <v>11578.53</v>
      </c>
      <c r="S33" s="11">
        <v>10654.33</v>
      </c>
      <c r="T33" s="11">
        <v>11014.74</v>
      </c>
      <c r="U33" s="9">
        <f>AVERAGE(R33:T33)</f>
        <v>11082.533333333333</v>
      </c>
      <c r="V33" s="11">
        <v>6418.3969999999999</v>
      </c>
      <c r="W33" s="11">
        <v>6804.5339999999997</v>
      </c>
      <c r="X33" s="11">
        <v>6649.8010000000004</v>
      </c>
      <c r="Y33" s="9">
        <f>AVERAGE(V33:X33)</f>
        <v>6624.2439999999997</v>
      </c>
      <c r="Z33" s="11">
        <v>4581.6629999999996</v>
      </c>
      <c r="AA33" s="11">
        <v>7709.7290000000003</v>
      </c>
      <c r="AB33" s="11">
        <v>5954.9809999999998</v>
      </c>
      <c r="AC33" s="9">
        <f>AVERAGE(Z33:AB33)</f>
        <v>6082.1243333333332</v>
      </c>
    </row>
    <row r="34" spans="1:29" x14ac:dyDescent="0.25">
      <c r="A34" s="23">
        <v>2.0000000000000001E-4</v>
      </c>
      <c r="B34" s="11">
        <v>2522.02</v>
      </c>
      <c r="C34" s="11">
        <v>2906.02</v>
      </c>
      <c r="D34" s="11">
        <v>1757.85</v>
      </c>
      <c r="E34" s="9">
        <f t="shared" ref="E34:E36" si="33">AVERAGE(B34:D34)</f>
        <v>2395.2966666666666</v>
      </c>
      <c r="F34" s="11">
        <v>1029.8</v>
      </c>
      <c r="G34" s="11">
        <v>1623.97</v>
      </c>
      <c r="H34" s="11">
        <v>1326.76</v>
      </c>
      <c r="I34" s="9">
        <f t="shared" ref="I34:I36" si="34">AVERAGE(F34:H34)</f>
        <v>1326.8433333333332</v>
      </c>
      <c r="J34" s="11">
        <v>4193.9110000000001</v>
      </c>
      <c r="K34" s="11">
        <v>2707.86</v>
      </c>
      <c r="L34" s="11">
        <v>3207.3870000000002</v>
      </c>
      <c r="M34" s="9">
        <f t="shared" ref="M34:M36" si="35">AVERAGE(J34:L34)</f>
        <v>3369.7193333333339</v>
      </c>
      <c r="N34" s="11">
        <v>8310.0759999999991</v>
      </c>
      <c r="O34" s="11">
        <v>5975.9369999999999</v>
      </c>
      <c r="P34" s="11">
        <v>5966.0450000000001</v>
      </c>
      <c r="Q34" s="9">
        <f t="shared" ref="Q34:Q36" si="36">AVERAGE(N34:P34)</f>
        <v>6750.6859999999988</v>
      </c>
      <c r="R34" s="11">
        <v>7248.0320000000002</v>
      </c>
      <c r="S34" s="11">
        <v>6976.0680000000002</v>
      </c>
      <c r="T34" s="11">
        <v>6449.7470000000003</v>
      </c>
      <c r="U34" s="9">
        <f t="shared" ref="U34:U36" si="37">AVERAGE(R34:T34)</f>
        <v>6891.2823333333336</v>
      </c>
      <c r="V34" s="11">
        <v>6655.1540000000005</v>
      </c>
      <c r="W34" s="11">
        <v>6635.701</v>
      </c>
      <c r="X34" s="11">
        <v>5785.9040000000005</v>
      </c>
      <c r="Y34" s="9">
        <f t="shared" ref="Y34:Y36" si="38">AVERAGE(V34:X34)</f>
        <v>6358.9196666666658</v>
      </c>
      <c r="Z34" s="11">
        <v>8041.67</v>
      </c>
      <c r="AA34" s="11">
        <v>10591.65</v>
      </c>
      <c r="AB34" s="11">
        <v>7948.2550000000001</v>
      </c>
      <c r="AC34" s="9">
        <f t="shared" ref="AC34:AC36" si="39">AVERAGE(Z34:AB34)</f>
        <v>8860.5249999999996</v>
      </c>
    </row>
    <row r="35" spans="1:29" x14ac:dyDescent="0.25">
      <c r="A35" s="23">
        <v>0.2</v>
      </c>
      <c r="B35" s="11">
        <v>1537.72</v>
      </c>
      <c r="C35" s="11">
        <v>1475.39</v>
      </c>
      <c r="D35" s="11">
        <v>1113.26</v>
      </c>
      <c r="E35" s="9">
        <f t="shared" si="33"/>
        <v>1375.4566666666667</v>
      </c>
      <c r="F35" s="11">
        <v>507.24</v>
      </c>
      <c r="G35" s="11">
        <v>863.92399999999998</v>
      </c>
      <c r="H35" s="11">
        <v>525.97500000000002</v>
      </c>
      <c r="I35" s="9">
        <f t="shared" si="34"/>
        <v>632.37966666666671</v>
      </c>
      <c r="J35" s="11">
        <v>2720.0509999999999</v>
      </c>
      <c r="K35" s="11">
        <v>1716.453</v>
      </c>
      <c r="L35" s="11">
        <v>2179.3380000000002</v>
      </c>
      <c r="M35" s="9">
        <f t="shared" si="35"/>
        <v>2205.280666666667</v>
      </c>
      <c r="N35" s="11">
        <v>2340.6550000000002</v>
      </c>
      <c r="O35" s="11">
        <v>2137.8110000000001</v>
      </c>
      <c r="P35" s="11">
        <v>2286.105</v>
      </c>
      <c r="Q35" s="9">
        <f t="shared" si="36"/>
        <v>2254.857</v>
      </c>
      <c r="R35" s="11">
        <v>2295.1080000000002</v>
      </c>
      <c r="S35" s="11">
        <v>2141.221</v>
      </c>
      <c r="T35" s="11">
        <v>2296.7660000000001</v>
      </c>
      <c r="U35" s="9">
        <f t="shared" si="37"/>
        <v>2244.3649999999998</v>
      </c>
      <c r="V35" s="11">
        <v>4423.6809999999996</v>
      </c>
      <c r="W35" s="11">
        <v>3960.8989999999999</v>
      </c>
      <c r="X35" s="11">
        <v>4634.4049999999997</v>
      </c>
      <c r="Y35" s="9">
        <f t="shared" si="38"/>
        <v>4339.6616666666669</v>
      </c>
      <c r="Z35" s="11">
        <v>4567.0820000000003</v>
      </c>
      <c r="AA35" s="11">
        <v>6134.9809999999998</v>
      </c>
      <c r="AB35" s="11">
        <v>5098.95</v>
      </c>
      <c r="AC35" s="9">
        <f t="shared" si="39"/>
        <v>5267.0043333333333</v>
      </c>
    </row>
    <row r="36" spans="1:29" x14ac:dyDescent="0.25">
      <c r="A36" s="23" t="s">
        <v>4</v>
      </c>
      <c r="B36" s="11">
        <v>16755.400000000001</v>
      </c>
      <c r="C36" s="11">
        <v>12420.5</v>
      </c>
      <c r="D36" s="11">
        <v>13137.7</v>
      </c>
      <c r="E36" s="9">
        <f t="shared" si="33"/>
        <v>14104.533333333335</v>
      </c>
      <c r="F36" s="11">
        <v>6796.85</v>
      </c>
      <c r="G36" s="11">
        <v>5529.83</v>
      </c>
      <c r="H36" s="11">
        <v>5690.21</v>
      </c>
      <c r="I36" s="9">
        <f t="shared" si="34"/>
        <v>6005.63</v>
      </c>
      <c r="J36" s="11">
        <v>32498.71</v>
      </c>
      <c r="K36" s="11">
        <v>22792.03</v>
      </c>
      <c r="L36" s="11">
        <v>19412.240000000002</v>
      </c>
      <c r="M36" s="9">
        <f t="shared" si="35"/>
        <v>24900.993333333332</v>
      </c>
      <c r="N36" s="11">
        <v>14072.52</v>
      </c>
      <c r="O36" s="11">
        <v>9970.4680000000008</v>
      </c>
      <c r="P36" s="11">
        <v>8337.0650000000005</v>
      </c>
      <c r="Q36" s="9">
        <f t="shared" si="36"/>
        <v>10793.351000000001</v>
      </c>
      <c r="R36" s="11">
        <v>37270.18</v>
      </c>
      <c r="S36" s="11">
        <v>38017.360000000001</v>
      </c>
      <c r="T36" s="11">
        <v>23906.74</v>
      </c>
      <c r="U36" s="9">
        <f t="shared" si="37"/>
        <v>33064.76</v>
      </c>
      <c r="V36" s="11">
        <v>37910.97</v>
      </c>
      <c r="W36" s="11">
        <v>45769.82</v>
      </c>
      <c r="X36" s="11">
        <v>35689.599999999999</v>
      </c>
      <c r="Y36" s="9">
        <f t="shared" si="38"/>
        <v>39790.130000000005</v>
      </c>
      <c r="Z36" s="11">
        <v>35910.79</v>
      </c>
      <c r="AA36" s="11">
        <v>40418.97</v>
      </c>
      <c r="AB36" s="11">
        <v>33524.839999999997</v>
      </c>
      <c r="AC36" s="9">
        <f t="shared" si="39"/>
        <v>36618.200000000004</v>
      </c>
    </row>
    <row r="39" spans="1:29" x14ac:dyDescent="0.25">
      <c r="A39" s="19" t="s">
        <v>158</v>
      </c>
    </row>
    <row r="40" spans="1:29" x14ac:dyDescent="0.25">
      <c r="A40" s="2" t="s">
        <v>637</v>
      </c>
      <c r="B40" s="2" t="s">
        <v>462</v>
      </c>
      <c r="F40" s="2" t="s">
        <v>463</v>
      </c>
      <c r="J40" s="2" t="s">
        <v>464</v>
      </c>
      <c r="N40" s="2" t="s">
        <v>465</v>
      </c>
      <c r="R40" s="11" t="s">
        <v>466</v>
      </c>
    </row>
    <row r="41" spans="1:29" x14ac:dyDescent="0.25">
      <c r="A41" s="22" t="s">
        <v>77</v>
      </c>
      <c r="B41" s="2" t="s">
        <v>44</v>
      </c>
      <c r="C41" s="2" t="s">
        <v>45</v>
      </c>
      <c r="D41" s="2" t="s">
        <v>46</v>
      </c>
      <c r="E41" s="2" t="s">
        <v>0</v>
      </c>
      <c r="F41" s="2" t="s">
        <v>44</v>
      </c>
      <c r="G41" s="2" t="s">
        <v>45</v>
      </c>
      <c r="H41" s="2" t="s">
        <v>46</v>
      </c>
      <c r="I41" s="2" t="s">
        <v>0</v>
      </c>
      <c r="J41" s="2" t="s">
        <v>44</v>
      </c>
      <c r="K41" s="2" t="s">
        <v>45</v>
      </c>
      <c r="L41" s="2" t="s">
        <v>46</v>
      </c>
      <c r="M41" s="2" t="s">
        <v>0</v>
      </c>
      <c r="N41" s="2" t="s">
        <v>44</v>
      </c>
      <c r="O41" s="2" t="s">
        <v>45</v>
      </c>
      <c r="P41" s="2" t="s">
        <v>46</v>
      </c>
      <c r="Q41" s="2" t="s">
        <v>0</v>
      </c>
      <c r="R41" s="2" t="s">
        <v>44</v>
      </c>
      <c r="S41" s="2" t="s">
        <v>45</v>
      </c>
      <c r="T41" s="2" t="s">
        <v>46</v>
      </c>
      <c r="U41" s="2" t="s">
        <v>0</v>
      </c>
    </row>
    <row r="42" spans="1:29" x14ac:dyDescent="0.25">
      <c r="A42" s="23">
        <v>0</v>
      </c>
      <c r="B42" s="11">
        <v>12713.93</v>
      </c>
      <c r="C42" s="11">
        <v>10545.78</v>
      </c>
      <c r="D42" s="11">
        <v>14084.68</v>
      </c>
      <c r="E42" s="9">
        <f>AVERAGE(B42:D42)</f>
        <v>12448.13</v>
      </c>
      <c r="F42" s="11">
        <v>2893.0160000000001</v>
      </c>
      <c r="G42" s="11">
        <v>1734.3389999999999</v>
      </c>
      <c r="H42" s="11">
        <v>1962.6579999999999</v>
      </c>
      <c r="I42" s="9">
        <f>AVERAGE(F42:H42)</f>
        <v>2196.6709999999998</v>
      </c>
      <c r="J42" s="11">
        <v>2565.3530000000001</v>
      </c>
      <c r="K42" s="11">
        <v>2010.7349999999999</v>
      </c>
      <c r="L42" s="11">
        <v>2399.4050000000002</v>
      </c>
      <c r="M42" s="9">
        <f>AVERAGE(J42:L42)</f>
        <v>2325.1643333333336</v>
      </c>
      <c r="N42" s="11">
        <v>17710.05</v>
      </c>
      <c r="O42" s="11">
        <v>13983.23</v>
      </c>
      <c r="P42" s="11">
        <v>10810.1</v>
      </c>
      <c r="Q42" s="9">
        <f>AVERAGE(N42:P42)</f>
        <v>14167.793333333333</v>
      </c>
      <c r="R42" s="11">
        <v>4581.6629999999996</v>
      </c>
      <c r="S42" s="11">
        <v>7709.7290000000003</v>
      </c>
      <c r="T42" s="11">
        <v>5954.9809999999998</v>
      </c>
      <c r="U42" s="9">
        <f>AVERAGE(R42:T42)</f>
        <v>6082.1243333333332</v>
      </c>
    </row>
    <row r="43" spans="1:29" x14ac:dyDescent="0.25">
      <c r="A43" s="23">
        <v>2.0000000000000001E-4</v>
      </c>
      <c r="B43" s="11">
        <v>12860.41</v>
      </c>
      <c r="C43" s="11">
        <v>11267.38</v>
      </c>
      <c r="D43" s="11">
        <v>14506.36</v>
      </c>
      <c r="E43" s="9">
        <f t="shared" ref="E43:E45" si="40">AVERAGE(B43:D43)</f>
        <v>12878.050000000001</v>
      </c>
      <c r="F43" s="11">
        <v>2995.1909999999998</v>
      </c>
      <c r="G43" s="11">
        <v>1773.5139999999999</v>
      </c>
      <c r="H43" s="11">
        <v>1956.338</v>
      </c>
      <c r="I43" s="9">
        <f t="shared" ref="I43:I45" si="41">AVERAGE(F43:H43)</f>
        <v>2241.681</v>
      </c>
      <c r="J43" s="11">
        <v>2964.0360000000001</v>
      </c>
      <c r="K43" s="11">
        <v>2186.9650000000001</v>
      </c>
      <c r="L43" s="11">
        <v>2418.2939999999999</v>
      </c>
      <c r="M43" s="9">
        <f t="shared" ref="M43:M45" si="42">AVERAGE(J43:L43)</f>
        <v>2523.0983333333334</v>
      </c>
      <c r="N43" s="11">
        <v>17859.48</v>
      </c>
      <c r="O43" s="11">
        <v>13957.96</v>
      </c>
      <c r="P43" s="11">
        <v>11125.14</v>
      </c>
      <c r="Q43" s="9">
        <f t="shared" ref="Q43:Q45" si="43">AVERAGE(N43:P43)</f>
        <v>14314.193333333335</v>
      </c>
      <c r="R43" s="11">
        <v>8041.67</v>
      </c>
      <c r="S43" s="11">
        <v>10591.65</v>
      </c>
      <c r="T43" s="11">
        <v>7948.2550000000001</v>
      </c>
      <c r="U43" s="9">
        <f t="shared" ref="U43:U45" si="44">AVERAGE(R43:T43)</f>
        <v>8860.5249999999996</v>
      </c>
    </row>
    <row r="44" spans="1:29" x14ac:dyDescent="0.25">
      <c r="A44" s="23">
        <v>0.2</v>
      </c>
      <c r="B44" s="11">
        <v>14770.38</v>
      </c>
      <c r="C44" s="11">
        <v>11295.1</v>
      </c>
      <c r="D44" s="11">
        <v>13247.17</v>
      </c>
      <c r="E44" s="9">
        <f t="shared" si="40"/>
        <v>13104.216666666667</v>
      </c>
      <c r="F44" s="11">
        <v>2632.4229999999998</v>
      </c>
      <c r="G44" s="11">
        <v>1676.59</v>
      </c>
      <c r="H44" s="11">
        <v>1932.4290000000001</v>
      </c>
      <c r="I44" s="9">
        <f t="shared" si="41"/>
        <v>2080.4806666666668</v>
      </c>
      <c r="J44" s="11">
        <v>2788.998</v>
      </c>
      <c r="K44" s="11">
        <v>1874.0509999999999</v>
      </c>
      <c r="L44" s="11">
        <v>2262.5050000000001</v>
      </c>
      <c r="M44" s="9">
        <f t="shared" si="42"/>
        <v>2308.518</v>
      </c>
      <c r="N44" s="11">
        <v>19200.52</v>
      </c>
      <c r="O44" s="11">
        <v>14807.53</v>
      </c>
      <c r="P44" s="11">
        <v>12194.44</v>
      </c>
      <c r="Q44" s="9">
        <f t="shared" si="43"/>
        <v>15400.830000000002</v>
      </c>
      <c r="R44" s="11">
        <v>4567.0820000000003</v>
      </c>
      <c r="S44" s="11">
        <v>6134.9809999999998</v>
      </c>
      <c r="T44" s="11">
        <v>5098.95</v>
      </c>
      <c r="U44" s="9">
        <f t="shared" si="44"/>
        <v>5267.0043333333333</v>
      </c>
    </row>
    <row r="45" spans="1:29" x14ac:dyDescent="0.25">
      <c r="A45" s="23" t="s">
        <v>4</v>
      </c>
      <c r="B45" s="11">
        <v>23417.17</v>
      </c>
      <c r="C45" s="11">
        <v>19448.22</v>
      </c>
      <c r="D45" s="11">
        <v>21997.63</v>
      </c>
      <c r="E45" s="9">
        <f t="shared" si="40"/>
        <v>21621.006666666668</v>
      </c>
      <c r="F45" s="11">
        <v>2764.277</v>
      </c>
      <c r="G45" s="11">
        <v>1947.6769999999999</v>
      </c>
      <c r="H45" s="11">
        <v>2019.097</v>
      </c>
      <c r="I45" s="9">
        <f t="shared" si="41"/>
        <v>2243.6836666666663</v>
      </c>
      <c r="J45" s="11">
        <v>24931.95</v>
      </c>
      <c r="K45" s="11">
        <v>20122.82</v>
      </c>
      <c r="L45" s="11">
        <v>15800.59</v>
      </c>
      <c r="M45" s="9">
        <f t="shared" si="42"/>
        <v>20285.12</v>
      </c>
      <c r="N45" s="11">
        <v>21954.05</v>
      </c>
      <c r="O45" s="11">
        <v>15813.27</v>
      </c>
      <c r="P45" s="11">
        <v>13052.72</v>
      </c>
      <c r="Q45" s="9">
        <f t="shared" si="43"/>
        <v>16940.013333333332</v>
      </c>
      <c r="R45" s="11">
        <v>35910.79</v>
      </c>
      <c r="S45" s="11">
        <v>40418.97</v>
      </c>
      <c r="T45" s="11">
        <v>33524.839999999997</v>
      </c>
      <c r="U45" s="9">
        <f t="shared" si="44"/>
        <v>36618.200000000004</v>
      </c>
    </row>
    <row r="48" spans="1:29" x14ac:dyDescent="0.25">
      <c r="A48" s="19" t="s">
        <v>223</v>
      </c>
    </row>
    <row r="49" spans="1:9" x14ac:dyDescent="0.25">
      <c r="A49" s="2" t="s">
        <v>637</v>
      </c>
      <c r="B49" s="2" t="s">
        <v>480</v>
      </c>
      <c r="F49" s="2" t="s">
        <v>43</v>
      </c>
    </row>
    <row r="50" spans="1:9" x14ac:dyDescent="0.25">
      <c r="A50" s="22" t="s">
        <v>77</v>
      </c>
      <c r="B50" s="2" t="s">
        <v>44</v>
      </c>
      <c r="C50" s="2" t="s">
        <v>45</v>
      </c>
      <c r="D50" s="2" t="s">
        <v>46</v>
      </c>
      <c r="E50" s="2" t="s">
        <v>0</v>
      </c>
      <c r="F50" s="2" t="s">
        <v>44</v>
      </c>
      <c r="G50" s="2" t="s">
        <v>45</v>
      </c>
      <c r="H50" s="2" t="s">
        <v>46</v>
      </c>
      <c r="I50" s="2" t="s">
        <v>0</v>
      </c>
    </row>
    <row r="51" spans="1:9" x14ac:dyDescent="0.25">
      <c r="A51" s="23">
        <v>0</v>
      </c>
      <c r="B51" s="11">
        <v>5917.1165320452901</v>
      </c>
      <c r="C51" s="11">
        <v>6036.9430097172299</v>
      </c>
      <c r="D51" s="11">
        <v>6873.3128548822397</v>
      </c>
      <c r="E51" s="9">
        <f>AVERAGE(B51:D51)</f>
        <v>6275.7907988815859</v>
      </c>
      <c r="F51" s="11">
        <v>4581.6629999999996</v>
      </c>
      <c r="G51" s="11">
        <v>7709.7290000000003</v>
      </c>
      <c r="H51" s="11">
        <v>5954.9809999999998</v>
      </c>
      <c r="I51" s="9">
        <f>AVERAGE(F51:H51)</f>
        <v>6082.1243333333332</v>
      </c>
    </row>
    <row r="52" spans="1:9" x14ac:dyDescent="0.25">
      <c r="A52" s="23">
        <v>2.0000000000000001E-4</v>
      </c>
      <c r="B52" s="11">
        <v>6791.5461986398996</v>
      </c>
      <c r="C52" s="11">
        <v>6620.0924923742896</v>
      </c>
      <c r="D52" s="11">
        <v>7759.3166244250397</v>
      </c>
      <c r="E52" s="9">
        <f t="shared" ref="E52:E54" si="45">AVERAGE(B52:D52)</f>
        <v>7056.9851051464093</v>
      </c>
      <c r="F52" s="11">
        <v>8041.67</v>
      </c>
      <c r="G52" s="11">
        <v>10591.65</v>
      </c>
      <c r="H52" s="11">
        <v>7948.2550000000001</v>
      </c>
      <c r="I52" s="9">
        <f t="shared" ref="I52:I54" si="46">AVERAGE(F52:H52)</f>
        <v>8860.5249999999996</v>
      </c>
    </row>
    <row r="53" spans="1:9" x14ac:dyDescent="0.25">
      <c r="A53" s="23">
        <v>0.2</v>
      </c>
      <c r="B53" s="11">
        <v>7059.7973905159797</v>
      </c>
      <c r="C53" s="11">
        <v>5115.4767609008104</v>
      </c>
      <c r="D53" s="11">
        <v>6498.2212897929403</v>
      </c>
      <c r="E53" s="9">
        <f t="shared" si="45"/>
        <v>6224.4984804032429</v>
      </c>
      <c r="F53" s="11">
        <v>4567.0820000000003</v>
      </c>
      <c r="G53" s="11">
        <v>6134.9809999999998</v>
      </c>
      <c r="H53" s="11">
        <v>5098.95</v>
      </c>
      <c r="I53" s="9">
        <f t="shared" si="46"/>
        <v>5267.0043333333333</v>
      </c>
    </row>
    <row r="54" spans="1:9" x14ac:dyDescent="0.25">
      <c r="A54" s="23" t="s">
        <v>4</v>
      </c>
      <c r="B54" s="11">
        <v>52896.817352523802</v>
      </c>
      <c r="C54" s="11">
        <v>58708.252829147103</v>
      </c>
      <c r="D54" s="11">
        <v>46456.295997580397</v>
      </c>
      <c r="E54" s="9">
        <f t="shared" si="45"/>
        <v>52687.122059750429</v>
      </c>
      <c r="F54" s="11">
        <v>35910.79</v>
      </c>
      <c r="G54" s="11">
        <v>40418.97</v>
      </c>
      <c r="H54" s="11">
        <v>33524.839999999997</v>
      </c>
      <c r="I54" s="9">
        <f t="shared" si="46"/>
        <v>36618.20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Description</vt:lpstr>
      <vt:lpstr>OG red</vt:lpstr>
      <vt:lpstr>OG blue</vt:lpstr>
      <vt:lpstr>OG green</vt:lpstr>
      <vt:lpstr>OG all genes</vt:lpstr>
      <vt:lpstr>CG red</vt:lpstr>
      <vt:lpstr>CG blue</vt:lpstr>
      <vt:lpstr>CG green</vt:lpstr>
      <vt:lpstr>CG all genes</vt:lpstr>
      <vt:lpstr>CG Mutant A green</vt:lpstr>
      <vt:lpstr>CG Mutant B gree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schaerli</dc:creator>
  <cp:lastModifiedBy>yschaerli</cp:lastModifiedBy>
  <dcterms:created xsi:type="dcterms:W3CDTF">2018-02-07T15:58:24Z</dcterms:created>
  <dcterms:modified xsi:type="dcterms:W3CDTF">2018-07-02T06:40:58Z</dcterms:modified>
</cp:coreProperties>
</file>